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lin/Desktop/desktop/manuscript/Kristi Zimmerman/Nature Cancer/Nature Communications/Final Revision/"/>
    </mc:Choice>
  </mc:AlternateContent>
  <xr:revisionPtr revIDLastSave="0" documentId="13_ncr:1_{D82D2914-4AE4-AF4D-AF2B-FD2E80261F86}" xr6:coauthVersionLast="47" xr6:coauthVersionMax="47" xr10:uidLastSave="{00000000-0000-0000-0000-000000000000}"/>
  <bookViews>
    <workbookView xWindow="9580" yWindow="460" windowWidth="40800" windowHeight="28340" firstSheet="5" activeTab="11" xr2:uid="{F32D810D-4066-984A-B238-0B3EA18AE720}"/>
  </bookViews>
  <sheets>
    <sheet name="1a" sheetId="3" r:id="rId1"/>
    <sheet name="1b" sheetId="2" r:id="rId2"/>
    <sheet name="1e,f" sheetId="12" r:id="rId3"/>
    <sheet name="2e,g" sheetId="15" r:id="rId4"/>
    <sheet name="3a,c,d,e,f,g" sheetId="17" r:id="rId5"/>
    <sheet name="4b,c" sheetId="19" r:id="rId6"/>
    <sheet name="4d" sheetId="20" r:id="rId7"/>
    <sheet name="5d" sheetId="21" r:id="rId8"/>
    <sheet name="5e" sheetId="13" r:id="rId9"/>
    <sheet name="5g" sheetId="4" r:id="rId10"/>
    <sheet name="6a" sheetId="23" r:id="rId11"/>
    <sheet name="6c,d" sheetId="22" r:id="rId12"/>
    <sheet name="6e" sheetId="25" r:id="rId13"/>
    <sheet name="S1b" sheetId="9" r:id="rId14"/>
    <sheet name="S2a" sheetId="24" r:id="rId15"/>
    <sheet name="S5" sheetId="1" r:id="rId16"/>
    <sheet name="S7e" sheetId="29" r:id="rId17"/>
    <sheet name="S7f" sheetId="28" r:id="rId18"/>
    <sheet name="S8b" sheetId="10" r:id="rId19"/>
    <sheet name="S10g" sheetId="11" r:id="rId20"/>
    <sheet name="S10h" sheetId="30" r:id="rId21"/>
    <sheet name="S11a,b" sheetId="31" r:id="rId22"/>
    <sheet name="S11c" sheetId="26" r:id="rId23"/>
    <sheet name="S12c" sheetId="5" r:id="rId24"/>
    <sheet name="S12d" sheetId="6" r:id="rId25"/>
    <sheet name="S13c" sheetId="27" r:id="rId26"/>
    <sheet name="S13g" sheetId="8" r:id="rId27"/>
    <sheet name="S13h" sheetId="7" r:id="rId2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13" l="1"/>
  <c r="J18" i="13"/>
  <c r="I18" i="13"/>
  <c r="H18" i="13"/>
  <c r="G18" i="13"/>
  <c r="F18" i="13"/>
  <c r="E18" i="13"/>
  <c r="D18" i="13"/>
  <c r="C18" i="13"/>
  <c r="B18" i="13"/>
  <c r="J17" i="13"/>
  <c r="I17" i="13"/>
  <c r="H17" i="13"/>
  <c r="G17" i="13"/>
  <c r="F17" i="13"/>
  <c r="E17" i="13"/>
  <c r="D17" i="13"/>
  <c r="C17" i="13"/>
  <c r="B17" i="13"/>
  <c r="J16" i="13"/>
  <c r="I16" i="13"/>
  <c r="H16" i="13"/>
  <c r="G16" i="13"/>
  <c r="F16" i="13"/>
  <c r="E16" i="13"/>
  <c r="D16" i="13"/>
  <c r="B16" i="13"/>
  <c r="M11" i="13"/>
  <c r="L11" i="13"/>
  <c r="K11" i="13"/>
  <c r="J11" i="13"/>
  <c r="I11" i="13"/>
  <c r="H11" i="13"/>
  <c r="G11" i="13"/>
  <c r="F11" i="13"/>
  <c r="E11" i="13"/>
  <c r="D11" i="13"/>
  <c r="C11" i="13"/>
  <c r="B11" i="13"/>
  <c r="M10" i="13"/>
  <c r="L10" i="13"/>
  <c r="K10" i="13"/>
  <c r="J10" i="13"/>
  <c r="I10" i="13"/>
  <c r="H10" i="13"/>
  <c r="G10" i="13"/>
  <c r="F10" i="13"/>
  <c r="E10" i="13"/>
  <c r="D10" i="13"/>
  <c r="C10" i="13"/>
  <c r="B10" i="13"/>
  <c r="G20" i="13" l="1"/>
  <c r="F20" i="13"/>
  <c r="E20" i="13"/>
  <c r="M16" i="13"/>
  <c r="M19" i="13" s="1"/>
  <c r="M17" i="13"/>
  <c r="M18" i="13"/>
  <c r="I20" i="13"/>
  <c r="J20" i="13"/>
  <c r="B19" i="13"/>
  <c r="H20" i="13"/>
  <c r="C20" i="13"/>
  <c r="D20" i="13"/>
  <c r="B20" i="13"/>
  <c r="C19" i="13"/>
  <c r="G19" i="13"/>
  <c r="E19" i="13"/>
  <c r="F19" i="13"/>
  <c r="H19" i="13"/>
  <c r="I19" i="13"/>
  <c r="D19" i="13"/>
  <c r="J19" i="13"/>
  <c r="K16" i="13"/>
  <c r="K17" i="13"/>
  <c r="K18" i="13"/>
  <c r="L16" i="13"/>
  <c r="L17" i="13"/>
  <c r="L18" i="13"/>
  <c r="M20" i="13" l="1"/>
  <c r="L20" i="13"/>
  <c r="L19" i="13"/>
  <c r="K20" i="13"/>
  <c r="K19" i="13"/>
  <c r="C36" i="11" l="1"/>
  <c r="C23" i="11"/>
  <c r="F31" i="11"/>
  <c r="F36" i="11" s="1"/>
  <c r="E31" i="11"/>
  <c r="E36" i="11" s="1"/>
  <c r="D31" i="11"/>
  <c r="D36" i="11" s="1"/>
  <c r="C31" i="11"/>
  <c r="F30" i="11"/>
  <c r="F35" i="11" s="1"/>
  <c r="E30" i="11"/>
  <c r="E35" i="11" s="1"/>
  <c r="D30" i="11"/>
  <c r="D35" i="11" s="1"/>
  <c r="C30" i="11"/>
  <c r="C35" i="11" s="1"/>
  <c r="F29" i="11"/>
  <c r="F34" i="11" s="1"/>
  <c r="E29" i="11"/>
  <c r="E34" i="11" s="1"/>
  <c r="D29" i="11"/>
  <c r="D34" i="11" s="1"/>
  <c r="C29" i="11"/>
  <c r="C34" i="11" s="1"/>
  <c r="F28" i="11"/>
  <c r="F33" i="11" s="1"/>
  <c r="E28" i="11"/>
  <c r="E33" i="11" s="1"/>
  <c r="D28" i="11"/>
  <c r="D33" i="11" s="1"/>
  <c r="C28" i="11"/>
  <c r="C33" i="11" s="1"/>
  <c r="F27" i="11"/>
  <c r="F32" i="11" s="1"/>
  <c r="E27" i="11"/>
  <c r="E32" i="11" s="1"/>
  <c r="D27" i="11"/>
  <c r="D32" i="11" s="1"/>
  <c r="C27" i="11"/>
  <c r="C32" i="11" s="1"/>
  <c r="F26" i="11"/>
  <c r="E26" i="11"/>
  <c r="D26" i="11"/>
  <c r="C26" i="11"/>
  <c r="F25" i="11"/>
  <c r="E25" i="11"/>
  <c r="D25" i="11"/>
  <c r="C25" i="11"/>
  <c r="F24" i="11"/>
  <c r="E24" i="11"/>
  <c r="D24" i="11"/>
  <c r="C24" i="11"/>
  <c r="F23" i="11"/>
  <c r="E23" i="11"/>
  <c r="D23" i="11"/>
  <c r="F22" i="11"/>
  <c r="E22" i="11"/>
  <c r="D22" i="11"/>
  <c r="C22" i="11"/>
  <c r="I14" i="9" l="1"/>
  <c r="I15" i="9" s="1"/>
  <c r="H14" i="9"/>
  <c r="H15" i="9" s="1"/>
  <c r="G14" i="9"/>
  <c r="G15" i="9" s="1"/>
  <c r="F14" i="9"/>
  <c r="F15" i="9" s="1"/>
  <c r="E14" i="9"/>
  <c r="E15" i="9" s="1"/>
  <c r="D14" i="9"/>
  <c r="D15" i="9" s="1"/>
  <c r="C14" i="9"/>
  <c r="C15" i="9" s="1"/>
  <c r="B14" i="9"/>
  <c r="B15" i="9" s="1"/>
  <c r="I13" i="9"/>
  <c r="H13" i="9"/>
  <c r="G13" i="9"/>
  <c r="F13" i="9"/>
  <c r="E13" i="9"/>
  <c r="D13" i="9"/>
  <c r="C13" i="9"/>
  <c r="B13" i="9"/>
  <c r="I12" i="9"/>
  <c r="H12" i="9"/>
  <c r="G12" i="9"/>
  <c r="F12" i="9"/>
  <c r="E12" i="9"/>
  <c r="D12" i="9"/>
  <c r="C12" i="9"/>
  <c r="B12" i="9"/>
  <c r="E38" i="8" l="1"/>
  <c r="D38" i="8"/>
  <c r="C38" i="8"/>
  <c r="B38" i="8"/>
  <c r="E37" i="8"/>
  <c r="D37" i="8"/>
  <c r="C37" i="8"/>
  <c r="B37" i="8"/>
  <c r="E36" i="8"/>
  <c r="D36" i="8"/>
  <c r="C36" i="8"/>
  <c r="B36" i="8"/>
  <c r="E26" i="8"/>
  <c r="D26" i="8"/>
  <c r="C26" i="8"/>
  <c r="B26" i="8"/>
  <c r="E25" i="8"/>
  <c r="D25" i="8"/>
  <c r="C25" i="8"/>
  <c r="B25" i="8"/>
  <c r="E24" i="8"/>
  <c r="D24" i="8"/>
  <c r="C24" i="8"/>
  <c r="B24" i="8"/>
  <c r="E14" i="8"/>
  <c r="D14" i="8"/>
  <c r="C14" i="8"/>
  <c r="B14" i="8"/>
  <c r="E13" i="8"/>
  <c r="D13" i="8"/>
  <c r="C13" i="8"/>
  <c r="B13" i="8"/>
  <c r="E12" i="8"/>
  <c r="D12" i="8"/>
  <c r="D15" i="8" s="1"/>
  <c r="C12" i="8"/>
  <c r="B12" i="8"/>
  <c r="E38" i="7"/>
  <c r="D38" i="7"/>
  <c r="C38" i="7"/>
  <c r="B38" i="7"/>
  <c r="E37" i="7"/>
  <c r="D37" i="7"/>
  <c r="C37" i="7"/>
  <c r="B37" i="7"/>
  <c r="E36" i="7"/>
  <c r="D36" i="7"/>
  <c r="C36" i="7"/>
  <c r="B36" i="7"/>
  <c r="E26" i="7"/>
  <c r="D26" i="7"/>
  <c r="C26" i="7"/>
  <c r="B26" i="7"/>
  <c r="E25" i="7"/>
  <c r="D25" i="7"/>
  <c r="C25" i="7"/>
  <c r="B25" i="7"/>
  <c r="E24" i="7"/>
  <c r="D24" i="7"/>
  <c r="C24" i="7"/>
  <c r="B24" i="7"/>
  <c r="E14" i="7"/>
  <c r="D14" i="7"/>
  <c r="C14" i="7"/>
  <c r="B14" i="7"/>
  <c r="E13" i="7"/>
  <c r="D13" i="7"/>
  <c r="C13" i="7"/>
  <c r="B13" i="7"/>
  <c r="E12" i="7"/>
  <c r="D12" i="7"/>
  <c r="C12" i="7"/>
  <c r="B12" i="7"/>
  <c r="I79" i="5"/>
  <c r="H79" i="5"/>
  <c r="G79" i="5"/>
  <c r="F79" i="5"/>
  <c r="E79" i="5"/>
  <c r="D79" i="5"/>
  <c r="C79" i="5"/>
  <c r="B79" i="5"/>
  <c r="I78" i="5"/>
  <c r="H78" i="5"/>
  <c r="G78" i="5"/>
  <c r="F78" i="5"/>
  <c r="E78" i="5"/>
  <c r="D78" i="5"/>
  <c r="C78" i="5"/>
  <c r="B78" i="5"/>
  <c r="I77" i="5"/>
  <c r="H77" i="5"/>
  <c r="G77" i="5"/>
  <c r="F77" i="5"/>
  <c r="E77" i="5"/>
  <c r="D77" i="5"/>
  <c r="D80" i="5" s="1"/>
  <c r="C77" i="5"/>
  <c r="C80" i="5" s="1"/>
  <c r="B77" i="5"/>
  <c r="B80" i="5" s="1"/>
  <c r="I68" i="5"/>
  <c r="H68" i="5"/>
  <c r="G68" i="5"/>
  <c r="F68" i="5"/>
  <c r="E68" i="5"/>
  <c r="D68" i="5"/>
  <c r="C68" i="5"/>
  <c r="B68" i="5"/>
  <c r="I67" i="5"/>
  <c r="H67" i="5"/>
  <c r="G67" i="5"/>
  <c r="F67" i="5"/>
  <c r="E67" i="5"/>
  <c r="D67" i="5"/>
  <c r="C67" i="5"/>
  <c r="B67" i="5"/>
  <c r="I66" i="5"/>
  <c r="H66" i="5"/>
  <c r="G66" i="5"/>
  <c r="F66" i="5"/>
  <c r="E66" i="5"/>
  <c r="E69" i="5" s="1"/>
  <c r="D66" i="5"/>
  <c r="D69" i="5" s="1"/>
  <c r="C66" i="5"/>
  <c r="C69" i="5" s="1"/>
  <c r="B66" i="5"/>
  <c r="B69" i="5" s="1"/>
  <c r="I57" i="5"/>
  <c r="H57" i="5"/>
  <c r="G57" i="5"/>
  <c r="F57" i="5"/>
  <c r="F58" i="5" s="1"/>
  <c r="E57" i="5"/>
  <c r="D57" i="5"/>
  <c r="C57" i="5"/>
  <c r="B57" i="5"/>
  <c r="I56" i="5"/>
  <c r="H56" i="5"/>
  <c r="G56" i="5"/>
  <c r="F56" i="5"/>
  <c r="E56" i="5"/>
  <c r="D56" i="5"/>
  <c r="C56" i="5"/>
  <c r="B56" i="5"/>
  <c r="I55" i="5"/>
  <c r="H55" i="5"/>
  <c r="G55" i="5"/>
  <c r="F55" i="5"/>
  <c r="E55" i="5"/>
  <c r="E58" i="5" s="1"/>
  <c r="D55" i="5"/>
  <c r="D58" i="5" s="1"/>
  <c r="C55" i="5"/>
  <c r="C58" i="5" s="1"/>
  <c r="B55" i="5"/>
  <c r="B58" i="5" s="1"/>
  <c r="I46" i="5"/>
  <c r="H46" i="5"/>
  <c r="G46" i="5"/>
  <c r="F46" i="5"/>
  <c r="E46" i="5"/>
  <c r="D46" i="5"/>
  <c r="C46" i="5"/>
  <c r="B46" i="5"/>
  <c r="I45" i="5"/>
  <c r="H45" i="5"/>
  <c r="G45" i="5"/>
  <c r="F45" i="5"/>
  <c r="E45" i="5"/>
  <c r="D45" i="5"/>
  <c r="C45" i="5"/>
  <c r="B45" i="5"/>
  <c r="I44" i="5"/>
  <c r="H44" i="5"/>
  <c r="G44" i="5"/>
  <c r="F44" i="5"/>
  <c r="E44" i="5"/>
  <c r="D44" i="5"/>
  <c r="D47" i="5" s="1"/>
  <c r="C44" i="5"/>
  <c r="B44" i="5"/>
  <c r="I35" i="5"/>
  <c r="H35" i="5"/>
  <c r="G35" i="5"/>
  <c r="F35" i="5"/>
  <c r="E35" i="5"/>
  <c r="D35" i="5"/>
  <c r="C35" i="5"/>
  <c r="B35" i="5"/>
  <c r="I34" i="5"/>
  <c r="H34" i="5"/>
  <c r="G34" i="5"/>
  <c r="F34" i="5"/>
  <c r="E34" i="5"/>
  <c r="D34" i="5"/>
  <c r="C34" i="5"/>
  <c r="B34" i="5"/>
  <c r="I33" i="5"/>
  <c r="H33" i="5"/>
  <c r="G33" i="5"/>
  <c r="F33" i="5"/>
  <c r="E33" i="5"/>
  <c r="D33" i="5"/>
  <c r="D36" i="5" s="1"/>
  <c r="C33" i="5"/>
  <c r="B33" i="5"/>
  <c r="B23" i="5"/>
  <c r="I24" i="5"/>
  <c r="H24" i="5"/>
  <c r="G24" i="5"/>
  <c r="F24" i="5"/>
  <c r="E24" i="5"/>
  <c r="D24" i="5"/>
  <c r="C24" i="5"/>
  <c r="B24" i="5"/>
  <c r="I23" i="5"/>
  <c r="H23" i="5"/>
  <c r="G23" i="5"/>
  <c r="F23" i="5"/>
  <c r="E23" i="5"/>
  <c r="D23" i="5"/>
  <c r="C23" i="5"/>
  <c r="I22" i="5"/>
  <c r="H22" i="5"/>
  <c r="G22" i="5"/>
  <c r="F22" i="5"/>
  <c r="E22" i="5"/>
  <c r="D22" i="5"/>
  <c r="D25" i="5" s="1"/>
  <c r="C22" i="5"/>
  <c r="B22" i="5"/>
  <c r="C11" i="5"/>
  <c r="D11" i="5"/>
  <c r="E11" i="5"/>
  <c r="F11" i="5"/>
  <c r="G11" i="5"/>
  <c r="H11" i="5"/>
  <c r="I11" i="5"/>
  <c r="C12" i="5"/>
  <c r="D12" i="5"/>
  <c r="E12" i="5"/>
  <c r="F12" i="5"/>
  <c r="G12" i="5"/>
  <c r="H12" i="5"/>
  <c r="I12" i="5"/>
  <c r="C13" i="5"/>
  <c r="D13" i="5"/>
  <c r="E13" i="5"/>
  <c r="F13" i="5"/>
  <c r="G13" i="5"/>
  <c r="G14" i="5" s="1"/>
  <c r="H13" i="5"/>
  <c r="H14" i="5" s="1"/>
  <c r="I13" i="5"/>
  <c r="I14" i="5" s="1"/>
  <c r="C14" i="5"/>
  <c r="B13" i="5"/>
  <c r="B14" i="5" s="1"/>
  <c r="B12" i="5"/>
  <c r="B11" i="5"/>
  <c r="E34" i="6"/>
  <c r="D34" i="6"/>
  <c r="C34" i="6"/>
  <c r="B34" i="6"/>
  <c r="E33" i="6"/>
  <c r="D33" i="6"/>
  <c r="C33" i="6"/>
  <c r="B33" i="6"/>
  <c r="E32" i="6"/>
  <c r="D32" i="6"/>
  <c r="C32" i="6"/>
  <c r="B32" i="6"/>
  <c r="C16" i="6"/>
  <c r="D16" i="6"/>
  <c r="E16" i="6"/>
  <c r="C17" i="6"/>
  <c r="D17" i="6"/>
  <c r="E17" i="6"/>
  <c r="C18" i="6"/>
  <c r="D18" i="6"/>
  <c r="E18" i="6"/>
  <c r="D19" i="6"/>
  <c r="E19" i="6"/>
  <c r="B18" i="6"/>
  <c r="B19" i="6" s="1"/>
  <c r="B17" i="6"/>
  <c r="B16" i="6"/>
  <c r="B14" i="1"/>
  <c r="U35" i="4"/>
  <c r="U36" i="4" s="1"/>
  <c r="S35" i="4"/>
  <c r="S36" i="4" s="1"/>
  <c r="Q35" i="4"/>
  <c r="Q36" i="4" s="1"/>
  <c r="O35" i="4"/>
  <c r="O36" i="4" s="1"/>
  <c r="M35" i="4"/>
  <c r="M36" i="4" s="1"/>
  <c r="K35" i="4"/>
  <c r="K36" i="4" s="1"/>
  <c r="I35" i="4"/>
  <c r="I36" i="4" s="1"/>
  <c r="G35" i="4"/>
  <c r="G36" i="4" s="1"/>
  <c r="E35" i="4"/>
  <c r="E36" i="4" s="1"/>
  <c r="C35" i="4"/>
  <c r="C36" i="4" s="1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C34" i="4"/>
  <c r="B34" i="4"/>
  <c r="U24" i="4"/>
  <c r="U25" i="4" s="1"/>
  <c r="S24" i="4"/>
  <c r="S25" i="4" s="1"/>
  <c r="Q24" i="4"/>
  <c r="Q25" i="4" s="1"/>
  <c r="O24" i="4"/>
  <c r="O25" i="4" s="1"/>
  <c r="M24" i="4"/>
  <c r="M25" i="4" s="1"/>
  <c r="K24" i="4"/>
  <c r="K25" i="4" s="1"/>
  <c r="I24" i="4"/>
  <c r="I25" i="4" s="1"/>
  <c r="G24" i="4"/>
  <c r="G25" i="4" s="1"/>
  <c r="E24" i="4"/>
  <c r="E25" i="4" s="1"/>
  <c r="C24" i="4"/>
  <c r="C25" i="4" s="1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23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E13" i="4"/>
  <c r="E14" i="4" s="1"/>
  <c r="G13" i="4"/>
  <c r="G14" i="4" s="1"/>
  <c r="I13" i="4"/>
  <c r="I14" i="4" s="1"/>
  <c r="K13" i="4"/>
  <c r="K14" i="4" s="1"/>
  <c r="M13" i="4"/>
  <c r="M14" i="4" s="1"/>
  <c r="O13" i="4"/>
  <c r="O14" i="4" s="1"/>
  <c r="Q13" i="4"/>
  <c r="S13" i="4"/>
  <c r="S14" i="4" s="1"/>
  <c r="U13" i="4"/>
  <c r="U14" i="4" s="1"/>
  <c r="Q14" i="4"/>
  <c r="C13" i="4"/>
  <c r="C14" i="4" s="1"/>
  <c r="C12" i="4"/>
  <c r="B12" i="4"/>
  <c r="B15" i="8" l="1"/>
  <c r="B39" i="8"/>
  <c r="C39" i="8"/>
  <c r="D39" i="8"/>
  <c r="E39" i="8"/>
  <c r="B27" i="8"/>
  <c r="C27" i="8"/>
  <c r="D27" i="8"/>
  <c r="E27" i="8"/>
  <c r="E15" i="8"/>
  <c r="C15" i="8"/>
  <c r="C39" i="7"/>
  <c r="D39" i="7"/>
  <c r="B39" i="7"/>
  <c r="E39" i="7"/>
  <c r="C15" i="7"/>
  <c r="B27" i="7"/>
  <c r="D27" i="7"/>
  <c r="C27" i="7"/>
  <c r="E27" i="7"/>
  <c r="D15" i="7"/>
  <c r="B15" i="7"/>
  <c r="E15" i="7"/>
  <c r="E80" i="5"/>
  <c r="F80" i="5"/>
  <c r="H80" i="5"/>
  <c r="G80" i="5"/>
  <c r="I80" i="5"/>
  <c r="F69" i="5"/>
  <c r="G69" i="5"/>
  <c r="H69" i="5"/>
  <c r="I69" i="5"/>
  <c r="G58" i="5"/>
  <c r="H58" i="5"/>
  <c r="I58" i="5"/>
  <c r="F14" i="5"/>
  <c r="E14" i="5"/>
  <c r="D14" i="5"/>
  <c r="C47" i="5"/>
  <c r="C25" i="5"/>
  <c r="B25" i="5"/>
  <c r="B47" i="5"/>
  <c r="E47" i="5"/>
  <c r="F36" i="5"/>
  <c r="F47" i="5"/>
  <c r="G47" i="5"/>
  <c r="H47" i="5"/>
  <c r="I47" i="5"/>
  <c r="B36" i="5"/>
  <c r="C36" i="5"/>
  <c r="E36" i="5"/>
  <c r="G36" i="5"/>
  <c r="H36" i="5"/>
  <c r="I36" i="5"/>
  <c r="E25" i="5"/>
  <c r="G25" i="5"/>
  <c r="H25" i="5"/>
  <c r="F25" i="5"/>
  <c r="I25" i="5"/>
  <c r="B35" i="6"/>
  <c r="C35" i="6"/>
  <c r="D35" i="6"/>
  <c r="E35" i="6"/>
  <c r="C19" i="6"/>
  <c r="I74" i="3"/>
  <c r="H74" i="3"/>
  <c r="H70" i="3"/>
  <c r="I70" i="3"/>
  <c r="I73" i="3" s="1"/>
  <c r="J70" i="3"/>
  <c r="K70" i="3"/>
  <c r="H71" i="3"/>
  <c r="I71" i="3"/>
  <c r="J71" i="3"/>
  <c r="K71" i="3"/>
  <c r="H72" i="3"/>
  <c r="I72" i="3"/>
  <c r="J72" i="3"/>
  <c r="K72" i="3"/>
  <c r="K74" i="3"/>
  <c r="J74" i="3"/>
  <c r="G71" i="3"/>
  <c r="G70" i="3"/>
  <c r="F74" i="3"/>
  <c r="E74" i="3"/>
  <c r="D74" i="3"/>
  <c r="C74" i="3"/>
  <c r="C72" i="3"/>
  <c r="D72" i="3"/>
  <c r="E72" i="3"/>
  <c r="F72" i="3"/>
  <c r="C71" i="3"/>
  <c r="D71" i="3"/>
  <c r="E71" i="3"/>
  <c r="F71" i="3"/>
  <c r="C70" i="3"/>
  <c r="D70" i="3"/>
  <c r="E70" i="3"/>
  <c r="F70" i="3"/>
  <c r="B70" i="3"/>
  <c r="D73" i="3" l="1"/>
  <c r="E73" i="3"/>
  <c r="C73" i="3"/>
  <c r="F73" i="3"/>
  <c r="K73" i="3"/>
  <c r="J73" i="3"/>
  <c r="H73" i="3"/>
  <c r="G72" i="3"/>
  <c r="G73" i="3" s="1"/>
  <c r="B72" i="3"/>
  <c r="B73" i="3" s="1"/>
  <c r="B71" i="3"/>
  <c r="I70" i="2"/>
  <c r="H70" i="2"/>
  <c r="F71" i="2"/>
  <c r="F70" i="2"/>
  <c r="C70" i="2"/>
  <c r="D70" i="2"/>
  <c r="E70" i="2"/>
  <c r="G70" i="2"/>
  <c r="B70" i="2"/>
  <c r="I74" i="2" l="1"/>
  <c r="H74" i="2"/>
  <c r="E74" i="2"/>
  <c r="D74" i="2"/>
  <c r="C74" i="2"/>
  <c r="I72" i="2"/>
  <c r="I73" i="2" s="1"/>
  <c r="H72" i="2"/>
  <c r="H73" i="2" s="1"/>
  <c r="G72" i="2"/>
  <c r="G73" i="2" s="1"/>
  <c r="F72" i="2"/>
  <c r="F73" i="2" s="1"/>
  <c r="E72" i="2"/>
  <c r="E73" i="2" s="1"/>
  <c r="D72" i="2"/>
  <c r="D73" i="2" s="1"/>
  <c r="C72" i="2"/>
  <c r="C73" i="2" s="1"/>
  <c r="B72" i="2"/>
  <c r="B73" i="2" s="1"/>
  <c r="I71" i="2"/>
  <c r="H71" i="2"/>
  <c r="G71" i="2"/>
  <c r="E71" i="2"/>
  <c r="D71" i="2"/>
  <c r="C71" i="2"/>
  <c r="B71" i="2"/>
  <c r="G74" i="2" l="1"/>
  <c r="H14" i="1" l="1"/>
  <c r="K13" i="1"/>
  <c r="K14" i="1" s="1"/>
  <c r="J13" i="1"/>
  <c r="J14" i="1" s="1"/>
  <c r="I13" i="1"/>
  <c r="I14" i="1" s="1"/>
  <c r="H13" i="1"/>
  <c r="G13" i="1"/>
  <c r="G14" i="1" s="1"/>
  <c r="F13" i="1"/>
  <c r="F14" i="1" s="1"/>
  <c r="E13" i="1"/>
  <c r="E14" i="1" s="1"/>
  <c r="D13" i="1"/>
  <c r="D14" i="1" s="1"/>
  <c r="C13" i="1"/>
  <c r="C14" i="1" s="1"/>
  <c r="K12" i="1"/>
  <c r="J12" i="1"/>
  <c r="I12" i="1"/>
  <c r="H12" i="1"/>
  <c r="G12" i="1"/>
  <c r="F12" i="1"/>
  <c r="E12" i="1"/>
  <c r="D12" i="1"/>
  <c r="C12" i="1"/>
  <c r="B13" i="1"/>
  <c r="B12" i="1"/>
</calcChain>
</file>

<file path=xl/sharedStrings.xml><?xml version="1.0" encoding="utf-8"?>
<sst xmlns="http://schemas.openxmlformats.org/spreadsheetml/2006/main" count="950" uniqueCount="238">
  <si>
    <t>EV</t>
  </si>
  <si>
    <t>AKT1 WT</t>
  </si>
  <si>
    <t>AKT1 E17K</t>
  </si>
  <si>
    <t>AKT1 W80R</t>
  </si>
  <si>
    <t>AKT1 Q79K</t>
  </si>
  <si>
    <t>Average</t>
  </si>
  <si>
    <t>STD</t>
  </si>
  <si>
    <t>SEM</t>
  </si>
  <si>
    <t>Day 1</t>
  </si>
  <si>
    <t>Day 5</t>
  </si>
  <si>
    <t>Ba/F3 MEK1 N3 +</t>
  </si>
  <si>
    <t>SD</t>
  </si>
  <si>
    <t>Graphs plotted and statistical calculations in Prism 9 version 9.3.1</t>
  </si>
  <si>
    <t>Parental</t>
  </si>
  <si>
    <t>G-Rpool</t>
  </si>
  <si>
    <t>G-R1</t>
  </si>
  <si>
    <t>G-R3</t>
  </si>
  <si>
    <t>Compound</t>
  </si>
  <si>
    <t>Cell line</t>
  </si>
  <si>
    <t>ipat</t>
  </si>
  <si>
    <t>ipatasertib</t>
  </si>
  <si>
    <t>MK-2206</t>
  </si>
  <si>
    <t>Mean</t>
  </si>
  <si>
    <t>n</t>
  </si>
  <si>
    <t>p value</t>
  </si>
  <si>
    <t>M-Rpool</t>
  </si>
  <si>
    <t>M-R3</t>
  </si>
  <si>
    <t>M-R5</t>
  </si>
  <si>
    <t>M-R7</t>
  </si>
  <si>
    <t>DMSO</t>
  </si>
  <si>
    <t>Vec</t>
  </si>
  <si>
    <t>PIM1</t>
  </si>
  <si>
    <t>PIM2</t>
  </si>
  <si>
    <t>PIM3</t>
  </si>
  <si>
    <t>PIM3 K69M</t>
  </si>
  <si>
    <t>Treatment</t>
  </si>
  <si>
    <t>Construct</t>
  </si>
  <si>
    <t>Dox</t>
  </si>
  <si>
    <t>-</t>
  </si>
  <si>
    <t>+</t>
  </si>
  <si>
    <t>Experiment 1</t>
  </si>
  <si>
    <r>
      <t>pBAD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tubulin  % ipat-treated vs DMSO-treated</t>
    </r>
  </si>
  <si>
    <r>
      <t>p4EBP1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tubulin  % ipat-treated vs DMSO-treated</t>
    </r>
  </si>
  <si>
    <t>pS6/tS6  % ipat-treated vs DMSO-treated</t>
  </si>
  <si>
    <t>Vehicle</t>
  </si>
  <si>
    <t>Fig. 5</t>
  </si>
  <si>
    <r>
      <t xml:space="preserve">g, Quantification of the indicated phosphoproteins in ipat-treated cells as in f, expressed as percentage of each corresponding DMSO-treated (-ipat) cells normalized to </t>
    </r>
    <r>
      <rPr>
        <b/>
        <sz val="12"/>
        <color theme="1"/>
        <rFont val="Symbol"/>
        <charset val="2"/>
      </rPr>
      <t></t>
    </r>
    <r>
      <rPr>
        <b/>
        <sz val="12"/>
        <color theme="1"/>
        <rFont val="Arial"/>
        <family val="2"/>
      </rPr>
      <t xml:space="preserve">-tubulin (pBAD and p4EBP1) or total S6 (pS6).  </t>
    </r>
  </si>
  <si>
    <t>Fig. 1</t>
  </si>
  <si>
    <t xml:space="preserve">Fig. 1 </t>
  </si>
  <si>
    <t>Supplementary Fig. 5</t>
  </si>
  <si>
    <t xml:space="preserve">e, Mean raw luminescence values by CellTiter-Glo® assay from Ba/F3 cells co-expressing MEK1 N3 and EV, AKT1 WT, E17K or W80R 1 vs. 5 days following plating in the absence of IL3. </t>
  </si>
  <si>
    <t>Supplementary Fig. 12</t>
  </si>
  <si>
    <t>Ipat 
25 mg/kg</t>
  </si>
  <si>
    <t>GDC-0339 
100 mg/kg</t>
  </si>
  <si>
    <t>Ipat + 
GDC-0039</t>
  </si>
  <si>
    <t xml:space="preserve">d, Quantification of IHC data with percentage of cleaved caspase 3 (CC3) positive tumor area normalized to total tumor nuclei area, and percentage of cyclin D1 (Cyc D1) strongly and moderately positive tumor area. </t>
  </si>
  <si>
    <t>Cleaved caspase 3 (CC3) percent positive tumor area</t>
  </si>
  <si>
    <t>Cyclin D1 (Cyc D1) percent strongly and moderately positive tumor area</t>
  </si>
  <si>
    <r>
      <t xml:space="preserve">c, Quantification of immunoblots of the indicated markers normalized to </t>
    </r>
    <r>
      <rPr>
        <b/>
        <sz val="12"/>
        <color rgb="FF000000"/>
        <rFont val="Symbol"/>
        <charset val="2"/>
      </rPr>
      <t>b</t>
    </r>
    <r>
      <rPr>
        <b/>
        <sz val="12"/>
        <color rgb="FF000000"/>
        <rFont val="Arial"/>
        <family val="2"/>
      </rPr>
      <t xml:space="preserve">-actin. </t>
    </r>
  </si>
  <si>
    <r>
      <t>pAKT (T308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t>Par X1.6</t>
  </si>
  <si>
    <t>GR3 X1.2</t>
  </si>
  <si>
    <t>Model</t>
  </si>
  <si>
    <r>
      <t>pAKT (S473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r>
      <t>pPRAS40 (T246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r>
      <t>pBAD (S112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r>
      <t>pS6 (S235/236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r>
      <t>p4EBP1 (S65)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r>
      <t>PIM3/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Arial"/>
        <family val="2"/>
      </rPr>
      <t>-actin</t>
    </r>
  </si>
  <si>
    <t>Cyclin D1 (Cyc D1) Digital Histoscore</t>
  </si>
  <si>
    <t>pAKT (S473)</t>
  </si>
  <si>
    <t>Supplementary Fig. 13</t>
  </si>
  <si>
    <t>g, Quantification of percent positive area per tumor area stained with each marker as in f.</t>
  </si>
  <si>
    <t>pPRAS40 (T246)</t>
  </si>
  <si>
    <t>pS6 (235/236)</t>
  </si>
  <si>
    <t xml:space="preserve">h, Quantification of percentage of cleaved caspase 3 (CC3) positive tumor area normalized to total tumor nuclei area, percentage of cyclin D1 (Cyc D1) strongly and moderately positive tumor area and cyclin D1 digital histoscore. </t>
  </si>
  <si>
    <t>Supplementary Fig. 1</t>
  </si>
  <si>
    <t>b, IC50 values of  ipatasertib and MK2006 in the indicated cell lines as measured with a 4-day viability assay.</t>
  </si>
  <si>
    <t>HCT 116</t>
  </si>
  <si>
    <t>LNCaP</t>
  </si>
  <si>
    <t>PC-3</t>
  </si>
  <si>
    <t>DU145</t>
  </si>
  <si>
    <t>Graphs plotted in Prism 9 version 9.3.1</t>
  </si>
  <si>
    <t>Supplementary Fig. 8</t>
  </si>
  <si>
    <t>Cell Line</t>
  </si>
  <si>
    <t>pBad    (S112)</t>
  </si>
  <si>
    <t>pS6 (S235/6)</t>
  </si>
  <si>
    <t>p4EBP1 (S65)</t>
  </si>
  <si>
    <t>Par</t>
  </si>
  <si>
    <t xml:space="preserve">GDC-0339 </t>
  </si>
  <si>
    <t>b, Quantification of the indicated protein markers shown in Fig. 4 c (left) and a (right), normalized to b-actin (left) or b-tubulin (right) and expressed as percentage of the value in Par or G-R3 cells treated with DMSO only.</t>
  </si>
  <si>
    <t>% of DMSO only</t>
  </si>
  <si>
    <t xml:space="preserve">GNE-1571 </t>
  </si>
  <si>
    <r>
      <t xml:space="preserve">PIMi (0.1 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r>
      <t>ipat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Arial"/>
        <family val="2"/>
      </rPr>
      <t>M)</t>
    </r>
  </si>
  <si>
    <t>Time after CHX (min)</t>
  </si>
  <si>
    <t>AVERAGE</t>
  </si>
  <si>
    <t xml:space="preserve">Supplementary Fig. 10, related to Fig. 5. Characterization of PIM1, 2, 3 expression and inducible PIM expression in LNCaP cells. </t>
  </si>
  <si>
    <t xml:space="preserve">g, Quantification of PIM3 protein levels in Par and G-R3 cells normalized to b-tubulin at each time point post treatment with 50 mg/mL CHX, expressed as percentage of the levels at time 0. </t>
  </si>
  <si>
    <t>CHX</t>
  </si>
  <si>
    <t>Experiment</t>
  </si>
  <si>
    <t xml:space="preserve">ipat IC50 </t>
  </si>
  <si>
    <t>Parental N/T</t>
  </si>
  <si>
    <t xml:space="preserve">Parental siControl </t>
  </si>
  <si>
    <t xml:space="preserve">Parental siPIM3 </t>
  </si>
  <si>
    <t>G-Rpool N/T</t>
  </si>
  <si>
    <t xml:space="preserve">G-Rpool siControl </t>
  </si>
  <si>
    <t xml:space="preserve">G-Rpool siPIM3 </t>
  </si>
  <si>
    <t>G-R1 N/T</t>
  </si>
  <si>
    <t>G-R1 siControl</t>
  </si>
  <si>
    <t>G-R1 siPIM3</t>
  </si>
  <si>
    <t>G-R3 N/T</t>
  </si>
  <si>
    <t>G-R3 siControl</t>
  </si>
  <si>
    <t>G-R3 siPIM3</t>
  </si>
  <si>
    <t xml:space="preserve">e, Scatter plot depicts fold reduction in ipatasertib IC50 in cells transfected with siControl or siPIM3 vs. non-transfected (N/T) cells. Error bars represent SEM; n = 3 independent experiments. </t>
  </si>
  <si>
    <t>ipat IC50 Fold Reduction (vs.  N/T)</t>
  </si>
  <si>
    <t>Graph plotted and statistical calculations in Prism 9 version 9.3.1</t>
  </si>
  <si>
    <t>ipat μM</t>
  </si>
  <si>
    <t>MK2206 μM</t>
  </si>
  <si>
    <t>MK-2206 IC50</t>
  </si>
  <si>
    <t>ipatasertib IC50</t>
  </si>
  <si>
    <t>Scatter plots depicting absolute IC50 values from independent experiments from a 4-day viability assay with LNCaP parental (Par) or M-R cell lines.</t>
  </si>
  <si>
    <t>Scatter plots depicting absolute IC50 values from independent experiments from a 4-day viability assay with LNCaP parental (Par) or G-R cell lines.</t>
  </si>
  <si>
    <t>a, Representative MK-2206 or ipatasertib (ipat) dose response curves (n = 4 replicates) on Par or M-R cells.</t>
  </si>
  <si>
    <t>b, Representative ipatasertib (ipat) or MK-2206 dose response curves (n = 4 replicates) on Par or G-R cells.</t>
  </si>
  <si>
    <t>M-R7 IW</t>
  </si>
  <si>
    <t>G-R1 IW</t>
  </si>
  <si>
    <t>G-R3 IW</t>
  </si>
  <si>
    <t>e, The response of Par, M-R7, and M-R7 IW cells to MK2206.</t>
  </si>
  <si>
    <t>Par N/T</t>
  </si>
  <si>
    <t>M-R7 N/T</t>
  </si>
  <si>
    <t>M-R7 siControl</t>
  </si>
  <si>
    <t>M-R7 siAKT3</t>
  </si>
  <si>
    <t>MK-2206 μM</t>
  </si>
  <si>
    <t>Fig. 2</t>
  </si>
  <si>
    <t xml:space="preserve">e, Viability of indicated cell lines was assessed 4 days after addition of MK-2206. Data are presented as Mean ± SEM; n = 4 replicates. </t>
  </si>
  <si>
    <t>f, The response of Par, G-R1, G-R3, G-R1 IW and G-R3 IW cells to ipatasertib.</t>
  </si>
  <si>
    <t>AKT3-GFP</t>
  </si>
  <si>
    <t xml:space="preserve">g, The response of Par, EV, or AKT3-GFP cells to MK-2206 was assessed with a 4-day viability assay. Data are presented as Mean ± SEM; n = 4 replicates. </t>
  </si>
  <si>
    <t>M-R7 siAKT1</t>
  </si>
  <si>
    <t>Fig. 3</t>
  </si>
  <si>
    <t>a, Par or M-R7 cells were either not-transfected (N/T) or transfected with siControl or siRNA targeting AKT1 (siAKT1) and grown overnight. Cells were then treated with MK-2206 and viability was assessed 4 days later.</t>
  </si>
  <si>
    <t>Par EV</t>
  </si>
  <si>
    <t>Par AKT1 WT</t>
  </si>
  <si>
    <t>Par AKT1 W80C</t>
  </si>
  <si>
    <t>c, LNCaP Par, M-R7 or Par cells stably overexpressing cumate-inducible, siRNA-resistant AKT1 WT or W80C, or EV were treated with 10 μg/ml cumate and 4 days later, re-plated in 10 μg/ml cumate. The following day, cells were treated with a dose range of MK-2206 and viability was assessed after a further 4 days.</t>
  </si>
  <si>
    <t xml:space="preserve">d, Response of M-R7 cells stably overexpressing cumate-inducible siRNA-resistant AKT1 WT or W80C, or EV to MK-2206 was assessed as in c. </t>
  </si>
  <si>
    <t>M-R7 EV</t>
  </si>
  <si>
    <t>M-R7 AKT1 WT</t>
  </si>
  <si>
    <t>M-R7 AKT1 W80C</t>
  </si>
  <si>
    <t>e, As in d except M-R7 EV, AKT1 WT and AKT1 W80C lines were transfected with siAKT1 when re-plating in 10 μg/ml cumate.</t>
  </si>
  <si>
    <t>M-R7 siAKT1+EV</t>
  </si>
  <si>
    <t>M-R7 siAKT1+AKT1 WT</t>
  </si>
  <si>
    <t>M-R7 siAKT1 +W80C</t>
  </si>
  <si>
    <t>f, As in e except the response of cells to ipatasertib was assessed.</t>
  </si>
  <si>
    <t xml:space="preserve">g, Response of Ba/F3 cells simultaneously overexpressing MEK1 N3 and AKT1 WT, E17K or W80R to MK-2206 (left) or ipatasertib (right) was assessed 4 days after plating cells in the absence of IL-3 with the viability assay. </t>
  </si>
  <si>
    <t>BAF3 MEK1 N3 + AKT1 WT</t>
  </si>
  <si>
    <t>BAF3 MEK1 N3 + AKT1 E17K</t>
  </si>
  <si>
    <t>BAF3 MEK1 N3 + AKT1 W80R</t>
  </si>
  <si>
    <t>BAF3 MEK1 N3 + AKT1 Q79K</t>
  </si>
  <si>
    <t>Fig. 4</t>
  </si>
  <si>
    <t>G-Rpool+ipat</t>
  </si>
  <si>
    <t>G-R1+ipat</t>
  </si>
  <si>
    <t>G-R3+ipat</t>
  </si>
  <si>
    <t xml:space="preserve">b, The response of Par cells plated in DMSO-control medium or of G-R cells plated in 5 μM ipatasertib-containing medium to the PIMi GNE-1571 was assessed using a 4-day viability assay. </t>
  </si>
  <si>
    <t>GNE-1571 μM</t>
  </si>
  <si>
    <t xml:space="preserve">c, As in b except all cells were plated in DMSO-control medium. </t>
  </si>
  <si>
    <t>d, Mean Bliss sum values from independent biological replicates are depicted in scatter plots.</t>
  </si>
  <si>
    <t>ipat + GNE-1571</t>
  </si>
  <si>
    <t>ipat + GDC-0339</t>
  </si>
  <si>
    <t>Par siControl</t>
  </si>
  <si>
    <t>Par siPIM3</t>
  </si>
  <si>
    <t xml:space="preserve">d, N/T, siControl or siPIM3-transfected Par or G-R3 cells were grown overnight and treated with a dose range of ipatasertib. Viability was assessed 4 days later. </t>
  </si>
  <si>
    <t xml:space="preserve">c, Representative AKTi dose response curves from a 4-day viability assay with indicated cell lines. </t>
  </si>
  <si>
    <t>G-R3 X1.2</t>
  </si>
  <si>
    <t>R0068X1.2</t>
  </si>
  <si>
    <t>GDC-0339 μM</t>
  </si>
  <si>
    <t>d, (left) The response of Par X1.6 cells plated in DMSO-control medium or of G-R3 or R0068 X1.2 cells plated in ipatasertib-containing medium to the PIMi GDC-0339 was assessed using a 4-day viability assay. (right) As in (left) except all cells were plated in DMSO-control medium.</t>
  </si>
  <si>
    <t>GDC-0339+ DMSO (right)</t>
  </si>
  <si>
    <t>GDC-0339+ ipat (left)</t>
  </si>
  <si>
    <t>Fig. 6</t>
  </si>
  <si>
    <t xml:space="preserve">e, Fitted tumor growth curves from mice bearing R0068 X1.2 xenografts </t>
  </si>
  <si>
    <t>Day</t>
  </si>
  <si>
    <t>Ipatasertib 25 mg/kg PO QD</t>
  </si>
  <si>
    <t>GDC-0339 100 mg/kg PO QD</t>
  </si>
  <si>
    <t>Ipatasertib + GDC-0339</t>
  </si>
  <si>
    <t>a, Fitted tumor growth curves from mice bearing LNCaP Par X1.6 or G-R3 X1.2 xenografts</t>
  </si>
  <si>
    <t xml:space="preserve">Supplementary Fig. 11, related to Fig. 6. </t>
  </si>
  <si>
    <t>c, Individual tumor volumes from the studies shown in Figure 6a.</t>
  </si>
  <si>
    <t>No.1</t>
    <phoneticPr fontId="0" type="noConversion"/>
  </si>
  <si>
    <t>No.2</t>
    <phoneticPr fontId="0" type="noConversion"/>
  </si>
  <si>
    <t>No.3</t>
    <phoneticPr fontId="0" type="noConversion"/>
  </si>
  <si>
    <t>No.4</t>
    <phoneticPr fontId="0" type="noConversion"/>
  </si>
  <si>
    <t>No.5</t>
    <phoneticPr fontId="0" type="noConversion"/>
  </si>
  <si>
    <t>No.6</t>
    <phoneticPr fontId="0" type="noConversion"/>
  </si>
  <si>
    <t>No.7</t>
    <phoneticPr fontId="0" type="noConversion"/>
  </si>
  <si>
    <t>No.8</t>
    <phoneticPr fontId="0" type="noConversion"/>
  </si>
  <si>
    <t>No.9</t>
    <phoneticPr fontId="0" type="noConversion"/>
  </si>
  <si>
    <t>GDC-0339</t>
  </si>
  <si>
    <t xml:space="preserve">Supplementary Fig. 13, related to Fig. 6. </t>
  </si>
  <si>
    <t>c, Individual tumor volumes from the studies shown in Figure 6e.</t>
  </si>
  <si>
    <t>R0068 X1.2</t>
  </si>
  <si>
    <t>Supplementary Fig. 2</t>
  </si>
  <si>
    <t>a, The impact on MK-2206 withdrawal for 11 passages (IW) was assessed using a 4-day viability assay in additional M-R cell lines.</t>
  </si>
  <si>
    <t>M-Rpool IW</t>
  </si>
  <si>
    <t>M-R3 IW</t>
  </si>
  <si>
    <t>M-R5 IW</t>
  </si>
  <si>
    <t>Par + DMSO</t>
  </si>
  <si>
    <t>G-R3 + DMSO</t>
  </si>
  <si>
    <t>G-R3 + 5 µM ipat</t>
  </si>
  <si>
    <t>AZD1208 μM</t>
  </si>
  <si>
    <t xml:space="preserve">f, Dose response of Par or G-R3 cells plated in DMSO-control medium or G-R3 cells plated in ipat- containing medium to the PIMis AZD1208 or LGH447 or the mTORC1 kinase inhibitor RapaLink-1 was assessed using a 4-day viability assay. </t>
  </si>
  <si>
    <t>LGH447 μM</t>
  </si>
  <si>
    <t>RapaLink-1 μM</t>
  </si>
  <si>
    <t>Supplementary Fig. 7</t>
  </si>
  <si>
    <t xml:space="preserve">e, The cellular response of G-Rpool, G-R1 and G-R3 cells (maintained in the presence of 5 µM ipat-containing medium) or Par cells to the PIMis GNE-1571 and GDC-0339 was assessed using a 4-day viability assay. IC50 values from independent experiments are depicted in scatter plots. </t>
  </si>
  <si>
    <t>GNE-1571 IC50 (+ ipat)</t>
  </si>
  <si>
    <t>GNE-1571 IC50 (no ipat)</t>
  </si>
  <si>
    <t>GNE-0339 IC50 (+ ipat)</t>
  </si>
  <si>
    <t>GNE-0339 IC50 (no ipat)</t>
  </si>
  <si>
    <t xml:space="preserve">h, Dox-inducible expression of PIM1, 2, 3 reduced sensitivity to ipatasertib. Scatter plots depict percent confluence over time by IncuCyte analysis. </t>
  </si>
  <si>
    <t>0μM ipat</t>
  </si>
  <si>
    <t>0.1μM ipat</t>
  </si>
  <si>
    <t>0.5μM ipat</t>
  </si>
  <si>
    <t>Time (hrs)</t>
  </si>
  <si>
    <t>EV + Dox</t>
  </si>
  <si>
    <t>EV -Dox</t>
  </si>
  <si>
    <t>PIM1 -Dox</t>
  </si>
  <si>
    <t>PIM1 + Dox</t>
  </si>
  <si>
    <t>PIM2 -Dox</t>
  </si>
  <si>
    <t>PIM2 + Dox</t>
  </si>
  <si>
    <t>PIM3 -Dox</t>
  </si>
  <si>
    <t>PIM3 + Dox</t>
  </si>
  <si>
    <t>ipat Conc.</t>
  </si>
  <si>
    <t>Construct ± Dox</t>
  </si>
  <si>
    <t>Supplementary Fig. 11</t>
  </si>
  <si>
    <t xml:space="preserve">a, Representative AKTi dose response curves from a 4-day viability assay with LNCaP Par cells and the in vivo-selected line, Par X1.6. </t>
  </si>
  <si>
    <t xml:space="preserve">b, Representative AKTi dose response curves from a 4-day viability assay with LNCaP Par, G-R3, and the in vivo-selected G-R3 X1.2 ce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72" formatCode="0.000"/>
    <numFmt numFmtId="173" formatCode="0.0000E+00"/>
    <numFmt numFmtId="180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b/>
      <sz val="12"/>
      <color rgb="FF000000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3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6" fillId="0" borderId="1" xfId="0" applyFont="1" applyBorder="1"/>
    <xf numFmtId="2" fontId="6" fillId="0" borderId="1" xfId="0" applyNumberFormat="1" applyFont="1" applyBorder="1"/>
    <xf numFmtId="172" fontId="6" fillId="0" borderId="1" xfId="0" applyNumberFormat="1" applyFont="1" applyBorder="1"/>
    <xf numFmtId="173" fontId="6" fillId="0" borderId="1" xfId="0" applyNumberFormat="1" applyFont="1" applyBorder="1"/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quotePrefix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4" fillId="0" borderId="1" xfId="0" applyNumberFormat="1" applyFont="1" applyBorder="1"/>
    <xf numFmtId="0" fontId="3" fillId="0" borderId="0" xfId="0" applyFont="1"/>
    <xf numFmtId="2" fontId="3" fillId="0" borderId="0" xfId="0" applyNumberFormat="1" applyFont="1"/>
    <xf numFmtId="0" fontId="9" fillId="0" borderId="1" xfId="0" applyFont="1" applyBorder="1"/>
    <xf numFmtId="0" fontId="9" fillId="0" borderId="0" xfId="0" applyFont="1"/>
    <xf numFmtId="0" fontId="3" fillId="0" borderId="1" xfId="0" applyFont="1" applyBorder="1"/>
    <xf numFmtId="1" fontId="9" fillId="0" borderId="1" xfId="0" applyNumberFormat="1" applyFont="1" applyBorder="1"/>
    <xf numFmtId="2" fontId="9" fillId="0" borderId="1" xfId="0" applyNumberFormat="1" applyFont="1" applyBorder="1"/>
    <xf numFmtId="172" fontId="9" fillId="0" borderId="1" xfId="0" applyNumberFormat="1" applyFont="1" applyBorder="1"/>
    <xf numFmtId="172" fontId="4" fillId="0" borderId="1" xfId="0" applyNumberFormat="1" applyFont="1" applyBorder="1"/>
    <xf numFmtId="164" fontId="9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right"/>
    </xf>
    <xf numFmtId="0" fontId="10" fillId="0" borderId="0" xfId="0" applyFont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3" fillId="0" borderId="1" xfId="1" applyFont="1" applyBorder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wrapText="1"/>
    </xf>
    <xf numFmtId="164" fontId="6" fillId="0" borderId="1" xfId="0" applyNumberFormat="1" applyFont="1" applyBorder="1"/>
    <xf numFmtId="0" fontId="6" fillId="0" borderId="0" xfId="0" applyFont="1" applyBorder="1"/>
    <xf numFmtId="172" fontId="6" fillId="0" borderId="0" xfId="0" applyNumberFormat="1" applyFont="1" applyBorder="1"/>
    <xf numFmtId="180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wrapText="1"/>
    </xf>
    <xf numFmtId="1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80" fontId="6" fillId="0" borderId="1" xfId="0" applyNumberFormat="1" applyFont="1" applyBorder="1" applyAlignment="1">
      <alignment horizontal="center" vertical="center"/>
    </xf>
    <xf numFmtId="180" fontId="6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/>
    <xf numFmtId="180" fontId="5" fillId="0" borderId="1" xfId="0" applyNumberFormat="1" applyFont="1" applyBorder="1"/>
    <xf numFmtId="0" fontId="6" fillId="0" borderId="1" xfId="0" applyFont="1" applyBorder="1" applyAlignment="1">
      <alignment horizontal="center" vertical="center"/>
    </xf>
    <xf numFmtId="1" fontId="6" fillId="0" borderId="1" xfId="0" applyNumberFormat="1" applyFont="1" applyBorder="1"/>
    <xf numFmtId="2" fontId="5" fillId="0" borderId="1" xfId="0" applyNumberFormat="1" applyFont="1" applyBorder="1"/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9" xfId="0" applyFont="1" applyBorder="1"/>
    <xf numFmtId="0" fontId="5" fillId="0" borderId="10" xfId="0" applyFont="1" applyBorder="1"/>
    <xf numFmtId="0" fontId="6" fillId="0" borderId="11" xfId="0" applyFont="1" applyBorder="1" applyAlignment="1">
      <alignment horizontal="center" vertical="center"/>
    </xf>
    <xf numFmtId="180" fontId="5" fillId="0" borderId="12" xfId="0" applyNumberFormat="1" applyFont="1" applyBorder="1"/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" fontId="5" fillId="0" borderId="12" xfId="0" applyNumberFormat="1" applyFont="1" applyBorder="1"/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5" fillId="0" borderId="17" xfId="0" applyFont="1" applyBorder="1"/>
    <xf numFmtId="180" fontId="5" fillId="0" borderId="17" xfId="0" applyNumberFormat="1" applyFont="1" applyBorder="1"/>
    <xf numFmtId="180" fontId="5" fillId="0" borderId="18" xfId="0" applyNumberFormat="1" applyFont="1" applyBorder="1"/>
    <xf numFmtId="1" fontId="5" fillId="0" borderId="9" xfId="0" applyNumberFormat="1" applyFont="1" applyBorder="1"/>
    <xf numFmtId="1" fontId="5" fillId="0" borderId="10" xfId="0" applyNumberFormat="1" applyFont="1" applyBorder="1"/>
    <xf numFmtId="0" fontId="6" fillId="0" borderId="19" xfId="0" applyFont="1" applyBorder="1"/>
    <xf numFmtId="0" fontId="6" fillId="0" borderId="20" xfId="0" applyFont="1" applyBorder="1"/>
    <xf numFmtId="0" fontId="6" fillId="0" borderId="21" xfId="0" applyFont="1" applyBorder="1"/>
    <xf numFmtId="0" fontId="6" fillId="0" borderId="19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2" borderId="7" xfId="0" applyFont="1" applyFill="1" applyBorder="1" applyAlignment="1">
      <alignment horizontal="center" wrapText="1"/>
    </xf>
    <xf numFmtId="0" fontId="9" fillId="2" borderId="8" xfId="0" applyFont="1" applyFill="1" applyBorder="1" applyAlignment="1">
      <alignment horizontal="center" wrapText="1"/>
    </xf>
    <xf numFmtId="0" fontId="9" fillId="2" borderId="24" xfId="0" applyFont="1" applyFill="1" applyBorder="1" applyAlignment="1">
      <alignment horizontal="center" wrapText="1"/>
    </xf>
    <xf numFmtId="0" fontId="9" fillId="2" borderId="25" xfId="0" applyFont="1" applyFill="1" applyBorder="1" applyAlignment="1">
      <alignment horizontal="center" wrapText="1"/>
    </xf>
    <xf numFmtId="0" fontId="9" fillId="2" borderId="26" xfId="0" applyFont="1" applyFill="1" applyBorder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27" xfId="0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2" fontId="3" fillId="0" borderId="33" xfId="0" applyNumberFormat="1" applyFont="1" applyBorder="1" applyAlignment="1">
      <alignment horizontal="center"/>
    </xf>
    <xf numFmtId="2" fontId="3" fillId="0" borderId="34" xfId="0" applyNumberFormat="1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36" xfId="0" applyNumberFormat="1" applyFont="1" applyBorder="1" applyAlignment="1">
      <alignment horizontal="center"/>
    </xf>
    <xf numFmtId="2" fontId="3" fillId="0" borderId="37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2" fontId="9" fillId="0" borderId="28" xfId="0" applyNumberFormat="1" applyFont="1" applyBorder="1" applyAlignment="1">
      <alignment horizontal="center"/>
    </xf>
    <xf numFmtId="2" fontId="9" fillId="0" borderId="9" xfId="0" applyNumberFormat="1" applyFont="1" applyBorder="1" applyAlignment="1">
      <alignment horizontal="center"/>
    </xf>
    <xf numFmtId="2" fontId="9" fillId="0" borderId="10" xfId="0" applyNumberFormat="1" applyFont="1" applyBorder="1" applyAlignment="1">
      <alignment horizontal="center"/>
    </xf>
    <xf numFmtId="2" fontId="9" fillId="0" borderId="29" xfId="0" applyNumberFormat="1" applyFont="1" applyBorder="1" applyAlignment="1">
      <alignment horizontal="center"/>
    </xf>
    <xf numFmtId="2" fontId="9" fillId="0" borderId="30" xfId="0" applyNumberFormat="1" applyFont="1" applyBorder="1" applyAlignment="1">
      <alignment horizontal="center"/>
    </xf>
    <xf numFmtId="2" fontId="9" fillId="0" borderId="38" xfId="0" applyNumberFormat="1" applyFont="1" applyBorder="1" applyAlignment="1">
      <alignment horizontal="center"/>
    </xf>
    <xf numFmtId="2" fontId="9" fillId="0" borderId="17" xfId="0" applyNumberFormat="1" applyFont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2" fontId="9" fillId="0" borderId="39" xfId="0" applyNumberFormat="1" applyFont="1" applyBorder="1" applyAlignment="1">
      <alignment horizontal="center"/>
    </xf>
    <xf numFmtId="2" fontId="9" fillId="0" borderId="40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2" borderId="28" xfId="0" applyFont="1" applyFill="1" applyBorder="1" applyAlignment="1">
      <alignment horizontal="center" wrapText="1"/>
    </xf>
    <xf numFmtId="0" fontId="9" fillId="2" borderId="9" xfId="0" applyFont="1" applyFill="1" applyBorder="1" applyAlignment="1">
      <alignment horizontal="center" wrapText="1"/>
    </xf>
    <xf numFmtId="0" fontId="9" fillId="2" borderId="10" xfId="0" applyFont="1" applyFill="1" applyBorder="1" applyAlignment="1">
      <alignment horizontal="center" wrapText="1"/>
    </xf>
    <xf numFmtId="2" fontId="3" fillId="0" borderId="12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9" fillId="0" borderId="1" xfId="0" applyNumberFormat="1" applyFont="1" applyBorder="1" applyAlignment="1">
      <alignment horizontal="center"/>
    </xf>
    <xf numFmtId="2" fontId="9" fillId="0" borderId="12" xfId="0" applyNumberFormat="1" applyFont="1" applyBorder="1" applyAlignment="1">
      <alignment horizontal="center"/>
    </xf>
    <xf numFmtId="2" fontId="9" fillId="0" borderId="13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0" borderId="41" xfId="0" applyNumberFormat="1" applyFont="1" applyBorder="1" applyAlignment="1">
      <alignment horizontal="center"/>
    </xf>
    <xf numFmtId="0" fontId="9" fillId="2" borderId="6" xfId="0" applyFont="1" applyFill="1" applyBorder="1" applyAlignment="1">
      <alignment horizontal="center" wrapText="1"/>
    </xf>
    <xf numFmtId="0" fontId="9" fillId="0" borderId="27" xfId="0" applyFont="1" applyBorder="1" applyAlignment="1">
      <alignment horizontal="center"/>
    </xf>
    <xf numFmtId="0" fontId="9" fillId="0" borderId="35" xfId="0" applyFont="1" applyBorder="1" applyAlignment="1">
      <alignment horizontal="center"/>
    </xf>
    <xf numFmtId="0" fontId="4" fillId="0" borderId="0" xfId="0" applyFont="1" applyBorder="1"/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8" fillId="0" borderId="1" xfId="0" applyFont="1" applyBorder="1" applyAlignment="1"/>
  </cellXfs>
  <cellStyles count="2">
    <cellStyle name="Normal" xfId="0" builtinId="0"/>
    <cellStyle name="Normal 2" xfId="1" xr:uid="{F2456BD4-7DCD-5D47-9477-A17172BD02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E7904-C1B8-F44A-B1A9-4F59F64B21E5}">
  <dimension ref="A1:U76"/>
  <sheetViews>
    <sheetView topLeftCell="A8" workbookViewId="0">
      <selection activeCell="A3" sqref="A3"/>
    </sheetView>
  </sheetViews>
  <sheetFormatPr baseColWidth="10" defaultRowHeight="16" x14ac:dyDescent="0.2"/>
  <cols>
    <col min="1" max="1" width="12.1640625" style="3" bestFit="1" customWidth="1"/>
    <col min="2" max="2" width="11" style="3" bestFit="1" customWidth="1"/>
    <col min="3" max="5" width="12.33203125" style="3" bestFit="1" customWidth="1"/>
    <col min="6" max="6" width="12.1640625" style="3" customWidth="1"/>
    <col min="7" max="8" width="12.33203125" style="3" bestFit="1" customWidth="1"/>
    <col min="9" max="11" width="11.83203125" style="3" bestFit="1" customWidth="1"/>
    <col min="12" max="16384" width="10.83203125" style="3"/>
  </cols>
  <sheetData>
    <row r="1" spans="1:21" x14ac:dyDescent="0.2">
      <c r="A1" s="4" t="s">
        <v>47</v>
      </c>
    </row>
    <row r="2" spans="1:21" x14ac:dyDescent="0.2">
      <c r="A2" s="4"/>
    </row>
    <row r="3" spans="1:21" x14ac:dyDescent="0.2">
      <c r="A3" s="4" t="s">
        <v>123</v>
      </c>
    </row>
    <row r="4" spans="1:21" x14ac:dyDescent="0.2">
      <c r="A4" s="4"/>
    </row>
    <row r="5" spans="1:21" s="4" customFormat="1" x14ac:dyDescent="0.2">
      <c r="A5" s="14" t="s">
        <v>118</v>
      </c>
      <c r="B5" s="16" t="s">
        <v>88</v>
      </c>
      <c r="C5" s="16"/>
      <c r="D5" s="16"/>
      <c r="E5" s="16"/>
      <c r="F5" s="16" t="s">
        <v>25</v>
      </c>
      <c r="G5" s="16"/>
      <c r="H5" s="16"/>
      <c r="I5" s="16"/>
      <c r="J5" s="16" t="s">
        <v>26</v>
      </c>
      <c r="K5" s="16"/>
      <c r="L5" s="16"/>
      <c r="M5" s="16"/>
      <c r="N5" s="16" t="s">
        <v>27</v>
      </c>
      <c r="O5" s="16"/>
      <c r="P5" s="16"/>
      <c r="Q5" s="16"/>
      <c r="R5" s="16" t="s">
        <v>28</v>
      </c>
      <c r="S5" s="16"/>
      <c r="T5" s="16"/>
      <c r="U5" s="16"/>
    </row>
    <row r="6" spans="1:21" x14ac:dyDescent="0.2">
      <c r="A6" s="7">
        <v>0</v>
      </c>
      <c r="B6" s="7">
        <v>104</v>
      </c>
      <c r="C6" s="7">
        <v>99.5</v>
      </c>
      <c r="D6" s="7">
        <v>96.6</v>
      </c>
      <c r="E6" s="7">
        <v>99.4</v>
      </c>
      <c r="F6" s="7">
        <v>104</v>
      </c>
      <c r="G6" s="7">
        <v>103</v>
      </c>
      <c r="H6" s="7">
        <v>93.6</v>
      </c>
      <c r="I6" s="7">
        <v>100</v>
      </c>
      <c r="J6" s="7">
        <v>99.2</v>
      </c>
      <c r="K6" s="7">
        <v>98.1</v>
      </c>
      <c r="L6" s="7">
        <v>97.6</v>
      </c>
      <c r="M6" s="7">
        <v>105</v>
      </c>
      <c r="N6" s="7">
        <v>103</v>
      </c>
      <c r="O6" s="7">
        <v>106</v>
      </c>
      <c r="P6" s="7">
        <v>91.7</v>
      </c>
      <c r="Q6" s="7">
        <v>98.7</v>
      </c>
      <c r="R6" s="7">
        <v>106</v>
      </c>
      <c r="S6" s="7">
        <v>99.7</v>
      </c>
      <c r="T6" s="7">
        <v>88.1</v>
      </c>
      <c r="U6" s="7">
        <v>106</v>
      </c>
    </row>
    <row r="7" spans="1:21" x14ac:dyDescent="0.2">
      <c r="A7" s="7">
        <v>3.0000000000000001E-3</v>
      </c>
      <c r="B7" s="7">
        <v>107</v>
      </c>
      <c r="C7" s="7">
        <v>97.7</v>
      </c>
      <c r="D7" s="7">
        <v>92.3</v>
      </c>
      <c r="E7" s="7">
        <v>93</v>
      </c>
      <c r="F7" s="7">
        <v>96.3</v>
      </c>
      <c r="G7" s="7">
        <v>98.9</v>
      </c>
      <c r="H7" s="7">
        <v>92.2</v>
      </c>
      <c r="I7" s="7">
        <v>101</v>
      </c>
      <c r="J7" s="7">
        <v>94.1</v>
      </c>
      <c r="K7" s="7">
        <v>101</v>
      </c>
      <c r="L7" s="7">
        <v>89.3</v>
      </c>
      <c r="M7" s="7">
        <v>105</v>
      </c>
      <c r="N7" s="7">
        <v>108</v>
      </c>
      <c r="O7" s="7">
        <v>101</v>
      </c>
      <c r="P7" s="7">
        <v>92.5</v>
      </c>
      <c r="Q7" s="7">
        <v>99.1</v>
      </c>
      <c r="R7" s="7">
        <v>98.9</v>
      </c>
      <c r="S7" s="7">
        <v>96.8</v>
      </c>
      <c r="T7" s="7">
        <v>89.7</v>
      </c>
      <c r="U7" s="7">
        <v>92.7</v>
      </c>
    </row>
    <row r="8" spans="1:21" x14ac:dyDescent="0.2">
      <c r="A8" s="7">
        <v>8.9999999999999993E-3</v>
      </c>
      <c r="B8" s="7">
        <v>108</v>
      </c>
      <c r="C8" s="7">
        <v>92.1</v>
      </c>
      <c r="D8" s="7">
        <v>86.9</v>
      </c>
      <c r="E8" s="7">
        <v>81.599999999999994</v>
      </c>
      <c r="F8" s="7">
        <v>97.2</v>
      </c>
      <c r="G8" s="7">
        <v>93.3</v>
      </c>
      <c r="H8" s="7">
        <v>91.1</v>
      </c>
      <c r="I8" s="7">
        <v>94.9</v>
      </c>
      <c r="J8" s="7">
        <v>95.2</v>
      </c>
      <c r="K8" s="7">
        <v>96.2</v>
      </c>
      <c r="L8" s="7">
        <v>92.8</v>
      </c>
      <c r="M8" s="7">
        <v>94.3</v>
      </c>
      <c r="N8" s="7">
        <v>107</v>
      </c>
      <c r="O8" s="7">
        <v>96.7</v>
      </c>
      <c r="P8" s="7">
        <v>101</v>
      </c>
      <c r="Q8" s="7">
        <v>102</v>
      </c>
      <c r="R8" s="7">
        <v>98.4</v>
      </c>
      <c r="S8" s="7">
        <v>95.5</v>
      </c>
      <c r="T8" s="7">
        <v>89.6</v>
      </c>
      <c r="U8" s="7">
        <v>101</v>
      </c>
    </row>
    <row r="9" spans="1:21" x14ac:dyDescent="0.2">
      <c r="A9" s="7">
        <v>2.7E-2</v>
      </c>
      <c r="B9" s="7">
        <v>98.2</v>
      </c>
      <c r="C9" s="7">
        <v>89.9</v>
      </c>
      <c r="D9" s="7">
        <v>81.3</v>
      </c>
      <c r="E9" s="7">
        <v>80.3</v>
      </c>
      <c r="F9" s="7">
        <v>97.5</v>
      </c>
      <c r="G9" s="7">
        <v>93.7</v>
      </c>
      <c r="H9" s="7">
        <v>85</v>
      </c>
      <c r="I9" s="7">
        <v>90.3</v>
      </c>
      <c r="J9" s="7">
        <v>99.5</v>
      </c>
      <c r="K9" s="7">
        <v>93.4</v>
      </c>
      <c r="L9" s="7">
        <v>91.2</v>
      </c>
      <c r="M9" s="7">
        <v>89.5</v>
      </c>
      <c r="N9" s="7">
        <v>112</v>
      </c>
      <c r="O9" s="7">
        <v>97</v>
      </c>
      <c r="P9" s="7">
        <v>92.1</v>
      </c>
      <c r="Q9" s="7">
        <v>91.3</v>
      </c>
      <c r="R9" s="7">
        <v>93.1</v>
      </c>
      <c r="S9" s="7">
        <v>93.4</v>
      </c>
      <c r="T9" s="7">
        <v>87.4</v>
      </c>
      <c r="U9" s="7">
        <v>91.8</v>
      </c>
    </row>
    <row r="10" spans="1:21" x14ac:dyDescent="0.2">
      <c r="A10" s="7">
        <v>8.2000000000000003E-2</v>
      </c>
      <c r="B10" s="7">
        <v>88.6</v>
      </c>
      <c r="C10" s="7">
        <v>80</v>
      </c>
      <c r="D10" s="7">
        <v>65.5</v>
      </c>
      <c r="E10" s="7">
        <v>63</v>
      </c>
      <c r="F10" s="7">
        <v>98.1</v>
      </c>
      <c r="G10" s="7">
        <v>93.9</v>
      </c>
      <c r="H10" s="7">
        <v>81.400000000000006</v>
      </c>
      <c r="I10" s="7">
        <v>92.8</v>
      </c>
      <c r="J10" s="7">
        <v>97.6</v>
      </c>
      <c r="K10" s="7">
        <v>92.1</v>
      </c>
      <c r="L10" s="7">
        <v>84.2</v>
      </c>
      <c r="M10" s="7">
        <v>89.6</v>
      </c>
      <c r="N10" s="7">
        <v>102</v>
      </c>
      <c r="O10" s="7">
        <v>108</v>
      </c>
      <c r="P10" s="7">
        <v>89.7</v>
      </c>
      <c r="Q10" s="7">
        <v>100</v>
      </c>
      <c r="R10" s="7">
        <v>97.4</v>
      </c>
      <c r="S10" s="7">
        <v>93.4</v>
      </c>
      <c r="T10" s="7">
        <v>84.8</v>
      </c>
      <c r="U10" s="7">
        <v>87.3</v>
      </c>
    </row>
    <row r="11" spans="1:21" x14ac:dyDescent="0.2">
      <c r="A11" s="7">
        <v>0.247</v>
      </c>
      <c r="B11" s="7">
        <v>58.9</v>
      </c>
      <c r="C11" s="7">
        <v>20.100000000000001</v>
      </c>
      <c r="D11" s="7">
        <v>15.7</v>
      </c>
      <c r="E11" s="7">
        <v>15.9</v>
      </c>
      <c r="F11" s="7">
        <v>84.4</v>
      </c>
      <c r="G11" s="7">
        <v>81.599999999999994</v>
      </c>
      <c r="H11" s="7">
        <v>73.3</v>
      </c>
      <c r="I11" s="7">
        <v>77.900000000000006</v>
      </c>
      <c r="J11" s="7">
        <v>84.9</v>
      </c>
      <c r="K11" s="7">
        <v>88.1</v>
      </c>
      <c r="L11" s="7">
        <v>83.2</v>
      </c>
      <c r="M11" s="7">
        <v>91.4</v>
      </c>
      <c r="N11" s="7">
        <v>104</v>
      </c>
      <c r="O11" s="7">
        <v>92</v>
      </c>
      <c r="P11" s="7">
        <v>74.400000000000006</v>
      </c>
      <c r="Q11" s="7">
        <v>88.2</v>
      </c>
      <c r="R11" s="7">
        <v>90.8</v>
      </c>
      <c r="S11" s="7">
        <v>79.900000000000006</v>
      </c>
      <c r="T11" s="7">
        <v>71.2</v>
      </c>
      <c r="U11" s="7">
        <v>84.6</v>
      </c>
    </row>
    <row r="12" spans="1:21" x14ac:dyDescent="0.2">
      <c r="A12" s="7">
        <v>0.74099999999999999</v>
      </c>
      <c r="B12" s="7">
        <v>16.600000000000001</v>
      </c>
      <c r="C12" s="7">
        <v>7.94</v>
      </c>
      <c r="D12" s="7">
        <v>7.35</v>
      </c>
      <c r="E12" s="7">
        <v>7.16</v>
      </c>
      <c r="F12" s="7">
        <v>67.7</v>
      </c>
      <c r="G12" s="7">
        <v>71.7</v>
      </c>
      <c r="H12" s="7">
        <v>66</v>
      </c>
      <c r="I12" s="7">
        <v>71</v>
      </c>
      <c r="J12" s="7">
        <v>79.099999999999994</v>
      </c>
      <c r="K12" s="7">
        <v>80.400000000000006</v>
      </c>
      <c r="L12" s="7">
        <v>74.5</v>
      </c>
      <c r="M12" s="7">
        <v>83.9</v>
      </c>
      <c r="N12" s="7">
        <v>95.5</v>
      </c>
      <c r="O12" s="7">
        <v>87.3</v>
      </c>
      <c r="P12" s="7">
        <v>75.599999999999994</v>
      </c>
      <c r="Q12" s="7">
        <v>81.5</v>
      </c>
      <c r="R12" s="7">
        <v>88.3</v>
      </c>
      <c r="S12" s="7">
        <v>81</v>
      </c>
      <c r="T12" s="7">
        <v>72.900000000000006</v>
      </c>
      <c r="U12" s="7">
        <v>75</v>
      </c>
    </row>
    <row r="13" spans="1:21" x14ac:dyDescent="0.2">
      <c r="A13" s="7">
        <v>2.222</v>
      </c>
      <c r="B13" s="7">
        <v>10.199999999999999</v>
      </c>
      <c r="C13" s="7">
        <v>5.44</v>
      </c>
      <c r="D13" s="7">
        <v>5.01</v>
      </c>
      <c r="E13" s="7">
        <v>5.39</v>
      </c>
      <c r="F13" s="7">
        <v>45.1</v>
      </c>
      <c r="G13" s="7">
        <v>45.1</v>
      </c>
      <c r="H13" s="7">
        <v>44.6</v>
      </c>
      <c r="I13" s="7">
        <v>53.2</v>
      </c>
      <c r="J13" s="7">
        <v>69.8</v>
      </c>
      <c r="K13" s="7">
        <v>70.2</v>
      </c>
      <c r="L13" s="7">
        <v>70.599999999999994</v>
      </c>
      <c r="M13" s="7">
        <v>71.5</v>
      </c>
      <c r="N13" s="7">
        <v>85.1</v>
      </c>
      <c r="O13" s="7">
        <v>73.599999999999994</v>
      </c>
      <c r="P13" s="7">
        <v>64.099999999999994</v>
      </c>
      <c r="Q13" s="7">
        <v>58.9</v>
      </c>
      <c r="R13" s="7">
        <v>59.5</v>
      </c>
      <c r="S13" s="7">
        <v>59.9</v>
      </c>
      <c r="T13" s="7">
        <v>52.6</v>
      </c>
      <c r="U13" s="7">
        <v>61.9</v>
      </c>
    </row>
    <row r="14" spans="1:21" x14ac:dyDescent="0.2">
      <c r="A14" s="7">
        <v>6.6669999999999998</v>
      </c>
      <c r="B14" s="7">
        <v>6.52</v>
      </c>
      <c r="C14" s="7">
        <v>2.5299999999999998</v>
      </c>
      <c r="D14" s="7">
        <v>0.48</v>
      </c>
      <c r="E14" s="7">
        <v>0.59</v>
      </c>
      <c r="F14" s="7">
        <v>10.199999999999999</v>
      </c>
      <c r="G14" s="7">
        <v>10.8</v>
      </c>
      <c r="H14" s="7">
        <v>11.5</v>
      </c>
      <c r="I14" s="7">
        <v>13.7</v>
      </c>
      <c r="J14" s="7">
        <v>26.6</v>
      </c>
      <c r="K14" s="7">
        <v>29.6</v>
      </c>
      <c r="L14" s="7">
        <v>38.6</v>
      </c>
      <c r="M14" s="7">
        <v>41.6</v>
      </c>
      <c r="N14" s="7">
        <v>66.900000000000006</v>
      </c>
      <c r="O14" s="7">
        <v>56.6</v>
      </c>
      <c r="P14" s="7">
        <v>32.4</v>
      </c>
      <c r="Q14" s="7">
        <v>18</v>
      </c>
      <c r="R14" s="7">
        <v>12.5</v>
      </c>
      <c r="S14" s="7">
        <v>11.6</v>
      </c>
      <c r="T14" s="7">
        <v>12.5</v>
      </c>
      <c r="U14" s="7">
        <v>12.2</v>
      </c>
    </row>
    <row r="15" spans="1:21" x14ac:dyDescent="0.2">
      <c r="A15" s="7">
        <v>20</v>
      </c>
      <c r="B15" s="7">
        <v>0.92</v>
      </c>
      <c r="C15" s="7">
        <v>0.22</v>
      </c>
      <c r="D15" s="7">
        <v>0.22</v>
      </c>
      <c r="E15" s="7">
        <v>0.43</v>
      </c>
      <c r="F15" s="7">
        <v>0.27</v>
      </c>
      <c r="G15" s="7">
        <v>0.75</v>
      </c>
      <c r="H15" s="7">
        <v>0.34</v>
      </c>
      <c r="I15" s="7">
        <v>0.54</v>
      </c>
      <c r="J15" s="7">
        <v>0.24</v>
      </c>
      <c r="K15" s="7">
        <v>0.41</v>
      </c>
      <c r="L15" s="7">
        <v>0.56999999999999995</v>
      </c>
      <c r="M15" s="7">
        <v>1.26</v>
      </c>
      <c r="N15" s="7">
        <v>12.4</v>
      </c>
      <c r="O15" s="7">
        <v>1.66</v>
      </c>
      <c r="P15" s="7">
        <v>0.3</v>
      </c>
      <c r="Q15" s="7">
        <v>0.45</v>
      </c>
      <c r="R15" s="7">
        <v>0.41</v>
      </c>
      <c r="S15" s="7">
        <v>0.41</v>
      </c>
      <c r="T15" s="7">
        <v>0.48</v>
      </c>
      <c r="U15" s="7">
        <v>0.48</v>
      </c>
    </row>
    <row r="16" spans="1:21" x14ac:dyDescent="0.2">
      <c r="A16" s="125"/>
      <c r="B16" s="125"/>
      <c r="C16" s="125"/>
      <c r="D16" s="125"/>
      <c r="E16" s="125"/>
      <c r="F16" s="125"/>
      <c r="G16" s="125"/>
      <c r="H16" s="125"/>
      <c r="I16" s="125"/>
      <c r="J16" s="125"/>
      <c r="K16" s="125"/>
      <c r="L16" s="125"/>
      <c r="M16" s="125"/>
      <c r="N16" s="125"/>
      <c r="O16" s="125"/>
      <c r="P16" s="125"/>
      <c r="Q16" s="125"/>
      <c r="R16" s="125"/>
      <c r="S16" s="125"/>
      <c r="T16" s="125"/>
      <c r="U16" s="125"/>
    </row>
    <row r="18" spans="1:21" s="4" customFormat="1" x14ac:dyDescent="0.2">
      <c r="A18" s="14" t="s">
        <v>117</v>
      </c>
      <c r="B18" s="16" t="s">
        <v>88</v>
      </c>
      <c r="C18" s="16"/>
      <c r="D18" s="16"/>
      <c r="E18" s="16"/>
      <c r="F18" s="16" t="s">
        <v>25</v>
      </c>
      <c r="G18" s="16"/>
      <c r="H18" s="16"/>
      <c r="I18" s="16"/>
      <c r="J18" s="16" t="s">
        <v>26</v>
      </c>
      <c r="K18" s="16"/>
      <c r="L18" s="16"/>
      <c r="M18" s="16"/>
      <c r="N18" s="16" t="s">
        <v>27</v>
      </c>
      <c r="O18" s="16"/>
      <c r="P18" s="16"/>
      <c r="Q18" s="16"/>
      <c r="R18" s="16" t="s">
        <v>28</v>
      </c>
      <c r="S18" s="16"/>
      <c r="T18" s="16"/>
      <c r="U18" s="16"/>
    </row>
    <row r="19" spans="1:21" x14ac:dyDescent="0.2">
      <c r="A19" s="7">
        <v>0</v>
      </c>
      <c r="B19" s="7">
        <v>105</v>
      </c>
      <c r="C19" s="7">
        <v>101</v>
      </c>
      <c r="D19" s="7">
        <v>99.9</v>
      </c>
      <c r="E19" s="7">
        <v>93.8</v>
      </c>
      <c r="F19" s="7">
        <v>107</v>
      </c>
      <c r="G19" s="7">
        <v>102</v>
      </c>
      <c r="H19" s="7">
        <v>92.9</v>
      </c>
      <c r="I19" s="7">
        <v>97.8</v>
      </c>
      <c r="J19" s="7">
        <v>97.5</v>
      </c>
      <c r="K19" s="7">
        <v>106</v>
      </c>
      <c r="L19" s="7">
        <v>99.1</v>
      </c>
      <c r="M19" s="7">
        <v>97.9</v>
      </c>
      <c r="N19" s="7">
        <v>106</v>
      </c>
      <c r="O19" s="7">
        <v>100</v>
      </c>
      <c r="P19" s="7">
        <v>92.3</v>
      </c>
      <c r="Q19" s="7">
        <v>102</v>
      </c>
      <c r="R19" s="7">
        <v>103</v>
      </c>
      <c r="S19" s="7">
        <v>101</v>
      </c>
      <c r="T19" s="7">
        <v>101</v>
      </c>
      <c r="U19" s="7">
        <v>95.7</v>
      </c>
    </row>
    <row r="20" spans="1:21" x14ac:dyDescent="0.2">
      <c r="A20" s="7">
        <v>3.0000000000000001E-3</v>
      </c>
      <c r="B20" s="7">
        <v>102</v>
      </c>
      <c r="C20" s="7">
        <v>96.6</v>
      </c>
      <c r="D20" s="7">
        <v>93.6</v>
      </c>
      <c r="E20" s="7">
        <v>99.9</v>
      </c>
      <c r="F20" s="7">
        <v>95.8</v>
      </c>
      <c r="G20" s="7">
        <v>102</v>
      </c>
      <c r="H20" s="7">
        <v>89.1</v>
      </c>
      <c r="I20" s="7">
        <v>94.6</v>
      </c>
      <c r="J20" s="7">
        <v>96.3</v>
      </c>
      <c r="K20" s="7">
        <v>97.9</v>
      </c>
      <c r="L20" s="7">
        <v>88.6</v>
      </c>
      <c r="M20" s="7">
        <v>95.4</v>
      </c>
      <c r="N20" s="7">
        <v>104</v>
      </c>
      <c r="O20" s="7">
        <v>97.3</v>
      </c>
      <c r="P20" s="7">
        <v>92.9</v>
      </c>
      <c r="Q20" s="7">
        <v>94.4</v>
      </c>
      <c r="R20" s="7">
        <v>97.2</v>
      </c>
      <c r="S20" s="7">
        <v>98.3</v>
      </c>
      <c r="T20" s="7">
        <v>99.2</v>
      </c>
      <c r="U20" s="7">
        <v>101</v>
      </c>
    </row>
    <row r="21" spans="1:21" x14ac:dyDescent="0.2">
      <c r="A21" s="7">
        <v>8.9999999999999993E-3</v>
      </c>
      <c r="B21" s="7">
        <v>96.3</v>
      </c>
      <c r="C21" s="7">
        <v>93.3</v>
      </c>
      <c r="D21" s="7">
        <v>87.1</v>
      </c>
      <c r="E21" s="7">
        <v>85.6</v>
      </c>
      <c r="F21" s="7">
        <v>89.1</v>
      </c>
      <c r="G21" s="7">
        <v>82</v>
      </c>
      <c r="H21" s="7">
        <v>75.8</v>
      </c>
      <c r="I21" s="7">
        <v>80.099999999999994</v>
      </c>
      <c r="J21" s="7">
        <v>88.1</v>
      </c>
      <c r="K21" s="7">
        <v>85.1</v>
      </c>
      <c r="L21" s="7">
        <v>90.3</v>
      </c>
      <c r="M21" s="7">
        <v>92.7</v>
      </c>
      <c r="N21" s="7">
        <v>97.8</v>
      </c>
      <c r="O21" s="7">
        <v>92.6</v>
      </c>
      <c r="P21" s="7">
        <v>88.6</v>
      </c>
      <c r="Q21" s="7">
        <v>94.7</v>
      </c>
      <c r="R21" s="7">
        <v>97.5</v>
      </c>
      <c r="S21" s="7">
        <v>86.1</v>
      </c>
      <c r="T21" s="7">
        <v>84.2</v>
      </c>
      <c r="U21" s="7">
        <v>97</v>
      </c>
    </row>
    <row r="22" spans="1:21" x14ac:dyDescent="0.2">
      <c r="A22" s="7">
        <v>2.7E-2</v>
      </c>
      <c r="B22" s="7">
        <v>89</v>
      </c>
      <c r="C22" s="7">
        <v>92.8</v>
      </c>
      <c r="D22" s="7">
        <v>83.8</v>
      </c>
      <c r="E22" s="7">
        <v>86.6</v>
      </c>
      <c r="F22" s="7">
        <v>83.7</v>
      </c>
      <c r="G22" s="7">
        <v>77.8</v>
      </c>
      <c r="H22" s="7">
        <v>72.2</v>
      </c>
      <c r="I22" s="7">
        <v>77.900000000000006</v>
      </c>
      <c r="J22" s="7">
        <v>76.8</v>
      </c>
      <c r="K22" s="7">
        <v>79.7</v>
      </c>
      <c r="L22" s="7">
        <v>81.7</v>
      </c>
      <c r="M22" s="7">
        <v>84.6</v>
      </c>
      <c r="N22" s="7">
        <v>91.1</v>
      </c>
      <c r="O22" s="7">
        <v>83.7</v>
      </c>
      <c r="P22" s="7">
        <v>69.7</v>
      </c>
      <c r="Q22" s="7">
        <v>75.099999999999994</v>
      </c>
      <c r="R22" s="7">
        <v>85.8</v>
      </c>
      <c r="S22" s="7">
        <v>80.7</v>
      </c>
      <c r="T22" s="7">
        <v>78.900000000000006</v>
      </c>
      <c r="U22" s="7">
        <v>87.1</v>
      </c>
    </row>
    <row r="23" spans="1:21" x14ac:dyDescent="0.2">
      <c r="A23" s="7">
        <v>8.2000000000000003E-2</v>
      </c>
      <c r="B23" s="7">
        <v>91.1</v>
      </c>
      <c r="C23" s="7">
        <v>43.3</v>
      </c>
      <c r="D23" s="7">
        <v>22.6</v>
      </c>
      <c r="E23" s="7">
        <v>23.1</v>
      </c>
      <c r="F23" s="7">
        <v>54.8</v>
      </c>
      <c r="G23" s="7">
        <v>53.4</v>
      </c>
      <c r="H23" s="7">
        <v>58.4</v>
      </c>
      <c r="I23" s="7">
        <v>66</v>
      </c>
      <c r="J23" s="7">
        <v>70.099999999999994</v>
      </c>
      <c r="K23" s="7">
        <v>72.8</v>
      </c>
      <c r="L23" s="7">
        <v>72.099999999999994</v>
      </c>
      <c r="M23" s="7">
        <v>78.599999999999994</v>
      </c>
      <c r="N23" s="7">
        <v>87.1</v>
      </c>
      <c r="O23" s="7">
        <v>78.599999999999994</v>
      </c>
      <c r="P23" s="7">
        <v>58.2</v>
      </c>
      <c r="Q23" s="7">
        <v>57.9</v>
      </c>
      <c r="R23" s="7">
        <v>65.2</v>
      </c>
      <c r="S23" s="7">
        <v>64.5</v>
      </c>
      <c r="T23" s="7">
        <v>62.5</v>
      </c>
      <c r="U23" s="7">
        <v>63.5</v>
      </c>
    </row>
    <row r="24" spans="1:21" x14ac:dyDescent="0.2">
      <c r="A24" s="7">
        <v>0.247</v>
      </c>
      <c r="B24" s="7">
        <v>58.4</v>
      </c>
      <c r="C24" s="7">
        <v>25.9</v>
      </c>
      <c r="D24" s="7">
        <v>11.8</v>
      </c>
      <c r="E24" s="7">
        <v>9.68</v>
      </c>
      <c r="F24" s="7">
        <v>27.3</v>
      </c>
      <c r="G24" s="7">
        <v>28.1</v>
      </c>
      <c r="H24" s="7">
        <v>28.7</v>
      </c>
      <c r="I24" s="7">
        <v>34.799999999999997</v>
      </c>
      <c r="J24" s="7">
        <v>33.700000000000003</v>
      </c>
      <c r="K24" s="7">
        <v>35.4</v>
      </c>
      <c r="L24" s="7">
        <v>40</v>
      </c>
      <c r="M24" s="7">
        <v>48.3</v>
      </c>
      <c r="N24" s="7">
        <v>70</v>
      </c>
      <c r="O24" s="7">
        <v>43.1</v>
      </c>
      <c r="P24" s="7">
        <v>21.6</v>
      </c>
      <c r="Q24" s="7">
        <v>21.8</v>
      </c>
      <c r="R24" s="7">
        <v>35.299999999999997</v>
      </c>
      <c r="S24" s="7">
        <v>31.1</v>
      </c>
      <c r="T24" s="7">
        <v>36.6</v>
      </c>
      <c r="U24" s="7">
        <v>34.299999999999997</v>
      </c>
    </row>
    <row r="25" spans="1:21" x14ac:dyDescent="0.2">
      <c r="A25" s="7">
        <v>0.74099999999999999</v>
      </c>
      <c r="B25" s="7">
        <v>12.7</v>
      </c>
      <c r="C25" s="7">
        <v>6.77</v>
      </c>
      <c r="D25" s="7">
        <v>3.69</v>
      </c>
      <c r="E25" s="7">
        <v>3.53</v>
      </c>
      <c r="F25" s="7">
        <v>9.39</v>
      </c>
      <c r="G25" s="7">
        <v>10.6</v>
      </c>
      <c r="H25" s="7">
        <v>11.4</v>
      </c>
      <c r="I25" s="7">
        <v>12.8</v>
      </c>
      <c r="J25" s="7">
        <v>13</v>
      </c>
      <c r="K25" s="7">
        <v>12.8</v>
      </c>
      <c r="L25" s="7">
        <v>15.3</v>
      </c>
      <c r="M25" s="7">
        <v>13.5</v>
      </c>
      <c r="N25" s="7">
        <v>30.2</v>
      </c>
      <c r="O25" s="7">
        <v>19.899999999999999</v>
      </c>
      <c r="P25" s="7">
        <v>15</v>
      </c>
      <c r="Q25" s="7">
        <v>14.4</v>
      </c>
      <c r="R25" s="7">
        <v>15.8</v>
      </c>
      <c r="S25" s="7">
        <v>15.1</v>
      </c>
      <c r="T25" s="7">
        <v>13.7</v>
      </c>
      <c r="U25" s="7">
        <v>16.899999999999999</v>
      </c>
    </row>
    <row r="26" spans="1:21" x14ac:dyDescent="0.2">
      <c r="A26" s="7">
        <v>2.222</v>
      </c>
      <c r="B26" s="7">
        <v>3.75</v>
      </c>
      <c r="C26" s="7">
        <v>3.02</v>
      </c>
      <c r="D26" s="7">
        <v>2.58</v>
      </c>
      <c r="E26" s="7">
        <v>1.68</v>
      </c>
      <c r="F26" s="7">
        <v>7.01</v>
      </c>
      <c r="G26" s="7">
        <v>6.9</v>
      </c>
      <c r="H26" s="7">
        <v>6.15</v>
      </c>
      <c r="I26" s="7">
        <v>7.11</v>
      </c>
      <c r="J26" s="7">
        <v>6.56</v>
      </c>
      <c r="K26" s="7">
        <v>5.41</v>
      </c>
      <c r="L26" s="7">
        <v>6.32</v>
      </c>
      <c r="M26" s="7">
        <v>7.1</v>
      </c>
      <c r="N26" s="7">
        <v>12.4</v>
      </c>
      <c r="O26" s="7">
        <v>10.7</v>
      </c>
      <c r="P26" s="7">
        <v>7.1</v>
      </c>
      <c r="Q26" s="7">
        <v>8.3000000000000007</v>
      </c>
      <c r="R26" s="7">
        <v>7.17</v>
      </c>
      <c r="S26" s="7">
        <v>6.96</v>
      </c>
      <c r="T26" s="7">
        <v>7.31</v>
      </c>
      <c r="U26" s="7">
        <v>7.31</v>
      </c>
    </row>
    <row r="27" spans="1:21" x14ac:dyDescent="0.2">
      <c r="A27" s="7">
        <v>6.6669999999999998</v>
      </c>
      <c r="B27" s="7">
        <v>1.96</v>
      </c>
      <c r="C27" s="7">
        <v>1.18</v>
      </c>
      <c r="D27" s="7">
        <v>1.68</v>
      </c>
      <c r="E27" s="7">
        <v>1.29</v>
      </c>
      <c r="F27" s="7">
        <v>5.27</v>
      </c>
      <c r="G27" s="7">
        <v>4.13</v>
      </c>
      <c r="H27" s="7">
        <v>5.27</v>
      </c>
      <c r="I27" s="7">
        <v>4.55</v>
      </c>
      <c r="J27" s="7">
        <v>3.69</v>
      </c>
      <c r="K27" s="7">
        <v>2.87</v>
      </c>
      <c r="L27" s="7">
        <v>3.77</v>
      </c>
      <c r="M27" s="7">
        <v>3.45</v>
      </c>
      <c r="N27" s="7">
        <v>7.55</v>
      </c>
      <c r="O27" s="7">
        <v>6.06</v>
      </c>
      <c r="P27" s="7">
        <v>5.53</v>
      </c>
      <c r="Q27" s="7">
        <v>5.38</v>
      </c>
      <c r="R27" s="7">
        <v>4.5199999999999996</v>
      </c>
      <c r="S27" s="7">
        <v>3.94</v>
      </c>
      <c r="T27" s="7">
        <v>3.8</v>
      </c>
      <c r="U27" s="7">
        <v>4.16</v>
      </c>
    </row>
    <row r="28" spans="1:21" x14ac:dyDescent="0.2">
      <c r="A28" s="7">
        <v>20</v>
      </c>
      <c r="B28" s="7">
        <v>1.68</v>
      </c>
      <c r="C28" s="7">
        <v>1.34</v>
      </c>
      <c r="D28" s="7">
        <v>1.34</v>
      </c>
      <c r="E28" s="7">
        <v>1.04</v>
      </c>
      <c r="F28" s="7">
        <v>1.57</v>
      </c>
      <c r="G28" s="7">
        <v>1.71</v>
      </c>
      <c r="H28" s="7">
        <v>1.42</v>
      </c>
      <c r="I28" s="7">
        <v>1.42</v>
      </c>
      <c r="J28" s="7">
        <v>1.31</v>
      </c>
      <c r="K28" s="7">
        <v>1.64</v>
      </c>
      <c r="L28" s="7">
        <v>1.48</v>
      </c>
      <c r="M28" s="7">
        <v>1.1499999999999999</v>
      </c>
      <c r="N28" s="7">
        <v>5.91</v>
      </c>
      <c r="O28" s="7">
        <v>4.8600000000000003</v>
      </c>
      <c r="P28" s="7">
        <v>4.49</v>
      </c>
      <c r="Q28" s="7">
        <v>1.79</v>
      </c>
      <c r="R28" s="7">
        <v>2.08</v>
      </c>
      <c r="S28" s="7">
        <v>1</v>
      </c>
      <c r="T28" s="7">
        <v>2.08</v>
      </c>
      <c r="U28" s="7">
        <v>1.79</v>
      </c>
    </row>
    <row r="29" spans="1:21" x14ac:dyDescent="0.2">
      <c r="A29" s="125"/>
      <c r="B29" s="125"/>
      <c r="C29" s="125"/>
      <c r="D29" s="125"/>
      <c r="E29" s="125"/>
      <c r="F29" s="125"/>
      <c r="G29" s="125"/>
      <c r="H29" s="125"/>
      <c r="I29" s="125"/>
      <c r="J29" s="125"/>
      <c r="K29" s="125"/>
      <c r="L29" s="125"/>
      <c r="M29" s="125"/>
      <c r="N29" s="125"/>
      <c r="O29" s="125"/>
      <c r="P29" s="125"/>
      <c r="Q29" s="125"/>
      <c r="R29" s="125"/>
      <c r="S29" s="125"/>
      <c r="T29" s="125"/>
      <c r="U29" s="125"/>
    </row>
    <row r="30" spans="1:21" x14ac:dyDescent="0.2">
      <c r="A30" s="125"/>
      <c r="B30" s="125"/>
      <c r="C30" s="125"/>
      <c r="D30" s="125"/>
      <c r="E30" s="125"/>
      <c r="F30" s="125"/>
      <c r="G30" s="125"/>
      <c r="H30" s="125"/>
      <c r="I30" s="125"/>
      <c r="J30" s="125"/>
      <c r="K30" s="125"/>
      <c r="L30" s="125"/>
      <c r="M30" s="125"/>
      <c r="N30" s="125"/>
      <c r="O30" s="125"/>
      <c r="P30" s="125"/>
      <c r="Q30" s="125"/>
      <c r="R30" s="125"/>
      <c r="S30" s="125"/>
      <c r="T30" s="125"/>
      <c r="U30" s="125"/>
    </row>
    <row r="31" spans="1:21" x14ac:dyDescent="0.2">
      <c r="A31" s="4" t="s">
        <v>121</v>
      </c>
    </row>
    <row r="32" spans="1:21" x14ac:dyDescent="0.2">
      <c r="A32" s="4"/>
    </row>
    <row r="33" spans="1:11" x14ac:dyDescent="0.2">
      <c r="A33" s="9" t="s">
        <v>17</v>
      </c>
      <c r="B33" s="13" t="s">
        <v>119</v>
      </c>
      <c r="C33" s="13"/>
      <c r="D33" s="13"/>
      <c r="E33" s="13"/>
      <c r="F33" s="13"/>
      <c r="G33" s="13" t="s">
        <v>120</v>
      </c>
      <c r="H33" s="13"/>
      <c r="I33" s="13"/>
      <c r="J33" s="13"/>
      <c r="K33" s="13"/>
    </row>
    <row r="34" spans="1:11" x14ac:dyDescent="0.2">
      <c r="A34" s="9" t="s">
        <v>18</v>
      </c>
      <c r="B34" s="31" t="s">
        <v>13</v>
      </c>
      <c r="C34" s="31" t="s">
        <v>25</v>
      </c>
      <c r="D34" s="31" t="s">
        <v>26</v>
      </c>
      <c r="E34" s="31" t="s">
        <v>27</v>
      </c>
      <c r="F34" s="31" t="s">
        <v>28</v>
      </c>
      <c r="G34" s="31" t="s">
        <v>13</v>
      </c>
      <c r="H34" s="31" t="s">
        <v>25</v>
      </c>
      <c r="I34" s="31" t="s">
        <v>26</v>
      </c>
      <c r="J34" s="31" t="s">
        <v>27</v>
      </c>
      <c r="K34" s="31" t="s">
        <v>28</v>
      </c>
    </row>
    <row r="35" spans="1:11" x14ac:dyDescent="0.2">
      <c r="A35" s="9"/>
      <c r="B35" s="7">
        <v>0.18</v>
      </c>
      <c r="C35" s="7">
        <v>0.97</v>
      </c>
      <c r="D35" s="7">
        <v>6.29</v>
      </c>
      <c r="E35" s="7">
        <v>4.45</v>
      </c>
      <c r="F35" s="7">
        <v>2.74</v>
      </c>
      <c r="G35" s="7">
        <v>0.14000000000000001</v>
      </c>
      <c r="H35" s="7">
        <v>0.14000000000000001</v>
      </c>
      <c r="I35" s="7">
        <v>0.62</v>
      </c>
      <c r="J35" s="7">
        <v>0.33</v>
      </c>
      <c r="K35" s="7">
        <v>0.3</v>
      </c>
    </row>
    <row r="36" spans="1:11" x14ac:dyDescent="0.2">
      <c r="A36" s="8"/>
      <c r="B36" s="7">
        <v>0.14000000000000001</v>
      </c>
      <c r="C36" s="7">
        <v>7.17</v>
      </c>
      <c r="D36" s="7">
        <v>3.76</v>
      </c>
      <c r="E36" s="7">
        <v>11.48</v>
      </c>
      <c r="F36" s="7">
        <v>10.31</v>
      </c>
      <c r="G36" s="7">
        <v>0.11</v>
      </c>
      <c r="H36" s="7">
        <v>0.41</v>
      </c>
      <c r="I36" s="7">
        <v>0.16</v>
      </c>
      <c r="J36" s="7">
        <v>1.1299999999999999</v>
      </c>
      <c r="K36" s="7">
        <v>0.61</v>
      </c>
    </row>
    <row r="37" spans="1:11" x14ac:dyDescent="0.2">
      <c r="A37" s="8"/>
      <c r="B37" s="7">
        <v>0.3</v>
      </c>
      <c r="C37" s="7">
        <v>3.45</v>
      </c>
      <c r="D37" s="7">
        <v>3.59</v>
      </c>
      <c r="E37" s="7">
        <v>5.09</v>
      </c>
      <c r="F37" s="7">
        <v>9.23</v>
      </c>
      <c r="G37" s="7">
        <v>0.08</v>
      </c>
      <c r="H37" s="7">
        <v>0.13</v>
      </c>
      <c r="I37" s="7"/>
      <c r="J37" s="7">
        <v>0.17</v>
      </c>
      <c r="K37" s="7">
        <v>1.67</v>
      </c>
    </row>
    <row r="38" spans="1:11" x14ac:dyDescent="0.2">
      <c r="A38" s="8"/>
      <c r="B38" s="7">
        <v>0.17</v>
      </c>
      <c r="C38" s="7">
        <v>16.399999999999999</v>
      </c>
      <c r="D38" s="7"/>
      <c r="E38" s="7">
        <v>13.2</v>
      </c>
      <c r="F38" s="7">
        <v>4.18</v>
      </c>
      <c r="G38" s="7">
        <v>0.12</v>
      </c>
      <c r="H38" s="7">
        <v>1.4</v>
      </c>
      <c r="I38" s="7"/>
      <c r="J38" s="7">
        <v>1.05</v>
      </c>
      <c r="K38" s="7">
        <v>0.37</v>
      </c>
    </row>
    <row r="39" spans="1:11" x14ac:dyDescent="0.2">
      <c r="A39" s="8"/>
      <c r="B39" s="7">
        <v>0.17</v>
      </c>
      <c r="C39" s="7">
        <v>6.58</v>
      </c>
      <c r="D39" s="7"/>
      <c r="E39" s="7">
        <v>3.79</v>
      </c>
      <c r="F39" s="7">
        <v>3.14</v>
      </c>
      <c r="G39" s="7">
        <v>0.12</v>
      </c>
      <c r="H39" s="7">
        <v>0.67</v>
      </c>
      <c r="I39" s="7"/>
      <c r="J39" s="7">
        <v>0.19</v>
      </c>
      <c r="K39" s="7">
        <v>0.4</v>
      </c>
    </row>
    <row r="40" spans="1:11" x14ac:dyDescent="0.2">
      <c r="A40" s="8"/>
      <c r="B40" s="7">
        <v>0.27</v>
      </c>
      <c r="C40" s="7">
        <v>5.34</v>
      </c>
      <c r="D40" s="7"/>
      <c r="E40" s="7">
        <v>4.5599999999999996</v>
      </c>
      <c r="F40" s="7">
        <v>14.15</v>
      </c>
      <c r="G40" s="7">
        <v>0.15</v>
      </c>
      <c r="H40" s="7">
        <v>0.11</v>
      </c>
      <c r="I40" s="7"/>
      <c r="J40" s="7">
        <v>0.35</v>
      </c>
      <c r="K40" s="7">
        <v>1.1299999999999999</v>
      </c>
    </row>
    <row r="41" spans="1:11" x14ac:dyDescent="0.2">
      <c r="A41" s="8"/>
      <c r="B41" s="7">
        <v>0.21</v>
      </c>
      <c r="C41" s="7">
        <v>1.8</v>
      </c>
      <c r="D41" s="7"/>
      <c r="E41" s="7">
        <v>5.55</v>
      </c>
      <c r="F41" s="7">
        <v>14.83</v>
      </c>
      <c r="G41" s="7">
        <v>0.1</v>
      </c>
      <c r="H41" s="7"/>
      <c r="I41" s="7"/>
      <c r="J41" s="7">
        <v>0.55000000000000004</v>
      </c>
      <c r="K41" s="7">
        <v>1.45</v>
      </c>
    </row>
    <row r="42" spans="1:11" x14ac:dyDescent="0.2">
      <c r="A42" s="8"/>
      <c r="B42" s="7">
        <v>0.12</v>
      </c>
      <c r="C42" s="7"/>
      <c r="D42" s="7"/>
      <c r="E42" s="7">
        <v>5.77</v>
      </c>
      <c r="F42" s="7">
        <v>6.12</v>
      </c>
      <c r="G42" s="7">
        <v>0.12</v>
      </c>
      <c r="H42" s="7"/>
      <c r="I42" s="7"/>
      <c r="J42" s="7">
        <v>0.56000000000000005</v>
      </c>
      <c r="K42" s="7">
        <v>0.31</v>
      </c>
    </row>
    <row r="43" spans="1:11" x14ac:dyDescent="0.2">
      <c r="A43" s="8"/>
      <c r="B43" s="7">
        <v>0.39</v>
      </c>
      <c r="C43" s="7"/>
      <c r="D43" s="7"/>
      <c r="E43" s="7">
        <v>5.44</v>
      </c>
      <c r="F43" s="7">
        <v>7.4</v>
      </c>
      <c r="G43" s="7">
        <v>0.24</v>
      </c>
      <c r="H43" s="7"/>
      <c r="I43" s="7"/>
      <c r="J43" s="7">
        <v>0.51</v>
      </c>
      <c r="K43" s="7">
        <v>0.76</v>
      </c>
    </row>
    <row r="44" spans="1:11" x14ac:dyDescent="0.2">
      <c r="A44" s="8"/>
      <c r="B44" s="7">
        <v>0.09</v>
      </c>
      <c r="C44" s="7"/>
      <c r="D44" s="7"/>
      <c r="E44" s="7">
        <v>20</v>
      </c>
      <c r="F44" s="7">
        <v>8.57</v>
      </c>
      <c r="G44" s="7">
        <v>0.35</v>
      </c>
      <c r="H44" s="7"/>
      <c r="I44" s="7"/>
      <c r="J44" s="7">
        <v>1.07</v>
      </c>
      <c r="K44" s="7">
        <v>0.61</v>
      </c>
    </row>
    <row r="45" spans="1:11" x14ac:dyDescent="0.2">
      <c r="A45" s="8"/>
      <c r="B45" s="7">
        <v>0.27</v>
      </c>
      <c r="C45" s="7"/>
      <c r="D45" s="7"/>
      <c r="E45" s="7">
        <v>6.98</v>
      </c>
      <c r="F45" s="7">
        <v>10.91</v>
      </c>
      <c r="G45" s="7">
        <v>0.12</v>
      </c>
      <c r="H45" s="7"/>
      <c r="I45" s="7"/>
      <c r="J45" s="7">
        <v>0.18</v>
      </c>
      <c r="K45" s="7">
        <v>1.1299999999999999</v>
      </c>
    </row>
    <row r="46" spans="1:11" x14ac:dyDescent="0.2">
      <c r="A46" s="8"/>
      <c r="B46" s="7">
        <v>0.46</v>
      </c>
      <c r="C46" s="7"/>
      <c r="D46" s="7"/>
      <c r="E46" s="7">
        <v>5.59</v>
      </c>
      <c r="F46" s="7">
        <v>6.34</v>
      </c>
      <c r="G46" s="7">
        <v>0.24</v>
      </c>
      <c r="H46" s="7"/>
      <c r="I46" s="7"/>
      <c r="J46" s="7"/>
      <c r="K46" s="7">
        <v>0.75</v>
      </c>
    </row>
    <row r="47" spans="1:11" x14ac:dyDescent="0.2">
      <c r="A47" s="8"/>
      <c r="B47" s="7">
        <v>0.39</v>
      </c>
      <c r="C47" s="7"/>
      <c r="D47" s="7"/>
      <c r="E47" s="7">
        <v>5</v>
      </c>
      <c r="F47" s="7">
        <v>20</v>
      </c>
      <c r="G47" s="7">
        <v>0.16</v>
      </c>
      <c r="H47" s="7"/>
      <c r="I47" s="7"/>
      <c r="J47" s="7"/>
      <c r="K47" s="7">
        <v>1.48</v>
      </c>
    </row>
    <row r="48" spans="1:11" x14ac:dyDescent="0.2">
      <c r="A48" s="8"/>
      <c r="B48" s="7">
        <v>0.21</v>
      </c>
      <c r="C48" s="7"/>
      <c r="D48" s="7"/>
      <c r="E48" s="7"/>
      <c r="F48" s="7">
        <v>4.26</v>
      </c>
      <c r="G48" s="7">
        <v>0.15</v>
      </c>
      <c r="H48" s="7"/>
      <c r="I48" s="7"/>
      <c r="J48" s="7"/>
      <c r="K48" s="7">
        <v>0.04</v>
      </c>
    </row>
    <row r="49" spans="1:11" x14ac:dyDescent="0.2">
      <c r="A49" s="8"/>
      <c r="B49" s="7">
        <v>0.18</v>
      </c>
      <c r="C49" s="7"/>
      <c r="D49" s="7"/>
      <c r="E49" s="7"/>
      <c r="F49" s="7">
        <v>10.61</v>
      </c>
      <c r="G49" s="7">
        <v>0.22</v>
      </c>
      <c r="H49" s="7"/>
      <c r="I49" s="7"/>
      <c r="J49" s="7"/>
      <c r="K49" s="7">
        <v>0.13</v>
      </c>
    </row>
    <row r="50" spans="1:11" x14ac:dyDescent="0.2">
      <c r="A50" s="8"/>
      <c r="B50" s="7">
        <v>0.28000000000000003</v>
      </c>
      <c r="C50" s="7"/>
      <c r="D50" s="7"/>
      <c r="E50" s="7"/>
      <c r="F50" s="7">
        <v>6.49</v>
      </c>
      <c r="G50" s="7">
        <v>0.13</v>
      </c>
      <c r="H50" s="7"/>
      <c r="I50" s="8"/>
      <c r="J50" s="8"/>
      <c r="K50" s="8"/>
    </row>
    <row r="51" spans="1:11" x14ac:dyDescent="0.2">
      <c r="A51" s="8"/>
      <c r="B51" s="7">
        <v>0.16</v>
      </c>
      <c r="C51" s="7"/>
      <c r="D51" s="7"/>
      <c r="E51" s="7"/>
      <c r="F51" s="7">
        <v>2.8</v>
      </c>
      <c r="G51" s="7">
        <v>0.1</v>
      </c>
      <c r="H51" s="7"/>
      <c r="I51" s="8"/>
      <c r="J51" s="8"/>
      <c r="K51" s="8"/>
    </row>
    <row r="52" spans="1:11" x14ac:dyDescent="0.2">
      <c r="A52" s="8"/>
      <c r="B52" s="7">
        <v>0.53</v>
      </c>
      <c r="C52" s="7"/>
      <c r="D52" s="7"/>
      <c r="E52" s="7"/>
      <c r="F52" s="7"/>
      <c r="G52" s="7">
        <v>0.28000000000000003</v>
      </c>
      <c r="H52" s="7"/>
      <c r="I52" s="8"/>
      <c r="J52" s="8"/>
      <c r="K52" s="8"/>
    </row>
    <row r="53" spans="1:11" x14ac:dyDescent="0.2">
      <c r="A53" s="8"/>
      <c r="B53" s="7">
        <v>0.53</v>
      </c>
      <c r="C53" s="7"/>
      <c r="D53" s="7"/>
      <c r="E53" s="7"/>
      <c r="F53" s="7"/>
      <c r="G53" s="7">
        <v>0.28000000000000003</v>
      </c>
      <c r="H53" s="7"/>
      <c r="I53" s="8"/>
      <c r="J53" s="8"/>
      <c r="K53" s="8"/>
    </row>
    <row r="54" spans="1:11" x14ac:dyDescent="0.2">
      <c r="A54" s="8"/>
      <c r="B54" s="7">
        <v>0.1</v>
      </c>
      <c r="C54" s="7"/>
      <c r="D54" s="7"/>
      <c r="E54" s="7"/>
      <c r="F54" s="7"/>
      <c r="G54" s="7">
        <v>0.06</v>
      </c>
      <c r="H54" s="7"/>
      <c r="I54" s="8"/>
      <c r="J54" s="8"/>
      <c r="K54" s="8"/>
    </row>
    <row r="55" spans="1:11" x14ac:dyDescent="0.2">
      <c r="A55" s="8"/>
      <c r="B55" s="7">
        <v>0.18</v>
      </c>
      <c r="C55" s="7"/>
      <c r="D55" s="7"/>
      <c r="E55" s="7"/>
      <c r="F55" s="7"/>
      <c r="G55" s="7">
        <v>0.14000000000000001</v>
      </c>
      <c r="H55" s="7"/>
      <c r="I55" s="7"/>
      <c r="J55" s="7"/>
      <c r="K55" s="8"/>
    </row>
    <row r="56" spans="1:11" x14ac:dyDescent="0.2">
      <c r="A56" s="8"/>
      <c r="B56" s="7">
        <v>0.1</v>
      </c>
      <c r="C56" s="7"/>
      <c r="D56" s="7"/>
      <c r="E56" s="7"/>
      <c r="F56" s="7"/>
      <c r="G56" s="7">
        <v>0.06</v>
      </c>
      <c r="H56" s="7"/>
      <c r="I56" s="7"/>
      <c r="J56" s="7"/>
      <c r="K56" s="8"/>
    </row>
    <row r="57" spans="1:11" x14ac:dyDescent="0.2">
      <c r="A57" s="8"/>
      <c r="B57" s="7">
        <v>0.2</v>
      </c>
      <c r="C57" s="7"/>
      <c r="D57" s="7"/>
      <c r="E57" s="7"/>
      <c r="F57" s="7"/>
      <c r="G57" s="7">
        <v>0.12</v>
      </c>
      <c r="H57" s="7"/>
      <c r="I57" s="7"/>
      <c r="J57" s="7"/>
      <c r="K57" s="8"/>
    </row>
    <row r="58" spans="1:11" x14ac:dyDescent="0.2">
      <c r="A58" s="8"/>
      <c r="B58" s="7">
        <v>0.11</v>
      </c>
      <c r="C58" s="7"/>
      <c r="D58" s="7"/>
      <c r="E58" s="7"/>
      <c r="F58" s="7"/>
      <c r="G58" s="7">
        <v>0.08</v>
      </c>
      <c r="H58" s="7"/>
      <c r="I58" s="7"/>
      <c r="J58" s="7"/>
      <c r="K58" s="8"/>
    </row>
    <row r="59" spans="1:11" x14ac:dyDescent="0.2">
      <c r="A59" s="8"/>
      <c r="B59" s="7">
        <v>0.1</v>
      </c>
      <c r="C59" s="7"/>
      <c r="D59" s="7"/>
      <c r="E59" s="7"/>
      <c r="F59" s="7"/>
      <c r="G59" s="7">
        <v>0.04</v>
      </c>
      <c r="H59" s="7"/>
      <c r="I59" s="7"/>
      <c r="J59" s="7"/>
      <c r="K59" s="8"/>
    </row>
    <row r="60" spans="1:11" x14ac:dyDescent="0.2">
      <c r="A60" s="8"/>
      <c r="B60" s="7">
        <v>0.13</v>
      </c>
      <c r="C60" s="7"/>
      <c r="D60" s="7"/>
      <c r="E60" s="7"/>
      <c r="F60" s="7"/>
      <c r="G60" s="7">
        <v>0.06</v>
      </c>
      <c r="H60" s="7"/>
      <c r="I60" s="7"/>
      <c r="J60" s="7"/>
      <c r="K60" s="8"/>
    </row>
    <row r="61" spans="1:11" x14ac:dyDescent="0.2">
      <c r="A61" s="8"/>
      <c r="B61" s="7">
        <v>0.11</v>
      </c>
      <c r="C61" s="7"/>
      <c r="D61" s="7"/>
      <c r="E61" s="7"/>
      <c r="F61" s="7"/>
      <c r="G61" s="7">
        <v>0.06</v>
      </c>
      <c r="H61" s="7"/>
      <c r="I61" s="7"/>
      <c r="J61" s="7"/>
      <c r="K61" s="8"/>
    </row>
    <row r="62" spans="1:11" x14ac:dyDescent="0.2">
      <c r="A62" s="8"/>
      <c r="B62" s="7">
        <v>0.08</v>
      </c>
      <c r="C62" s="7"/>
      <c r="D62" s="7"/>
      <c r="E62" s="7"/>
      <c r="F62" s="7"/>
      <c r="G62" s="7">
        <v>0.11</v>
      </c>
      <c r="H62" s="7"/>
      <c r="I62" s="7"/>
      <c r="J62" s="7"/>
      <c r="K62" s="8"/>
    </row>
    <row r="63" spans="1:11" x14ac:dyDescent="0.2">
      <c r="A63" s="8"/>
      <c r="B63" s="7">
        <v>0.19</v>
      </c>
      <c r="C63" s="7"/>
      <c r="D63" s="7"/>
      <c r="E63" s="7"/>
      <c r="F63" s="7"/>
      <c r="G63" s="7">
        <v>0.12</v>
      </c>
      <c r="H63" s="7"/>
      <c r="I63" s="7"/>
      <c r="J63" s="7"/>
      <c r="K63" s="8"/>
    </row>
    <row r="64" spans="1:11" x14ac:dyDescent="0.2">
      <c r="A64" s="8"/>
      <c r="B64" s="7">
        <v>0.18</v>
      </c>
      <c r="C64" s="7"/>
      <c r="D64" s="7"/>
      <c r="E64" s="7"/>
      <c r="F64" s="7"/>
      <c r="G64" s="7">
        <v>0.06</v>
      </c>
      <c r="H64" s="7"/>
      <c r="I64" s="7"/>
      <c r="J64" s="7"/>
      <c r="K64" s="8"/>
    </row>
    <row r="65" spans="1:11" x14ac:dyDescent="0.2">
      <c r="A65" s="8"/>
      <c r="B65" s="7">
        <v>0.18</v>
      </c>
      <c r="C65" s="7"/>
      <c r="D65" s="7"/>
      <c r="E65" s="7"/>
      <c r="F65" s="7"/>
      <c r="G65" s="7">
        <v>0.15</v>
      </c>
      <c r="H65" s="7"/>
      <c r="I65" s="7"/>
      <c r="J65" s="7"/>
      <c r="K65" s="8"/>
    </row>
    <row r="66" spans="1:11" x14ac:dyDescent="0.2">
      <c r="A66" s="8"/>
      <c r="B66" s="7">
        <v>0.21</v>
      </c>
      <c r="C66" s="7"/>
      <c r="D66" s="7"/>
      <c r="E66" s="7"/>
      <c r="F66" s="7"/>
      <c r="G66" s="7">
        <v>0.14000000000000001</v>
      </c>
      <c r="H66" s="7"/>
      <c r="I66" s="7"/>
      <c r="J66" s="7"/>
      <c r="K66" s="8"/>
    </row>
    <row r="67" spans="1:11" x14ac:dyDescent="0.2">
      <c r="A67" s="8"/>
      <c r="B67" s="7">
        <v>0.14000000000000001</v>
      </c>
      <c r="C67" s="7"/>
      <c r="D67" s="7"/>
      <c r="E67" s="7"/>
      <c r="F67" s="7"/>
      <c r="G67" s="7">
        <v>0.16</v>
      </c>
      <c r="H67" s="7"/>
      <c r="I67" s="7"/>
      <c r="J67" s="7"/>
      <c r="K67" s="8"/>
    </row>
    <row r="68" spans="1:11" x14ac:dyDescent="0.2">
      <c r="A68" s="8"/>
      <c r="B68" s="8"/>
      <c r="C68" s="8"/>
      <c r="D68" s="8"/>
      <c r="E68" s="8"/>
      <c r="F68" s="8"/>
      <c r="G68" s="7">
        <v>0.16</v>
      </c>
      <c r="H68" s="7"/>
      <c r="I68" s="7"/>
      <c r="J68" s="7"/>
      <c r="K68" s="8"/>
    </row>
    <row r="69" spans="1:11" x14ac:dyDescent="0.2">
      <c r="A69" s="8"/>
      <c r="B69" s="8"/>
      <c r="C69" s="8"/>
      <c r="D69" s="8"/>
      <c r="E69" s="8"/>
      <c r="F69" s="8"/>
      <c r="G69" s="7">
        <v>0.06</v>
      </c>
      <c r="H69" s="7"/>
      <c r="I69" s="7"/>
      <c r="J69" s="7"/>
      <c r="K69" s="8"/>
    </row>
    <row r="70" spans="1:11" s="4" customFormat="1" x14ac:dyDescent="0.2">
      <c r="A70" s="9" t="s">
        <v>23</v>
      </c>
      <c r="B70" s="9">
        <f>COUNT(B35:B69)</f>
        <v>33</v>
      </c>
      <c r="C70" s="9">
        <f t="shared" ref="C70:F70" si="0">COUNT(C35:C69)</f>
        <v>7</v>
      </c>
      <c r="D70" s="9">
        <f t="shared" si="0"/>
        <v>3</v>
      </c>
      <c r="E70" s="9">
        <f t="shared" si="0"/>
        <v>13</v>
      </c>
      <c r="F70" s="9">
        <f t="shared" si="0"/>
        <v>17</v>
      </c>
      <c r="G70" s="9">
        <f>COUNT(G35:G69)</f>
        <v>35</v>
      </c>
      <c r="H70" s="9">
        <f t="shared" ref="H70:K70" si="1">COUNT(H35:H69)</f>
        <v>6</v>
      </c>
      <c r="I70" s="9">
        <f t="shared" si="1"/>
        <v>2</v>
      </c>
      <c r="J70" s="9">
        <f t="shared" si="1"/>
        <v>11</v>
      </c>
      <c r="K70" s="9">
        <f t="shared" si="1"/>
        <v>15</v>
      </c>
    </row>
    <row r="71" spans="1:11" s="4" customFormat="1" x14ac:dyDescent="0.2">
      <c r="A71" s="9" t="s">
        <v>5</v>
      </c>
      <c r="B71" s="10">
        <f>AVERAGE(B35:B67)</f>
        <v>0.21393939393939393</v>
      </c>
      <c r="C71" s="10">
        <f t="shared" ref="C71:F71" si="2">AVERAGE(C35:C67)</f>
        <v>5.9585714285714273</v>
      </c>
      <c r="D71" s="10">
        <f t="shared" si="2"/>
        <v>4.5466666666666669</v>
      </c>
      <c r="E71" s="10">
        <f t="shared" si="2"/>
        <v>7.453846153846154</v>
      </c>
      <c r="F71" s="10">
        <f t="shared" si="2"/>
        <v>8.357647058823531</v>
      </c>
      <c r="G71" s="10">
        <f>AVERAGE(G35:G69)</f>
        <v>0.13685714285714287</v>
      </c>
      <c r="H71" s="10">
        <f t="shared" ref="H71:K71" si="3">AVERAGE(H35:H69)</f>
        <v>0.47666666666666663</v>
      </c>
      <c r="I71" s="10">
        <f t="shared" si="3"/>
        <v>0.39</v>
      </c>
      <c r="J71" s="10">
        <f t="shared" si="3"/>
        <v>0.55363636363636359</v>
      </c>
      <c r="K71" s="10">
        <f t="shared" si="3"/>
        <v>0.7426666666666667</v>
      </c>
    </row>
    <row r="72" spans="1:11" s="4" customFormat="1" x14ac:dyDescent="0.2">
      <c r="A72" s="9" t="s">
        <v>11</v>
      </c>
      <c r="B72" s="11">
        <f>STDEV(B35:B67)</f>
        <v>0.1217564011135399</v>
      </c>
      <c r="C72" s="11">
        <f t="shared" ref="C72:F72" si="4">STDEV(C35:C67)</f>
        <v>5.159655765557198</v>
      </c>
      <c r="D72" s="11">
        <f t="shared" si="4"/>
        <v>1.5121618079204775</v>
      </c>
      <c r="E72" s="11">
        <f t="shared" si="4"/>
        <v>4.684002096607732</v>
      </c>
      <c r="F72" s="11">
        <f t="shared" si="4"/>
        <v>4.7735489017760164</v>
      </c>
      <c r="G72" s="11">
        <f>STDEV(G35:G69)</f>
        <v>7.1528333693777604E-2</v>
      </c>
      <c r="H72" s="11">
        <f t="shared" ref="H72:K72" si="5">STDEV(H35:H69)</f>
        <v>0.50246061205498149</v>
      </c>
      <c r="I72" s="11">
        <f t="shared" si="5"/>
        <v>0.32526911934581187</v>
      </c>
      <c r="J72" s="11">
        <f t="shared" si="5"/>
        <v>0.36846364073739296</v>
      </c>
      <c r="K72" s="11">
        <f t="shared" si="5"/>
        <v>0.51741758027820473</v>
      </c>
    </row>
    <row r="73" spans="1:11" s="4" customFormat="1" x14ac:dyDescent="0.2">
      <c r="A73" s="9" t="s">
        <v>7</v>
      </c>
      <c r="B73" s="11">
        <f>B72/SQRT(B70)</f>
        <v>2.1195068903446745E-2</v>
      </c>
      <c r="C73" s="11">
        <f t="shared" ref="C73:F73" si="6">C72/SQRT(C70)</f>
        <v>1.9501665723378472</v>
      </c>
      <c r="D73" s="11">
        <f t="shared" si="6"/>
        <v>0.87304702686115887</v>
      </c>
      <c r="E73" s="11">
        <f t="shared" si="6"/>
        <v>1.2991084410538469</v>
      </c>
      <c r="F73" s="11">
        <f>F72/SQRT(F70)</f>
        <v>1.157755666533747</v>
      </c>
      <c r="G73" s="11">
        <f>G72/SQRT(G70)</f>
        <v>1.209049511098745E-2</v>
      </c>
      <c r="H73" s="11">
        <f t="shared" ref="H73:K73" si="7">H72/SQRT(H70)</f>
        <v>0.2051286858968725</v>
      </c>
      <c r="I73" s="11">
        <f t="shared" si="7"/>
        <v>0.22999999999999998</v>
      </c>
      <c r="J73" s="11">
        <f t="shared" si="7"/>
        <v>0.11109596774674939</v>
      </c>
      <c r="K73" s="11">
        <f t="shared" si="7"/>
        <v>0.13359664476349506</v>
      </c>
    </row>
    <row r="74" spans="1:11" s="4" customFormat="1" x14ac:dyDescent="0.2">
      <c r="A74" s="9" t="s">
        <v>24</v>
      </c>
      <c r="B74" s="9"/>
      <c r="C74" s="12">
        <f>TTEST(B35:B69,C35:C69,2,2)</f>
        <v>5.8355834861344816E-8</v>
      </c>
      <c r="D74" s="12">
        <f>TTEST(B35:B69,D35:D69,2,2)</f>
        <v>1.983069621615383E-19</v>
      </c>
      <c r="E74" s="12">
        <f>TTEST(B35:B69,E35:E69,2,2)</f>
        <v>1.4077316489963831E-11</v>
      </c>
      <c r="F74" s="12">
        <f>TTEST(B35:B69,F35:F69,2,2)</f>
        <v>3.6175173803970515E-13</v>
      </c>
      <c r="G74" s="9"/>
      <c r="H74" s="12">
        <f>TTEST(G35:G69,H35:H69,2,2)</f>
        <v>2.6784677172319595E-4</v>
      </c>
      <c r="I74" s="12">
        <f>TTEST(G35:G69,I35:I69,2,2)</f>
        <v>4.2306235577573465E-4</v>
      </c>
      <c r="J74" s="12">
        <f>TTEST(G35:G69,J35:J69,2,2)</f>
        <v>7.040399553813162E-8</v>
      </c>
      <c r="K74" s="12">
        <f>TTEST(G35:G69,K35:K69,2,2)</f>
        <v>1.1741937059553376E-8</v>
      </c>
    </row>
    <row r="76" spans="1:11" x14ac:dyDescent="0.2">
      <c r="A76" s="34" t="s">
        <v>12</v>
      </c>
    </row>
  </sheetData>
  <mergeCells count="12">
    <mergeCell ref="N18:Q18"/>
    <mergeCell ref="R18:U18"/>
    <mergeCell ref="B5:E5"/>
    <mergeCell ref="F5:I5"/>
    <mergeCell ref="J5:M5"/>
    <mergeCell ref="N5:Q5"/>
    <mergeCell ref="R5:U5"/>
    <mergeCell ref="B18:E18"/>
    <mergeCell ref="B33:F33"/>
    <mergeCell ref="G33:K33"/>
    <mergeCell ref="F18:I18"/>
    <mergeCell ref="J18:M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96231-86CF-6542-9A50-E18FBEEB347F}">
  <dimension ref="A1:U42"/>
  <sheetViews>
    <sheetView workbookViewId="0">
      <selection sqref="A1:A3"/>
    </sheetView>
  </sheetViews>
  <sheetFormatPr baseColWidth="10" defaultRowHeight="16" x14ac:dyDescent="0.2"/>
  <cols>
    <col min="1" max="1" width="16.1640625" style="3" customWidth="1"/>
    <col min="2" max="2" width="15.6640625" style="3" bestFit="1" customWidth="1"/>
    <col min="3" max="3" width="13.5" style="3" bestFit="1" customWidth="1"/>
    <col min="4" max="4" width="11.6640625" style="3" bestFit="1" customWidth="1"/>
    <col min="5" max="5" width="11" style="3" bestFit="1" customWidth="1"/>
    <col min="6" max="6" width="11.6640625" style="3" bestFit="1" customWidth="1"/>
    <col min="7" max="7" width="11" style="3" bestFit="1" customWidth="1"/>
    <col min="8" max="8" width="11.6640625" style="3" bestFit="1" customWidth="1"/>
    <col min="9" max="9" width="11" style="3" bestFit="1" customWidth="1"/>
    <col min="10" max="10" width="11.6640625" style="3" bestFit="1" customWidth="1"/>
    <col min="11" max="11" width="11" style="3" bestFit="1" customWidth="1"/>
    <col min="12" max="12" width="11.6640625" style="3" bestFit="1" customWidth="1"/>
    <col min="13" max="13" width="11" style="3" bestFit="1" customWidth="1"/>
    <col min="14" max="14" width="11.6640625" style="3" bestFit="1" customWidth="1"/>
    <col min="15" max="15" width="11" style="3" bestFit="1" customWidth="1"/>
    <col min="16" max="16" width="11.6640625" style="3" bestFit="1" customWidth="1"/>
    <col min="17" max="17" width="11" style="3" bestFit="1" customWidth="1"/>
    <col min="18" max="20" width="11.6640625" style="3" bestFit="1" customWidth="1"/>
    <col min="21" max="21" width="11" style="3" bestFit="1" customWidth="1"/>
    <col min="22" max="16384" width="10.83203125" style="3"/>
  </cols>
  <sheetData>
    <row r="1" spans="1:21" x14ac:dyDescent="0.2">
      <c r="A1" s="4" t="s">
        <v>45</v>
      </c>
    </row>
    <row r="3" spans="1:21" s="4" customFormat="1" x14ac:dyDescent="0.2">
      <c r="A3" s="4" t="s">
        <v>46</v>
      </c>
    </row>
    <row r="5" spans="1:21" x14ac:dyDescent="0.2">
      <c r="A5" s="4" t="s">
        <v>41</v>
      </c>
    </row>
    <row r="6" spans="1:21" x14ac:dyDescent="0.2">
      <c r="A6" s="21" t="s">
        <v>37</v>
      </c>
      <c r="B6" s="15" t="s">
        <v>38</v>
      </c>
      <c r="C6" s="15"/>
      <c r="D6" s="15"/>
      <c r="E6" s="15"/>
      <c r="F6" s="15"/>
      <c r="G6" s="15"/>
      <c r="H6" s="15"/>
      <c r="I6" s="15"/>
      <c r="J6" s="15"/>
      <c r="K6" s="15"/>
      <c r="L6" s="15" t="s">
        <v>39</v>
      </c>
      <c r="M6" s="13"/>
      <c r="N6" s="13"/>
      <c r="O6" s="13"/>
      <c r="P6" s="13"/>
      <c r="Q6" s="13"/>
      <c r="R6" s="13"/>
      <c r="S6" s="13"/>
      <c r="T6" s="13"/>
      <c r="U6" s="13"/>
    </row>
    <row r="7" spans="1:21" x14ac:dyDescent="0.2">
      <c r="A7" s="21" t="s">
        <v>36</v>
      </c>
      <c r="B7" s="16" t="s">
        <v>30</v>
      </c>
      <c r="C7" s="16"/>
      <c r="D7" s="16" t="s">
        <v>31</v>
      </c>
      <c r="E7" s="16"/>
      <c r="F7" s="16" t="s">
        <v>32</v>
      </c>
      <c r="G7" s="16"/>
      <c r="H7" s="16" t="s">
        <v>33</v>
      </c>
      <c r="I7" s="16"/>
      <c r="J7" s="16" t="s">
        <v>34</v>
      </c>
      <c r="K7" s="16"/>
      <c r="L7" s="16" t="s">
        <v>30</v>
      </c>
      <c r="M7" s="16"/>
      <c r="N7" s="16" t="s">
        <v>31</v>
      </c>
      <c r="O7" s="16"/>
      <c r="P7" s="16" t="s">
        <v>32</v>
      </c>
      <c r="Q7" s="16"/>
      <c r="R7" s="16" t="s">
        <v>33</v>
      </c>
      <c r="S7" s="16"/>
      <c r="T7" s="16" t="s">
        <v>34</v>
      </c>
      <c r="U7" s="16"/>
    </row>
    <row r="8" spans="1:21" x14ac:dyDescent="0.2">
      <c r="A8" s="21" t="s">
        <v>35</v>
      </c>
      <c r="B8" s="14" t="s">
        <v>29</v>
      </c>
      <c r="C8" s="17" t="s">
        <v>19</v>
      </c>
      <c r="D8" s="14" t="s">
        <v>29</v>
      </c>
      <c r="E8" s="17" t="s">
        <v>19</v>
      </c>
      <c r="F8" s="14" t="s">
        <v>29</v>
      </c>
      <c r="G8" s="17" t="s">
        <v>19</v>
      </c>
      <c r="H8" s="14" t="s">
        <v>29</v>
      </c>
      <c r="I8" s="17" t="s">
        <v>19</v>
      </c>
      <c r="J8" s="14" t="s">
        <v>29</v>
      </c>
      <c r="K8" s="17" t="s">
        <v>19</v>
      </c>
      <c r="L8" s="14" t="s">
        <v>29</v>
      </c>
      <c r="M8" s="17" t="s">
        <v>19</v>
      </c>
      <c r="N8" s="14" t="s">
        <v>29</v>
      </c>
      <c r="O8" s="17" t="s">
        <v>19</v>
      </c>
      <c r="P8" s="14" t="s">
        <v>29</v>
      </c>
      <c r="Q8" s="17" t="s">
        <v>19</v>
      </c>
      <c r="R8" s="14" t="s">
        <v>29</v>
      </c>
      <c r="S8" s="17" t="s">
        <v>19</v>
      </c>
      <c r="T8" s="14" t="s">
        <v>29</v>
      </c>
      <c r="U8" s="17" t="s">
        <v>19</v>
      </c>
    </row>
    <row r="9" spans="1:21" x14ac:dyDescent="0.2">
      <c r="A9" s="21" t="s">
        <v>40</v>
      </c>
      <c r="B9" s="7">
        <v>100</v>
      </c>
      <c r="C9" s="18">
        <v>40.136987920000003</v>
      </c>
      <c r="D9" s="18">
        <v>100</v>
      </c>
      <c r="E9" s="18">
        <v>36.37730372</v>
      </c>
      <c r="F9" s="18">
        <v>100</v>
      </c>
      <c r="G9" s="18">
        <v>24.9228679</v>
      </c>
      <c r="H9" s="18">
        <v>100</v>
      </c>
      <c r="I9" s="18">
        <v>27.98281523</v>
      </c>
      <c r="J9" s="18">
        <v>100</v>
      </c>
      <c r="K9" s="18">
        <v>27.52279493</v>
      </c>
      <c r="L9" s="18">
        <v>100</v>
      </c>
      <c r="M9" s="18">
        <v>25.70745376</v>
      </c>
      <c r="N9" s="18">
        <v>100</v>
      </c>
      <c r="O9" s="18">
        <v>81.779463469999996</v>
      </c>
      <c r="P9" s="18">
        <v>100</v>
      </c>
      <c r="Q9" s="18">
        <v>77.034202329999999</v>
      </c>
      <c r="R9" s="18">
        <v>100</v>
      </c>
      <c r="S9" s="18">
        <v>91.918989609999997</v>
      </c>
      <c r="T9" s="18">
        <v>100</v>
      </c>
      <c r="U9" s="18">
        <v>20.26927959</v>
      </c>
    </row>
    <row r="10" spans="1:21" x14ac:dyDescent="0.2">
      <c r="A10" s="21" t="s">
        <v>40</v>
      </c>
      <c r="B10" s="7">
        <v>100</v>
      </c>
      <c r="C10" s="18">
        <v>30.676691730000002</v>
      </c>
      <c r="D10" s="18">
        <v>100</v>
      </c>
      <c r="E10" s="18">
        <v>33.756708410000002</v>
      </c>
      <c r="F10" s="18">
        <v>100</v>
      </c>
      <c r="G10" s="18">
        <v>23.598108750000002</v>
      </c>
      <c r="H10" s="18">
        <v>100</v>
      </c>
      <c r="I10" s="18">
        <v>26.697093049999999</v>
      </c>
      <c r="J10" s="18">
        <v>100</v>
      </c>
      <c r="K10" s="18">
        <v>21.80722892</v>
      </c>
      <c r="L10" s="18">
        <v>100</v>
      </c>
      <c r="M10" s="18">
        <v>23.08668076</v>
      </c>
      <c r="N10" s="18">
        <v>100</v>
      </c>
      <c r="O10" s="18">
        <v>85.248992200000004</v>
      </c>
      <c r="P10" s="18">
        <v>100</v>
      </c>
      <c r="Q10" s="18">
        <v>88.774779080000002</v>
      </c>
      <c r="R10" s="18">
        <v>100</v>
      </c>
      <c r="S10" s="18">
        <v>60.046605820000003</v>
      </c>
      <c r="T10" s="18">
        <v>100</v>
      </c>
      <c r="U10" s="18">
        <v>18.870043370000001</v>
      </c>
    </row>
    <row r="11" spans="1:21" x14ac:dyDescent="0.2">
      <c r="A11" s="21" t="s">
        <v>40</v>
      </c>
      <c r="B11" s="7">
        <v>100</v>
      </c>
      <c r="C11" s="18">
        <v>37.429760809999998</v>
      </c>
      <c r="D11" s="18">
        <v>100</v>
      </c>
      <c r="E11" s="18">
        <v>51.102094059999999</v>
      </c>
      <c r="F11" s="18">
        <v>100</v>
      </c>
      <c r="G11" s="18">
        <v>29.892701819999999</v>
      </c>
      <c r="H11" s="18">
        <v>100</v>
      </c>
      <c r="I11" s="18">
        <v>35.153481110000001</v>
      </c>
      <c r="J11" s="18">
        <v>100</v>
      </c>
      <c r="K11" s="18">
        <v>28.186159839999998</v>
      </c>
      <c r="L11" s="18">
        <v>100</v>
      </c>
      <c r="M11" s="18">
        <v>24.75077138</v>
      </c>
      <c r="N11" s="18">
        <v>100</v>
      </c>
      <c r="O11" s="18">
        <v>77.272104819999996</v>
      </c>
      <c r="P11" s="18">
        <v>100</v>
      </c>
      <c r="Q11" s="18">
        <v>83.62839391</v>
      </c>
      <c r="R11" s="18">
        <v>100</v>
      </c>
      <c r="S11" s="18">
        <v>104.5647597</v>
      </c>
      <c r="T11" s="18">
        <v>100</v>
      </c>
      <c r="U11" s="18">
        <v>34.045290790000003</v>
      </c>
    </row>
    <row r="12" spans="1:21" s="19" customFormat="1" ht="13" x14ac:dyDescent="0.15">
      <c r="A12" s="21" t="s">
        <v>5</v>
      </c>
      <c r="B12" s="24">
        <f>AVERAGE(B9:B11)</f>
        <v>100</v>
      </c>
      <c r="C12" s="25">
        <f>AVERAGE(C9:C11)</f>
        <v>36.081146820000008</v>
      </c>
      <c r="D12" s="24">
        <f t="shared" ref="D12:U12" si="0">AVERAGE(D9:D11)</f>
        <v>100</v>
      </c>
      <c r="E12" s="25">
        <f t="shared" si="0"/>
        <v>40.412035396666667</v>
      </c>
      <c r="F12" s="24">
        <f t="shared" si="0"/>
        <v>100</v>
      </c>
      <c r="G12" s="25">
        <f t="shared" si="0"/>
        <v>26.137892823333335</v>
      </c>
      <c r="H12" s="24">
        <f t="shared" si="0"/>
        <v>100</v>
      </c>
      <c r="I12" s="25">
        <f t="shared" si="0"/>
        <v>29.944463130000003</v>
      </c>
      <c r="J12" s="24">
        <f t="shared" si="0"/>
        <v>100</v>
      </c>
      <c r="K12" s="25">
        <f t="shared" si="0"/>
        <v>25.838727896666668</v>
      </c>
      <c r="L12" s="24">
        <f t="shared" si="0"/>
        <v>100</v>
      </c>
      <c r="M12" s="25">
        <f t="shared" si="0"/>
        <v>24.514968633333336</v>
      </c>
      <c r="N12" s="24">
        <f t="shared" si="0"/>
        <v>100</v>
      </c>
      <c r="O12" s="25">
        <f t="shared" si="0"/>
        <v>81.433520163333341</v>
      </c>
      <c r="P12" s="24">
        <f t="shared" si="0"/>
        <v>100</v>
      </c>
      <c r="Q12" s="25">
        <f t="shared" si="0"/>
        <v>83.145791773333329</v>
      </c>
      <c r="R12" s="24">
        <f t="shared" si="0"/>
        <v>100</v>
      </c>
      <c r="S12" s="25">
        <f t="shared" si="0"/>
        <v>85.510118376666654</v>
      </c>
      <c r="T12" s="24">
        <f t="shared" si="0"/>
        <v>100</v>
      </c>
      <c r="U12" s="25">
        <f t="shared" si="0"/>
        <v>24.394871250000005</v>
      </c>
    </row>
    <row r="13" spans="1:21" s="19" customFormat="1" ht="13" x14ac:dyDescent="0.15">
      <c r="A13" s="21" t="s">
        <v>11</v>
      </c>
      <c r="B13" s="21"/>
      <c r="C13" s="26">
        <f>STDEV(C9:C11)</f>
        <v>4.8722038926085025</v>
      </c>
      <c r="D13" s="21"/>
      <c r="E13" s="26">
        <f t="shared" ref="E13" si="1">STDEV(E9:E11)</f>
        <v>9.350128106813802</v>
      </c>
      <c r="F13" s="21"/>
      <c r="G13" s="26">
        <f t="shared" ref="G13" si="2">STDEV(G9:G11)</f>
        <v>3.318537276039502</v>
      </c>
      <c r="H13" s="21"/>
      <c r="I13" s="26">
        <f t="shared" ref="I13" si="3">STDEV(I9:I11)</f>
        <v>4.5567171975017722</v>
      </c>
      <c r="J13" s="21"/>
      <c r="K13" s="26">
        <f t="shared" ref="K13" si="4">STDEV(K9:K11)</f>
        <v>3.5071001197717124</v>
      </c>
      <c r="L13" s="21"/>
      <c r="M13" s="26">
        <f t="shared" ref="M13" si="5">STDEV(M9:M11)</f>
        <v>1.3262032200548708</v>
      </c>
      <c r="N13" s="21"/>
      <c r="O13" s="26">
        <f t="shared" ref="O13" si="6">STDEV(O9:O11)</f>
        <v>3.9996800680643751</v>
      </c>
      <c r="P13" s="21"/>
      <c r="Q13" s="26">
        <f t="shared" ref="Q13" si="7">STDEV(Q9:Q11)</f>
        <v>5.8851477655532642</v>
      </c>
      <c r="R13" s="21"/>
      <c r="S13" s="26">
        <f t="shared" ref="S13" si="8">STDEV(S9:S11)</f>
        <v>22.940613093048071</v>
      </c>
      <c r="T13" s="21"/>
      <c r="U13" s="26">
        <f t="shared" ref="U13" si="9">STDEV(U9:U11)</f>
        <v>8.3867403365878825</v>
      </c>
    </row>
    <row r="14" spans="1:21" s="19" customFormat="1" ht="13" x14ac:dyDescent="0.15">
      <c r="A14" s="21" t="s">
        <v>7</v>
      </c>
      <c r="B14" s="21"/>
      <c r="C14" s="26">
        <f>C13/SQRT(3)</f>
        <v>2.8129682289442615</v>
      </c>
      <c r="D14" s="21"/>
      <c r="E14" s="26">
        <f t="shared" ref="E14" si="10">E13/SQRT(3)</f>
        <v>5.3982989794264347</v>
      </c>
      <c r="F14" s="21"/>
      <c r="G14" s="26">
        <f t="shared" ref="G14" si="11">G13/SQRT(3)</f>
        <v>1.9159583896372141</v>
      </c>
      <c r="H14" s="21"/>
      <c r="I14" s="26">
        <f t="shared" ref="I14" si="12">I13/SQRT(3)</f>
        <v>2.6308219005986455</v>
      </c>
      <c r="J14" s="21"/>
      <c r="K14" s="26">
        <f t="shared" ref="K14" si="13">K13/SQRT(3)</f>
        <v>2.0248251982251673</v>
      </c>
      <c r="L14" s="21"/>
      <c r="M14" s="26">
        <f t="shared" ref="M14" si="14">M13/SQRT(3)</f>
        <v>0.76568378609882815</v>
      </c>
      <c r="N14" s="21"/>
      <c r="O14" s="26">
        <f t="shared" ref="O14" si="15">O13/SQRT(3)</f>
        <v>2.3092163639693477</v>
      </c>
      <c r="P14" s="21"/>
      <c r="Q14" s="26">
        <f t="shared" ref="Q14" si="16">Q13/SQRT(3)</f>
        <v>3.3977916466629017</v>
      </c>
      <c r="R14" s="21"/>
      <c r="S14" s="26">
        <f t="shared" ref="S14" si="17">S13/SQRT(3)</f>
        <v>13.244769144646359</v>
      </c>
      <c r="T14" s="21"/>
      <c r="U14" s="26">
        <f t="shared" ref="U14" si="18">U13/SQRT(3)</f>
        <v>4.8420867909525072</v>
      </c>
    </row>
    <row r="16" spans="1:21" x14ac:dyDescent="0.2">
      <c r="A16" s="4" t="s">
        <v>42</v>
      </c>
    </row>
    <row r="17" spans="1:21" x14ac:dyDescent="0.2">
      <c r="A17" s="21" t="s">
        <v>37</v>
      </c>
      <c r="B17" s="15" t="s">
        <v>38</v>
      </c>
      <c r="C17" s="15"/>
      <c r="D17" s="15"/>
      <c r="E17" s="15"/>
      <c r="F17" s="15"/>
      <c r="G17" s="15"/>
      <c r="H17" s="15"/>
      <c r="I17" s="15"/>
      <c r="J17" s="15"/>
      <c r="K17" s="15"/>
      <c r="L17" s="15" t="s">
        <v>39</v>
      </c>
      <c r="M17" s="13"/>
      <c r="N17" s="13"/>
      <c r="O17" s="13"/>
      <c r="P17" s="13"/>
      <c r="Q17" s="13"/>
      <c r="R17" s="13"/>
      <c r="S17" s="13"/>
      <c r="T17" s="13"/>
      <c r="U17" s="13"/>
    </row>
    <row r="18" spans="1:21" x14ac:dyDescent="0.2">
      <c r="A18" s="21" t="s">
        <v>36</v>
      </c>
      <c r="B18" s="16" t="s">
        <v>30</v>
      </c>
      <c r="C18" s="16"/>
      <c r="D18" s="16" t="s">
        <v>31</v>
      </c>
      <c r="E18" s="16"/>
      <c r="F18" s="16" t="s">
        <v>32</v>
      </c>
      <c r="G18" s="16"/>
      <c r="H18" s="16" t="s">
        <v>33</v>
      </c>
      <c r="I18" s="16"/>
      <c r="J18" s="16" t="s">
        <v>34</v>
      </c>
      <c r="K18" s="16"/>
      <c r="L18" s="16" t="s">
        <v>30</v>
      </c>
      <c r="M18" s="16"/>
      <c r="N18" s="16" t="s">
        <v>31</v>
      </c>
      <c r="O18" s="16"/>
      <c r="P18" s="16" t="s">
        <v>32</v>
      </c>
      <c r="Q18" s="16"/>
      <c r="R18" s="16" t="s">
        <v>33</v>
      </c>
      <c r="S18" s="16"/>
      <c r="T18" s="16" t="s">
        <v>34</v>
      </c>
      <c r="U18" s="16"/>
    </row>
    <row r="19" spans="1:21" x14ac:dyDescent="0.2">
      <c r="A19" s="21" t="s">
        <v>35</v>
      </c>
      <c r="B19" s="14" t="s">
        <v>29</v>
      </c>
      <c r="C19" s="17" t="s">
        <v>19</v>
      </c>
      <c r="D19" s="14" t="s">
        <v>29</v>
      </c>
      <c r="E19" s="17" t="s">
        <v>19</v>
      </c>
      <c r="F19" s="14" t="s">
        <v>29</v>
      </c>
      <c r="G19" s="17" t="s">
        <v>19</v>
      </c>
      <c r="H19" s="14" t="s">
        <v>29</v>
      </c>
      <c r="I19" s="17" t="s">
        <v>19</v>
      </c>
      <c r="J19" s="14" t="s">
        <v>29</v>
      </c>
      <c r="K19" s="17" t="s">
        <v>19</v>
      </c>
      <c r="L19" s="14" t="s">
        <v>29</v>
      </c>
      <c r="M19" s="17" t="s">
        <v>19</v>
      </c>
      <c r="N19" s="14" t="s">
        <v>29</v>
      </c>
      <c r="O19" s="17" t="s">
        <v>19</v>
      </c>
      <c r="P19" s="14" t="s">
        <v>29</v>
      </c>
      <c r="Q19" s="17" t="s">
        <v>19</v>
      </c>
      <c r="R19" s="14" t="s">
        <v>29</v>
      </c>
      <c r="S19" s="17" t="s">
        <v>19</v>
      </c>
      <c r="T19" s="14" t="s">
        <v>29</v>
      </c>
      <c r="U19" s="17" t="s">
        <v>19</v>
      </c>
    </row>
    <row r="20" spans="1:21" x14ac:dyDescent="0.2">
      <c r="A20" s="21" t="s">
        <v>40</v>
      </c>
      <c r="B20" s="7">
        <v>100</v>
      </c>
      <c r="C20" s="18">
        <v>36.793033399999999</v>
      </c>
      <c r="D20" s="18">
        <v>100</v>
      </c>
      <c r="E20" s="18">
        <v>27.060815649999999</v>
      </c>
      <c r="F20" s="18">
        <v>100</v>
      </c>
      <c r="G20" s="18">
        <v>30.577221340000001</v>
      </c>
      <c r="H20" s="18">
        <v>100</v>
      </c>
      <c r="I20" s="18">
        <v>34.168221000000003</v>
      </c>
      <c r="J20" s="18">
        <v>100</v>
      </c>
      <c r="K20" s="18">
        <v>41.33847987</v>
      </c>
      <c r="L20" s="18">
        <v>100</v>
      </c>
      <c r="M20" s="18">
        <v>20.57008793</v>
      </c>
      <c r="N20" s="18">
        <v>100</v>
      </c>
      <c r="O20" s="18">
        <v>37.279839510000002</v>
      </c>
      <c r="P20" s="18">
        <v>100</v>
      </c>
      <c r="Q20" s="18">
        <v>60.384679869999999</v>
      </c>
      <c r="R20" s="18">
        <v>100</v>
      </c>
      <c r="S20" s="18">
        <v>90.18072325</v>
      </c>
      <c r="T20" s="18">
        <v>100</v>
      </c>
      <c r="U20" s="18">
        <v>33.711568970000002</v>
      </c>
    </row>
    <row r="21" spans="1:21" x14ac:dyDescent="0.2">
      <c r="A21" s="21" t="s">
        <v>40</v>
      </c>
      <c r="B21" s="7">
        <v>100</v>
      </c>
      <c r="C21" s="18">
        <v>66.80829516</v>
      </c>
      <c r="D21" s="18">
        <v>100</v>
      </c>
      <c r="E21" s="18">
        <v>32.767144379999998</v>
      </c>
      <c r="F21" s="18">
        <v>100</v>
      </c>
      <c r="G21" s="18">
        <v>40.113539340000003</v>
      </c>
      <c r="H21" s="18">
        <v>100</v>
      </c>
      <c r="I21" s="18">
        <v>35.592090650000003</v>
      </c>
      <c r="J21" s="18">
        <v>100</v>
      </c>
      <c r="K21" s="18">
        <v>40.083135390000002</v>
      </c>
      <c r="L21" s="18">
        <v>100</v>
      </c>
      <c r="M21" s="18">
        <v>25.47185833</v>
      </c>
      <c r="N21" s="18">
        <v>100</v>
      </c>
      <c r="O21" s="18">
        <v>67.048824749999994</v>
      </c>
      <c r="P21" s="18">
        <v>100</v>
      </c>
      <c r="Q21" s="18">
        <v>75.983030979999995</v>
      </c>
      <c r="R21" s="18">
        <v>100</v>
      </c>
      <c r="S21" s="18">
        <v>60.24161616</v>
      </c>
      <c r="T21" s="18">
        <v>100</v>
      </c>
      <c r="U21" s="18">
        <v>36.621854710000001</v>
      </c>
    </row>
    <row r="22" spans="1:21" x14ac:dyDescent="0.2">
      <c r="A22" s="21" t="s">
        <v>40</v>
      </c>
      <c r="B22" s="7">
        <v>100</v>
      </c>
      <c r="C22" s="18">
        <v>53.42239403</v>
      </c>
      <c r="D22" s="18">
        <v>100</v>
      </c>
      <c r="E22" s="18">
        <v>29.890220670000001</v>
      </c>
      <c r="F22" s="18">
        <v>100</v>
      </c>
      <c r="G22" s="18">
        <v>41.354354350000001</v>
      </c>
      <c r="H22" s="18">
        <v>100</v>
      </c>
      <c r="I22" s="18">
        <v>44.594965680000001</v>
      </c>
      <c r="J22" s="18">
        <v>100</v>
      </c>
      <c r="K22" s="18">
        <v>49.480158729999999</v>
      </c>
      <c r="L22" s="18">
        <v>100</v>
      </c>
      <c r="M22" s="18">
        <v>32.849048439999997</v>
      </c>
      <c r="N22" s="18">
        <v>100</v>
      </c>
      <c r="O22" s="18">
        <v>62.509214210000003</v>
      </c>
      <c r="P22" s="18">
        <v>100</v>
      </c>
      <c r="Q22" s="18">
        <v>74.061660079999996</v>
      </c>
      <c r="R22" s="18">
        <v>100</v>
      </c>
      <c r="S22" s="18">
        <v>89.637632249999996</v>
      </c>
      <c r="T22" s="18">
        <v>100</v>
      </c>
      <c r="U22" s="18">
        <v>41.430052779999997</v>
      </c>
    </row>
    <row r="23" spans="1:21" s="19" customFormat="1" ht="13" x14ac:dyDescent="0.15">
      <c r="A23" s="21" t="s">
        <v>5</v>
      </c>
      <c r="B23" s="24">
        <f>AVERAGE(B20:B22)</f>
        <v>100</v>
      </c>
      <c r="C23" s="25">
        <f>AVERAGE(C20:C22)</f>
        <v>52.341240863333333</v>
      </c>
      <c r="D23" s="24">
        <f t="shared" ref="D23" si="19">AVERAGE(D20:D22)</f>
        <v>100</v>
      </c>
      <c r="E23" s="25">
        <f t="shared" ref="E23" si="20">AVERAGE(E20:E22)</f>
        <v>29.906060233333335</v>
      </c>
      <c r="F23" s="24">
        <f t="shared" ref="F23" si="21">AVERAGE(F20:F22)</f>
        <v>100</v>
      </c>
      <c r="G23" s="25">
        <f t="shared" ref="G23" si="22">AVERAGE(G20:G22)</f>
        <v>37.348371676666666</v>
      </c>
      <c r="H23" s="24">
        <f t="shared" ref="H23" si="23">AVERAGE(H20:H22)</f>
        <v>100</v>
      </c>
      <c r="I23" s="25">
        <f t="shared" ref="I23" si="24">AVERAGE(I20:I22)</f>
        <v>38.118425776666669</v>
      </c>
      <c r="J23" s="24">
        <f t="shared" ref="J23" si="25">AVERAGE(J20:J22)</f>
        <v>100</v>
      </c>
      <c r="K23" s="25">
        <f t="shared" ref="K23" si="26">AVERAGE(K20:K22)</f>
        <v>43.633924663333339</v>
      </c>
      <c r="L23" s="24">
        <f t="shared" ref="L23" si="27">AVERAGE(L20:L22)</f>
        <v>100</v>
      </c>
      <c r="M23" s="25">
        <f t="shared" ref="M23" si="28">AVERAGE(M20:M22)</f>
        <v>26.29699823333333</v>
      </c>
      <c r="N23" s="24">
        <f t="shared" ref="N23" si="29">AVERAGE(N20:N22)</f>
        <v>100</v>
      </c>
      <c r="O23" s="25">
        <f t="shared" ref="O23" si="30">AVERAGE(O20:O22)</f>
        <v>55.612626156666664</v>
      </c>
      <c r="P23" s="24">
        <f t="shared" ref="P23" si="31">AVERAGE(P20:P22)</f>
        <v>100</v>
      </c>
      <c r="Q23" s="25">
        <f t="shared" ref="Q23" si="32">AVERAGE(Q20:Q22)</f>
        <v>70.143123643333325</v>
      </c>
      <c r="R23" s="24">
        <f t="shared" ref="R23" si="33">AVERAGE(R20:R22)</f>
        <v>100</v>
      </c>
      <c r="S23" s="25">
        <f t="shared" ref="S23" si="34">AVERAGE(S20:S22)</f>
        <v>80.019990553333329</v>
      </c>
      <c r="T23" s="24">
        <f t="shared" ref="T23" si="35">AVERAGE(T20:T22)</f>
        <v>100</v>
      </c>
      <c r="U23" s="25">
        <f t="shared" ref="U23" si="36">AVERAGE(U20:U22)</f>
        <v>37.254492153333338</v>
      </c>
    </row>
    <row r="24" spans="1:21" s="19" customFormat="1" ht="13" x14ac:dyDescent="0.15">
      <c r="A24" s="21" t="s">
        <v>11</v>
      </c>
      <c r="B24" s="21"/>
      <c r="C24" s="26">
        <f>STDEV(C20:C22)</f>
        <v>15.036809959485229</v>
      </c>
      <c r="D24" s="21"/>
      <c r="E24" s="26">
        <f t="shared" ref="E24:U24" si="37">STDEV(E20:E22)</f>
        <v>2.8531973402712252</v>
      </c>
      <c r="F24" s="21"/>
      <c r="G24" s="26">
        <f t="shared" ref="G24:U24" si="38">STDEV(G20:G22)</f>
        <v>5.8967163009225914</v>
      </c>
      <c r="H24" s="21"/>
      <c r="I24" s="26">
        <f t="shared" ref="I24:U24" si="39">STDEV(I20:I22)</f>
        <v>5.653850726243955</v>
      </c>
      <c r="J24" s="21"/>
      <c r="K24" s="26">
        <f t="shared" ref="K24:U24" si="40">STDEV(K20:K22)</f>
        <v>5.1017459768746827</v>
      </c>
      <c r="L24" s="21"/>
      <c r="M24" s="26">
        <f t="shared" ref="M24:U24" si="41">STDEV(M20:M22)</f>
        <v>6.1809270903796838</v>
      </c>
      <c r="N24" s="21"/>
      <c r="O24" s="26">
        <f t="shared" ref="O24:U24" si="42">STDEV(O20:O22)</f>
        <v>16.038089525809148</v>
      </c>
      <c r="P24" s="21"/>
      <c r="Q24" s="26">
        <f t="shared" ref="Q24:U24" si="43">STDEV(Q20:Q22)</f>
        <v>8.5054885334014028</v>
      </c>
      <c r="R24" s="21"/>
      <c r="S24" s="26">
        <f t="shared" ref="S24:U24" si="44">STDEV(S20:S22)</f>
        <v>17.130726989556482</v>
      </c>
      <c r="T24" s="21"/>
      <c r="U24" s="26">
        <f t="shared" ref="U24" si="45">STDEV(U20:U22)</f>
        <v>3.8979380039116207</v>
      </c>
    </row>
    <row r="25" spans="1:21" s="19" customFormat="1" ht="13" x14ac:dyDescent="0.15">
      <c r="A25" s="21" t="s">
        <v>7</v>
      </c>
      <c r="B25" s="21"/>
      <c r="C25" s="26">
        <f>C24/SQRT(3)</f>
        <v>8.6815062778620433</v>
      </c>
      <c r="D25" s="21"/>
      <c r="E25" s="26">
        <f t="shared" ref="E25" si="46">E24/SQRT(3)</f>
        <v>1.6472942524567162</v>
      </c>
      <c r="F25" s="21"/>
      <c r="G25" s="26">
        <f t="shared" ref="G25" si="47">G24/SQRT(3)</f>
        <v>3.4044707436725128</v>
      </c>
      <c r="H25" s="21"/>
      <c r="I25" s="26">
        <f t="shared" ref="I25" si="48">I24/SQRT(3)</f>
        <v>3.2642522387549087</v>
      </c>
      <c r="J25" s="21"/>
      <c r="K25" s="26">
        <f t="shared" ref="K25" si="49">K24/SQRT(3)</f>
        <v>2.9454944130856884</v>
      </c>
      <c r="L25" s="21"/>
      <c r="M25" s="26">
        <f t="shared" ref="M25" si="50">M24/SQRT(3)</f>
        <v>3.5685599194721611</v>
      </c>
      <c r="N25" s="21"/>
      <c r="O25" s="26">
        <f t="shared" ref="O25" si="51">O24/SQRT(3)</f>
        <v>9.2595953050132298</v>
      </c>
      <c r="P25" s="21"/>
      <c r="Q25" s="26">
        <f t="shared" ref="Q25" si="52">Q24/SQRT(3)</f>
        <v>4.910646094348575</v>
      </c>
      <c r="R25" s="21"/>
      <c r="S25" s="26">
        <f t="shared" ref="S25" si="53">S24/SQRT(3)</f>
        <v>9.8904298388344234</v>
      </c>
      <c r="T25" s="21"/>
      <c r="U25" s="26">
        <f t="shared" ref="U25" si="54">U24/SQRT(3)</f>
        <v>2.2504755558428471</v>
      </c>
    </row>
    <row r="27" spans="1:21" x14ac:dyDescent="0.2">
      <c r="A27" s="4" t="s">
        <v>43</v>
      </c>
    </row>
    <row r="28" spans="1:21" x14ac:dyDescent="0.2">
      <c r="A28" s="21" t="s">
        <v>37</v>
      </c>
      <c r="B28" s="15" t="s">
        <v>38</v>
      </c>
      <c r="C28" s="15"/>
      <c r="D28" s="15"/>
      <c r="E28" s="15"/>
      <c r="F28" s="15"/>
      <c r="G28" s="15"/>
      <c r="H28" s="15"/>
      <c r="I28" s="15"/>
      <c r="J28" s="15"/>
      <c r="K28" s="15"/>
      <c r="L28" s="15" t="s">
        <v>39</v>
      </c>
      <c r="M28" s="13"/>
      <c r="N28" s="13"/>
      <c r="O28" s="13"/>
      <c r="P28" s="13"/>
      <c r="Q28" s="13"/>
      <c r="R28" s="13"/>
      <c r="S28" s="13"/>
      <c r="T28" s="13"/>
      <c r="U28" s="13"/>
    </row>
    <row r="29" spans="1:21" x14ac:dyDescent="0.2">
      <c r="A29" s="21" t="s">
        <v>36</v>
      </c>
      <c r="B29" s="16" t="s">
        <v>30</v>
      </c>
      <c r="C29" s="16"/>
      <c r="D29" s="16" t="s">
        <v>31</v>
      </c>
      <c r="E29" s="16"/>
      <c r="F29" s="16" t="s">
        <v>32</v>
      </c>
      <c r="G29" s="16"/>
      <c r="H29" s="16" t="s">
        <v>33</v>
      </c>
      <c r="I29" s="16"/>
      <c r="J29" s="16" t="s">
        <v>34</v>
      </c>
      <c r="K29" s="16"/>
      <c r="L29" s="16" t="s">
        <v>30</v>
      </c>
      <c r="M29" s="16"/>
      <c r="N29" s="16" t="s">
        <v>31</v>
      </c>
      <c r="O29" s="16"/>
      <c r="P29" s="16" t="s">
        <v>32</v>
      </c>
      <c r="Q29" s="16"/>
      <c r="R29" s="16" t="s">
        <v>33</v>
      </c>
      <c r="S29" s="16"/>
      <c r="T29" s="16" t="s">
        <v>34</v>
      </c>
      <c r="U29" s="16"/>
    </row>
    <row r="30" spans="1:21" x14ac:dyDescent="0.2">
      <c r="A30" s="21" t="s">
        <v>35</v>
      </c>
      <c r="B30" s="14" t="s">
        <v>29</v>
      </c>
      <c r="C30" s="17" t="s">
        <v>19</v>
      </c>
      <c r="D30" s="14" t="s">
        <v>29</v>
      </c>
      <c r="E30" s="17" t="s">
        <v>19</v>
      </c>
      <c r="F30" s="14" t="s">
        <v>29</v>
      </c>
      <c r="G30" s="17" t="s">
        <v>19</v>
      </c>
      <c r="H30" s="14" t="s">
        <v>29</v>
      </c>
      <c r="I30" s="17" t="s">
        <v>19</v>
      </c>
      <c r="J30" s="14" t="s">
        <v>29</v>
      </c>
      <c r="K30" s="17" t="s">
        <v>19</v>
      </c>
      <c r="L30" s="14" t="s">
        <v>29</v>
      </c>
      <c r="M30" s="17" t="s">
        <v>19</v>
      </c>
      <c r="N30" s="14" t="s">
        <v>29</v>
      </c>
      <c r="O30" s="17" t="s">
        <v>19</v>
      </c>
      <c r="P30" s="14" t="s">
        <v>29</v>
      </c>
      <c r="Q30" s="17" t="s">
        <v>19</v>
      </c>
      <c r="R30" s="14" t="s">
        <v>29</v>
      </c>
      <c r="S30" s="17" t="s">
        <v>19</v>
      </c>
      <c r="T30" s="14" t="s">
        <v>29</v>
      </c>
      <c r="U30" s="17" t="s">
        <v>19</v>
      </c>
    </row>
    <row r="31" spans="1:21" x14ac:dyDescent="0.2">
      <c r="A31" s="21" t="s">
        <v>40</v>
      </c>
      <c r="B31" s="7">
        <v>100</v>
      </c>
      <c r="C31" s="18">
        <v>7.1188588619999997</v>
      </c>
      <c r="D31" s="7">
        <v>100</v>
      </c>
      <c r="E31" s="18">
        <v>10.26354965</v>
      </c>
      <c r="F31" s="7">
        <v>100</v>
      </c>
      <c r="G31" s="18">
        <v>7.9842599700000001</v>
      </c>
      <c r="H31" s="7">
        <v>100</v>
      </c>
      <c r="I31" s="18">
        <v>6.4747141099999999</v>
      </c>
      <c r="J31" s="7">
        <v>100</v>
      </c>
      <c r="K31" s="18">
        <v>6.1577995169999999</v>
      </c>
      <c r="L31" s="7">
        <v>100</v>
      </c>
      <c r="M31" s="18">
        <v>5.6023502980000002</v>
      </c>
      <c r="N31" s="7">
        <v>100</v>
      </c>
      <c r="O31" s="18">
        <v>24.655310119999999</v>
      </c>
      <c r="P31" s="7">
        <v>100</v>
      </c>
      <c r="Q31" s="18">
        <v>34.001666630000003</v>
      </c>
      <c r="R31" s="7">
        <v>100</v>
      </c>
      <c r="S31" s="18">
        <v>59.79508818</v>
      </c>
      <c r="T31" s="7">
        <v>100</v>
      </c>
      <c r="U31" s="18">
        <v>4.8888015390000001</v>
      </c>
    </row>
    <row r="32" spans="1:21" x14ac:dyDescent="0.2">
      <c r="A32" s="21" t="s">
        <v>40</v>
      </c>
      <c r="B32" s="7">
        <v>100</v>
      </c>
      <c r="C32" s="18">
        <v>5.0940766550000003</v>
      </c>
      <c r="D32" s="7">
        <v>100</v>
      </c>
      <c r="E32" s="18">
        <v>11.323529410000001</v>
      </c>
      <c r="F32" s="7">
        <v>100</v>
      </c>
      <c r="G32" s="18">
        <v>4.2228675630000003</v>
      </c>
      <c r="H32" s="7">
        <v>100</v>
      </c>
      <c r="I32" s="18">
        <v>4.0966077460000001</v>
      </c>
      <c r="J32" s="7">
        <v>100</v>
      </c>
      <c r="K32" s="18">
        <v>3.1658582200000001</v>
      </c>
      <c r="L32" s="7">
        <v>100</v>
      </c>
      <c r="M32" s="18">
        <v>3.2512050430000001</v>
      </c>
      <c r="N32" s="7">
        <v>100</v>
      </c>
      <c r="O32" s="18">
        <v>20.881399080000001</v>
      </c>
      <c r="P32" s="7">
        <v>100</v>
      </c>
      <c r="Q32" s="18">
        <v>22.504388689999999</v>
      </c>
      <c r="R32" s="7">
        <v>100</v>
      </c>
      <c r="S32" s="18">
        <v>18.484882420000002</v>
      </c>
      <c r="T32" s="7">
        <v>100</v>
      </c>
      <c r="U32" s="18">
        <v>3.208937288</v>
      </c>
    </row>
    <row r="33" spans="1:21" x14ac:dyDescent="0.2">
      <c r="A33" s="21" t="s">
        <v>40</v>
      </c>
      <c r="B33" s="7">
        <v>100</v>
      </c>
      <c r="C33" s="18">
        <v>6.2843822840000003</v>
      </c>
      <c r="D33" s="7">
        <v>100</v>
      </c>
      <c r="E33" s="18">
        <v>11.210649399999999</v>
      </c>
      <c r="F33" s="7">
        <v>100</v>
      </c>
      <c r="G33" s="18">
        <v>7.1345317210000001</v>
      </c>
      <c r="H33" s="7">
        <v>100</v>
      </c>
      <c r="I33" s="18">
        <v>6.9261427979999999</v>
      </c>
      <c r="J33" s="7">
        <v>100</v>
      </c>
      <c r="K33" s="18">
        <v>6.6504105259999999</v>
      </c>
      <c r="L33" s="7">
        <v>100</v>
      </c>
      <c r="M33" s="18">
        <v>5.0639119639999999</v>
      </c>
      <c r="N33" s="7">
        <v>100</v>
      </c>
      <c r="O33" s="18">
        <v>25.486502349999999</v>
      </c>
      <c r="P33" s="7">
        <v>100</v>
      </c>
      <c r="Q33" s="18">
        <v>35.158952540000001</v>
      </c>
      <c r="R33" s="7">
        <v>100</v>
      </c>
      <c r="S33" s="18">
        <v>56.724254739999999</v>
      </c>
      <c r="T33" s="7">
        <v>100</v>
      </c>
      <c r="U33" s="18">
        <v>4.7792782120000004</v>
      </c>
    </row>
    <row r="34" spans="1:21" s="19" customFormat="1" ht="13" x14ac:dyDescent="0.15">
      <c r="A34" s="21" t="s">
        <v>5</v>
      </c>
      <c r="B34" s="24">
        <f>AVERAGE(B31:B33)</f>
        <v>100</v>
      </c>
      <c r="C34" s="25">
        <f>AVERAGE(C31:C33)</f>
        <v>6.1657726003333337</v>
      </c>
      <c r="D34" s="24">
        <f t="shared" ref="D34" si="55">AVERAGE(D31:D33)</f>
        <v>100</v>
      </c>
      <c r="E34" s="25">
        <f t="shared" ref="E34" si="56">AVERAGE(E31:E33)</f>
        <v>10.932576153333335</v>
      </c>
      <c r="F34" s="24">
        <f t="shared" ref="F34" si="57">AVERAGE(F31:F33)</f>
        <v>100</v>
      </c>
      <c r="G34" s="25">
        <f t="shared" ref="G34" si="58">AVERAGE(G31:G33)</f>
        <v>6.4472197513333329</v>
      </c>
      <c r="H34" s="24">
        <f t="shared" ref="H34" si="59">AVERAGE(H31:H33)</f>
        <v>100</v>
      </c>
      <c r="I34" s="25">
        <f t="shared" ref="I34" si="60">AVERAGE(I31:I33)</f>
        <v>5.8324882180000008</v>
      </c>
      <c r="J34" s="24">
        <f t="shared" ref="J34" si="61">AVERAGE(J31:J33)</f>
        <v>100</v>
      </c>
      <c r="K34" s="25">
        <f t="shared" ref="K34" si="62">AVERAGE(K31:K33)</f>
        <v>5.3246894209999995</v>
      </c>
      <c r="L34" s="24">
        <f t="shared" ref="L34" si="63">AVERAGE(L31:L33)</f>
        <v>100</v>
      </c>
      <c r="M34" s="25">
        <f t="shared" ref="M34" si="64">AVERAGE(M31:M33)</f>
        <v>4.6391557683333327</v>
      </c>
      <c r="N34" s="24">
        <f t="shared" ref="N34" si="65">AVERAGE(N31:N33)</f>
        <v>100</v>
      </c>
      <c r="O34" s="25">
        <f t="shared" ref="O34" si="66">AVERAGE(O31:O33)</f>
        <v>23.674403850000001</v>
      </c>
      <c r="P34" s="24">
        <f t="shared" ref="P34" si="67">AVERAGE(P31:P33)</f>
        <v>100</v>
      </c>
      <c r="Q34" s="25">
        <f t="shared" ref="Q34" si="68">AVERAGE(Q31:Q33)</f>
        <v>30.55500262</v>
      </c>
      <c r="R34" s="24">
        <f t="shared" ref="R34" si="69">AVERAGE(R31:R33)</f>
        <v>100</v>
      </c>
      <c r="S34" s="25">
        <f t="shared" ref="S34" si="70">AVERAGE(S31:S33)</f>
        <v>45.001408446666666</v>
      </c>
      <c r="T34" s="24">
        <f t="shared" ref="T34" si="71">AVERAGE(T31:T33)</f>
        <v>100</v>
      </c>
      <c r="U34" s="25">
        <f t="shared" ref="U34" si="72">AVERAGE(U31:U33)</f>
        <v>4.2923390130000003</v>
      </c>
    </row>
    <row r="35" spans="1:21" s="19" customFormat="1" ht="13" x14ac:dyDescent="0.15">
      <c r="A35" s="21" t="s">
        <v>11</v>
      </c>
      <c r="B35" s="21"/>
      <c r="C35" s="26">
        <f>STDEV(C31:C33)</f>
        <v>1.0175887869078439</v>
      </c>
      <c r="D35" s="21"/>
      <c r="E35" s="26">
        <f t="shared" ref="E35" si="73">STDEV(E31:E33)</f>
        <v>0.58213642798421428</v>
      </c>
      <c r="F35" s="21"/>
      <c r="G35" s="26">
        <f t="shared" ref="G35" si="74">STDEV(G31:G33)</f>
        <v>1.9726420145567782</v>
      </c>
      <c r="H35" s="21"/>
      <c r="I35" s="26">
        <f t="shared" ref="I35" si="75">STDEV(I31:I33)</f>
        <v>1.5201670055919978</v>
      </c>
      <c r="J35" s="21"/>
      <c r="K35" s="26">
        <f t="shared" ref="K35" si="76">STDEV(K31:K33)</f>
        <v>1.885757279544569</v>
      </c>
      <c r="L35" s="21"/>
      <c r="M35" s="26">
        <f t="shared" ref="M35" si="77">STDEV(M31:M33)</f>
        <v>1.2317809755980045</v>
      </c>
      <c r="N35" s="21"/>
      <c r="O35" s="26">
        <f t="shared" ref="O35" si="78">STDEV(O31:O33)</f>
        <v>2.4542568864597589</v>
      </c>
      <c r="P35" s="21"/>
      <c r="Q35" s="26">
        <f t="shared" ref="Q35" si="79">STDEV(Q31:Q33)</f>
        <v>6.9960071581441081</v>
      </c>
      <c r="R35" s="21"/>
      <c r="S35" s="26">
        <f t="shared" ref="S35" si="80">STDEV(S31:S33)</f>
        <v>23.015258392992745</v>
      </c>
      <c r="T35" s="21"/>
      <c r="U35" s="26">
        <f t="shared" ref="U35" si="81">STDEV(U31:U33)</f>
        <v>0.93985015459328247</v>
      </c>
    </row>
    <row r="36" spans="1:21" s="19" customFormat="1" ht="13" x14ac:dyDescent="0.15">
      <c r="A36" s="21" t="s">
        <v>7</v>
      </c>
      <c r="B36" s="21"/>
      <c r="C36" s="26">
        <f>C35/SQRT(3)</f>
        <v>0.5875051600455885</v>
      </c>
      <c r="D36" s="21"/>
      <c r="E36" s="26">
        <f t="shared" ref="E36" si="82">E35/SQRT(3)</f>
        <v>0.33609662340177332</v>
      </c>
      <c r="F36" s="21"/>
      <c r="G36" s="26">
        <f t="shared" ref="G36" si="83">G35/SQRT(3)</f>
        <v>1.1389053981191217</v>
      </c>
      <c r="H36" s="21"/>
      <c r="I36" s="26">
        <f t="shared" ref="I36" si="84">I35/SQRT(3)</f>
        <v>0.87766882989172734</v>
      </c>
      <c r="J36" s="21"/>
      <c r="K36" s="26">
        <f t="shared" ref="K36" si="85">K35/SQRT(3)</f>
        <v>1.0887424729713533</v>
      </c>
      <c r="L36" s="21"/>
      <c r="M36" s="26">
        <f t="shared" ref="M36" si="86">M35/SQRT(3)</f>
        <v>0.71116907784416772</v>
      </c>
      <c r="N36" s="21"/>
      <c r="O36" s="26">
        <f t="shared" ref="O36" si="87">O35/SQRT(3)</f>
        <v>1.4169658740580346</v>
      </c>
      <c r="P36" s="21"/>
      <c r="Q36" s="26">
        <f t="shared" ref="Q36" si="88">Q35/SQRT(3)</f>
        <v>4.0391466160070495</v>
      </c>
      <c r="R36" s="21"/>
      <c r="S36" s="26">
        <f t="shared" ref="S36" si="89">S35/SQRT(3)</f>
        <v>13.287865628663155</v>
      </c>
      <c r="T36" s="21"/>
      <c r="U36" s="26">
        <f t="shared" ref="U36" si="90">U35/SQRT(3)</f>
        <v>0.5426227397523431</v>
      </c>
    </row>
    <row r="38" spans="1:21" x14ac:dyDescent="0.2">
      <c r="A38" s="34" t="s">
        <v>12</v>
      </c>
    </row>
    <row r="40" spans="1:21" x14ac:dyDescent="0.2">
      <c r="B40"/>
      <c r="C40"/>
      <c r="D40"/>
      <c r="E40"/>
      <c r="F40"/>
      <c r="G40"/>
      <c r="H40"/>
      <c r="I40"/>
      <c r="J40"/>
      <c r="K40"/>
    </row>
    <row r="41" spans="1:21" x14ac:dyDescent="0.2">
      <c r="B41"/>
      <c r="C41"/>
      <c r="D41"/>
      <c r="E41"/>
      <c r="F41"/>
      <c r="G41"/>
      <c r="H41"/>
      <c r="I41"/>
      <c r="J41"/>
      <c r="K41"/>
    </row>
    <row r="42" spans="1:21" x14ac:dyDescent="0.2">
      <c r="B42"/>
      <c r="C42"/>
      <c r="D42"/>
      <c r="E42"/>
      <c r="F42"/>
      <c r="G42"/>
      <c r="H42"/>
      <c r="I42"/>
      <c r="J42"/>
      <c r="K42"/>
    </row>
  </sheetData>
  <mergeCells count="36">
    <mergeCell ref="N29:O29"/>
    <mergeCell ref="P29:Q29"/>
    <mergeCell ref="R29:S29"/>
    <mergeCell ref="T29:U29"/>
    <mergeCell ref="R18:S18"/>
    <mergeCell ref="T18:U18"/>
    <mergeCell ref="B28:K28"/>
    <mergeCell ref="L28:U28"/>
    <mergeCell ref="B29:C29"/>
    <mergeCell ref="D29:E29"/>
    <mergeCell ref="F29:G29"/>
    <mergeCell ref="H29:I29"/>
    <mergeCell ref="J29:K29"/>
    <mergeCell ref="L29:M29"/>
    <mergeCell ref="B17:K17"/>
    <mergeCell ref="L17:U17"/>
    <mergeCell ref="B18:C18"/>
    <mergeCell ref="D18:E18"/>
    <mergeCell ref="F18:G18"/>
    <mergeCell ref="H18:I18"/>
    <mergeCell ref="J18:K18"/>
    <mergeCell ref="L18:M18"/>
    <mergeCell ref="N18:O18"/>
    <mergeCell ref="P18:Q18"/>
    <mergeCell ref="N7:O7"/>
    <mergeCell ref="P7:Q7"/>
    <mergeCell ref="R7:S7"/>
    <mergeCell ref="T7:U7"/>
    <mergeCell ref="B6:K6"/>
    <mergeCell ref="L6:U6"/>
    <mergeCell ref="B7:C7"/>
    <mergeCell ref="D7:E7"/>
    <mergeCell ref="F7:G7"/>
    <mergeCell ref="H7:I7"/>
    <mergeCell ref="J7:K7"/>
    <mergeCell ref="L7:M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20A4A-6CD3-DB43-A8CC-9D5FF9171594}">
  <dimension ref="A1:E24"/>
  <sheetViews>
    <sheetView workbookViewId="0">
      <selection activeCell="J17" sqref="J17"/>
    </sheetView>
  </sheetViews>
  <sheetFormatPr baseColWidth="10" defaultRowHeight="16" x14ac:dyDescent="0.2"/>
  <sheetData>
    <row r="1" spans="1:5" x14ac:dyDescent="0.2">
      <c r="A1" s="4" t="s">
        <v>180</v>
      </c>
    </row>
    <row r="2" spans="1:5" x14ac:dyDescent="0.2">
      <c r="A2" s="3"/>
    </row>
    <row r="3" spans="1:5" x14ac:dyDescent="0.2">
      <c r="A3" s="4" t="s">
        <v>186</v>
      </c>
    </row>
    <row r="4" spans="1:5" x14ac:dyDescent="0.2">
      <c r="A4" s="4"/>
    </row>
    <row r="5" spans="1:5" x14ac:dyDescent="0.2">
      <c r="A5" s="4"/>
    </row>
    <row r="6" spans="1:5" x14ac:dyDescent="0.2">
      <c r="A6" s="4" t="s">
        <v>60</v>
      </c>
    </row>
    <row r="7" spans="1:5" ht="43" x14ac:dyDescent="0.2">
      <c r="A7" s="126" t="s">
        <v>182</v>
      </c>
      <c r="B7" s="126" t="s">
        <v>44</v>
      </c>
      <c r="C7" s="126" t="s">
        <v>183</v>
      </c>
      <c r="D7" s="126" t="s">
        <v>184</v>
      </c>
      <c r="E7" s="126" t="s">
        <v>185</v>
      </c>
    </row>
    <row r="8" spans="1:5" x14ac:dyDescent="0.2">
      <c r="A8" s="7">
        <v>0</v>
      </c>
      <c r="B8" s="7">
        <v>275.31990000000002</v>
      </c>
      <c r="C8" s="7">
        <v>261.60820000000001</v>
      </c>
      <c r="D8" s="7">
        <v>289.27820000000003</v>
      </c>
      <c r="E8" s="7">
        <v>252.41550000000001</v>
      </c>
    </row>
    <row r="9" spans="1:5" x14ac:dyDescent="0.2">
      <c r="A9" s="7">
        <v>4</v>
      </c>
      <c r="B9" s="7">
        <v>297.17689999999999</v>
      </c>
      <c r="C9" s="7">
        <v>175.15899999999999</v>
      </c>
      <c r="D9" s="7">
        <v>254.76609999999999</v>
      </c>
      <c r="E9" s="7">
        <v>162.42150000000001</v>
      </c>
    </row>
    <row r="10" spans="1:5" x14ac:dyDescent="0.2">
      <c r="A10" s="7">
        <v>7</v>
      </c>
      <c r="B10" s="7">
        <v>329.29579999999999</v>
      </c>
      <c r="C10" s="7">
        <v>132.036</v>
      </c>
      <c r="D10" s="7">
        <v>252.27170000000001</v>
      </c>
      <c r="E10" s="7">
        <v>127.8168</v>
      </c>
    </row>
    <row r="11" spans="1:5" x14ac:dyDescent="0.2">
      <c r="A11" s="7">
        <v>11</v>
      </c>
      <c r="B11" s="7">
        <v>411.1592</v>
      </c>
      <c r="C11" s="7">
        <v>96.609399999999994</v>
      </c>
      <c r="D11" s="7">
        <v>296.5172</v>
      </c>
      <c r="E11" s="7">
        <v>110.7457</v>
      </c>
    </row>
    <row r="12" spans="1:5" x14ac:dyDescent="0.2">
      <c r="A12" s="7">
        <v>14</v>
      </c>
      <c r="B12" s="7">
        <v>487.12049999999999</v>
      </c>
      <c r="C12" s="7">
        <v>85.317949999999996</v>
      </c>
      <c r="D12" s="7">
        <v>354.2835</v>
      </c>
      <c r="E12" s="7">
        <v>101.8754</v>
      </c>
    </row>
    <row r="13" spans="1:5" x14ac:dyDescent="0.2">
      <c r="A13" s="7">
        <v>18</v>
      </c>
      <c r="B13" s="7">
        <v>567.31799999999998</v>
      </c>
      <c r="C13" s="7">
        <v>88.310839999999999</v>
      </c>
      <c r="D13" s="7">
        <v>435.5548</v>
      </c>
      <c r="E13" s="7">
        <v>81.655630000000002</v>
      </c>
    </row>
    <row r="14" spans="1:5" x14ac:dyDescent="0.2">
      <c r="A14" s="7">
        <v>21</v>
      </c>
      <c r="B14" s="7">
        <v>614.31010000000003</v>
      </c>
      <c r="C14" s="7">
        <v>98.656989999999993</v>
      </c>
      <c r="D14" s="7">
        <v>498.96159999999998</v>
      </c>
      <c r="E14" s="7">
        <v>65.573409999999996</v>
      </c>
    </row>
    <row r="16" spans="1:5" x14ac:dyDescent="0.2">
      <c r="A16" s="4" t="s">
        <v>174</v>
      </c>
    </row>
    <row r="17" spans="1:5" ht="43" x14ac:dyDescent="0.2">
      <c r="A17" s="126" t="s">
        <v>182</v>
      </c>
      <c r="B17" s="126" t="s">
        <v>44</v>
      </c>
      <c r="C17" s="126" t="s">
        <v>183</v>
      </c>
      <c r="D17" s="126" t="s">
        <v>184</v>
      </c>
      <c r="E17" s="126" t="s">
        <v>185</v>
      </c>
    </row>
    <row r="18" spans="1:5" x14ac:dyDescent="0.2">
      <c r="A18" s="7">
        <v>0</v>
      </c>
      <c r="B18" s="7">
        <v>282.52229999999997</v>
      </c>
      <c r="C18" s="7">
        <v>282.21440000000001</v>
      </c>
      <c r="D18" s="7">
        <v>289.55790000000002</v>
      </c>
      <c r="E18" s="7">
        <v>257.28680000000003</v>
      </c>
    </row>
    <row r="19" spans="1:5" x14ac:dyDescent="0.2">
      <c r="A19" s="7">
        <v>4</v>
      </c>
      <c r="B19" s="7">
        <v>309.34879999999998</v>
      </c>
      <c r="C19" s="7">
        <v>243.66470000000001</v>
      </c>
      <c r="D19" s="7">
        <v>285.9708</v>
      </c>
      <c r="E19" s="7">
        <v>166.3689</v>
      </c>
    </row>
    <row r="20" spans="1:5" x14ac:dyDescent="0.2">
      <c r="A20" s="7">
        <v>7</v>
      </c>
      <c r="B20" s="7">
        <v>335.05090000000001</v>
      </c>
      <c r="C20" s="7">
        <v>239.75729999999999</v>
      </c>
      <c r="D20" s="7">
        <v>301.79840000000002</v>
      </c>
      <c r="E20" s="7">
        <v>125.35380000000001</v>
      </c>
    </row>
    <row r="21" spans="1:5" x14ac:dyDescent="0.2">
      <c r="A21" s="7">
        <v>11</v>
      </c>
      <c r="B21" s="7">
        <v>384.2484</v>
      </c>
      <c r="C21" s="7">
        <v>287.22239999999999</v>
      </c>
      <c r="D21" s="7">
        <v>370.60449999999997</v>
      </c>
      <c r="E21" s="7">
        <v>97.652680000000004</v>
      </c>
    </row>
    <row r="22" spans="1:5" x14ac:dyDescent="0.2">
      <c r="A22" s="7">
        <v>14</v>
      </c>
      <c r="B22" s="7">
        <v>439.37209999999999</v>
      </c>
      <c r="C22" s="7">
        <v>362.94920000000002</v>
      </c>
      <c r="D22" s="7">
        <v>457.89069999999998</v>
      </c>
      <c r="E22" s="7">
        <v>95.591220000000007</v>
      </c>
    </row>
    <row r="23" spans="1:5" x14ac:dyDescent="0.2">
      <c r="A23" s="7">
        <v>18</v>
      </c>
      <c r="B23" s="7">
        <v>549.73270000000002</v>
      </c>
      <c r="C23" s="7">
        <v>517.27239999999995</v>
      </c>
      <c r="D23" s="7">
        <v>613.05740000000003</v>
      </c>
      <c r="E23" s="7">
        <v>122.0853</v>
      </c>
    </row>
    <row r="24" spans="1:5" x14ac:dyDescent="0.2">
      <c r="A24" s="7">
        <v>21</v>
      </c>
      <c r="B24" s="7">
        <v>662.63109999999995</v>
      </c>
      <c r="C24" s="7">
        <v>682.79759999999999</v>
      </c>
      <c r="D24" s="7">
        <v>763.04870000000005</v>
      </c>
      <c r="E24" s="7">
        <v>164.4771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69AC6-1DDD-B24C-B501-BA1406D3F8DE}">
  <dimension ref="A1:M59"/>
  <sheetViews>
    <sheetView tabSelected="1" workbookViewId="0">
      <selection activeCell="Q23" sqref="Q23"/>
    </sheetView>
  </sheetViews>
  <sheetFormatPr baseColWidth="10" defaultRowHeight="16" x14ac:dyDescent="0.2"/>
  <cols>
    <col min="1" max="1" width="11.5" customWidth="1"/>
  </cols>
  <sheetData>
    <row r="1" spans="1:13" s="3" customFormat="1" x14ac:dyDescent="0.2">
      <c r="A1" s="4" t="s">
        <v>180</v>
      </c>
    </row>
    <row r="2" spans="1:13" s="3" customFormat="1" x14ac:dyDescent="0.2"/>
    <row r="3" spans="1:13" s="4" customFormat="1" x14ac:dyDescent="0.2">
      <c r="A3" s="4" t="s">
        <v>173</v>
      </c>
    </row>
    <row r="5" spans="1:13" s="1" customFormat="1" x14ac:dyDescent="0.2">
      <c r="A5" s="14" t="s">
        <v>117</v>
      </c>
      <c r="B5" s="16" t="s">
        <v>60</v>
      </c>
      <c r="C5" s="16"/>
      <c r="D5" s="16"/>
      <c r="E5" s="16"/>
      <c r="F5" s="16" t="s">
        <v>16</v>
      </c>
      <c r="G5" s="16"/>
      <c r="H5" s="16"/>
      <c r="I5" s="16"/>
      <c r="J5" s="16" t="s">
        <v>175</v>
      </c>
      <c r="K5" s="16"/>
      <c r="L5" s="16"/>
      <c r="M5" s="16"/>
    </row>
    <row r="6" spans="1:13" x14ac:dyDescent="0.2">
      <c r="A6" s="7">
        <v>0</v>
      </c>
      <c r="B6" s="7">
        <v>100.2</v>
      </c>
      <c r="C6" s="7">
        <v>99.8</v>
      </c>
      <c r="D6" s="7">
        <v>101.6</v>
      </c>
      <c r="E6" s="7">
        <v>98.5</v>
      </c>
      <c r="F6" s="7">
        <v>99.5</v>
      </c>
      <c r="G6" s="7">
        <v>101.6</v>
      </c>
      <c r="H6" s="7">
        <v>97.8</v>
      </c>
      <c r="I6" s="7">
        <v>101.2</v>
      </c>
      <c r="J6" s="7">
        <v>101.7</v>
      </c>
      <c r="K6" s="7">
        <v>99.2</v>
      </c>
      <c r="L6" s="7">
        <v>101.1</v>
      </c>
      <c r="M6" s="7">
        <v>98</v>
      </c>
    </row>
    <row r="7" spans="1:13" x14ac:dyDescent="0.2">
      <c r="A7" s="7">
        <v>3.0000000000000001E-3</v>
      </c>
      <c r="B7" s="7">
        <v>103.2</v>
      </c>
      <c r="C7" s="7">
        <v>105.3</v>
      </c>
      <c r="D7" s="7">
        <v>99.7</v>
      </c>
      <c r="E7" s="7">
        <v>98.5</v>
      </c>
      <c r="F7" s="7">
        <v>100.3</v>
      </c>
      <c r="G7" s="7">
        <v>98.4</v>
      </c>
      <c r="H7" s="7">
        <v>97.3</v>
      </c>
      <c r="I7" s="7">
        <v>97.8</v>
      </c>
      <c r="J7" s="7">
        <v>102.6</v>
      </c>
      <c r="K7" s="7">
        <v>98.5</v>
      </c>
      <c r="L7" s="7">
        <v>100.9</v>
      </c>
      <c r="M7" s="7">
        <v>96.9</v>
      </c>
    </row>
    <row r="8" spans="1:13" x14ac:dyDescent="0.2">
      <c r="A8" s="7">
        <v>8.9999999999999993E-3</v>
      </c>
      <c r="B8" s="7">
        <v>102</v>
      </c>
      <c r="C8" s="7">
        <v>97</v>
      </c>
      <c r="D8" s="7">
        <v>97.4</v>
      </c>
      <c r="E8" s="7">
        <v>98</v>
      </c>
      <c r="F8" s="7">
        <v>102.4</v>
      </c>
      <c r="G8" s="7">
        <v>96.7</v>
      </c>
      <c r="H8" s="7">
        <v>92.6</v>
      </c>
      <c r="I8" s="7">
        <v>94.1</v>
      </c>
      <c r="J8" s="7">
        <v>106.9</v>
      </c>
      <c r="K8" s="7">
        <v>100.5</v>
      </c>
      <c r="L8" s="7">
        <v>106</v>
      </c>
      <c r="M8" s="7">
        <v>98</v>
      </c>
    </row>
    <row r="9" spans="1:13" x14ac:dyDescent="0.2">
      <c r="A9" s="7">
        <v>2.7E-2</v>
      </c>
      <c r="B9" s="7">
        <v>82.4</v>
      </c>
      <c r="C9" s="7">
        <v>82.4</v>
      </c>
      <c r="D9" s="7">
        <v>79.5</v>
      </c>
      <c r="E9" s="7">
        <v>79.7</v>
      </c>
      <c r="F9" s="7">
        <v>100.3</v>
      </c>
      <c r="G9" s="7">
        <v>96.4</v>
      </c>
      <c r="H9" s="7">
        <v>93.1</v>
      </c>
      <c r="I9" s="7">
        <v>93.2</v>
      </c>
      <c r="J9" s="7">
        <v>102.6</v>
      </c>
      <c r="K9" s="7">
        <v>102</v>
      </c>
      <c r="L9" s="7">
        <v>101.3</v>
      </c>
      <c r="M9" s="7">
        <v>102.7</v>
      </c>
    </row>
    <row r="10" spans="1:13" x14ac:dyDescent="0.2">
      <c r="A10" s="7">
        <v>8.2000000000000003E-2</v>
      </c>
      <c r="B10" s="7">
        <v>79.5</v>
      </c>
      <c r="C10" s="7">
        <v>67.400000000000006</v>
      </c>
      <c r="D10" s="7">
        <v>65</v>
      </c>
      <c r="E10" s="7">
        <v>84.5</v>
      </c>
      <c r="F10" s="7">
        <v>96.4</v>
      </c>
      <c r="G10" s="7">
        <v>95.8</v>
      </c>
      <c r="H10" s="7">
        <v>91.4</v>
      </c>
      <c r="I10" s="7">
        <v>94.3</v>
      </c>
      <c r="J10" s="7">
        <v>105.3</v>
      </c>
      <c r="K10" s="7">
        <v>102.9</v>
      </c>
      <c r="L10" s="7">
        <v>101.9</v>
      </c>
      <c r="M10" s="7">
        <v>98.4</v>
      </c>
    </row>
    <row r="11" spans="1:13" x14ac:dyDescent="0.2">
      <c r="A11" s="7">
        <v>0.247</v>
      </c>
      <c r="B11" s="7">
        <v>38</v>
      </c>
      <c r="C11" s="7">
        <v>44.6</v>
      </c>
      <c r="D11" s="7">
        <v>46.7</v>
      </c>
      <c r="E11" s="7">
        <v>49.8</v>
      </c>
      <c r="F11" s="7">
        <v>92.6</v>
      </c>
      <c r="G11" s="7">
        <v>89.4</v>
      </c>
      <c r="H11" s="7">
        <v>89.3</v>
      </c>
      <c r="I11" s="7">
        <v>89.5</v>
      </c>
      <c r="J11" s="7">
        <v>102.1</v>
      </c>
      <c r="K11" s="7">
        <v>98.9</v>
      </c>
      <c r="L11" s="7">
        <v>96.2</v>
      </c>
      <c r="M11" s="7">
        <v>96.1</v>
      </c>
    </row>
    <row r="12" spans="1:13" x14ac:dyDescent="0.2">
      <c r="A12" s="7">
        <v>0.74099999999999999</v>
      </c>
      <c r="B12" s="7">
        <v>13.6</v>
      </c>
      <c r="C12" s="7">
        <v>16.100000000000001</v>
      </c>
      <c r="D12" s="7">
        <v>21.4</v>
      </c>
      <c r="E12" s="7">
        <v>14.7</v>
      </c>
      <c r="F12" s="7">
        <v>73.400000000000006</v>
      </c>
      <c r="G12" s="7">
        <v>70.5</v>
      </c>
      <c r="H12" s="7">
        <v>72.2</v>
      </c>
      <c r="I12" s="7">
        <v>70</v>
      </c>
      <c r="J12" s="7">
        <v>86.3</v>
      </c>
      <c r="K12" s="7">
        <v>90.8</v>
      </c>
      <c r="L12" s="7">
        <v>90</v>
      </c>
      <c r="M12" s="7">
        <v>87.6</v>
      </c>
    </row>
    <row r="13" spans="1:13" x14ac:dyDescent="0.2">
      <c r="A13" s="7">
        <v>2.222</v>
      </c>
      <c r="B13" s="7">
        <v>6.8</v>
      </c>
      <c r="C13" s="7">
        <v>7</v>
      </c>
      <c r="D13" s="7">
        <v>6.6</v>
      </c>
      <c r="E13" s="7">
        <v>6.8</v>
      </c>
      <c r="F13" s="7">
        <v>54.4</v>
      </c>
      <c r="G13" s="7">
        <v>50.5</v>
      </c>
      <c r="H13" s="7">
        <v>51.7</v>
      </c>
      <c r="I13" s="7">
        <v>53.6</v>
      </c>
      <c r="J13" s="7">
        <v>62.5</v>
      </c>
      <c r="K13" s="7">
        <v>62.9</v>
      </c>
      <c r="L13" s="7">
        <v>60.1</v>
      </c>
      <c r="M13" s="7">
        <v>63.9</v>
      </c>
    </row>
    <row r="14" spans="1:13" x14ac:dyDescent="0.2">
      <c r="A14" s="7">
        <v>6.6669999999999998</v>
      </c>
      <c r="B14" s="7">
        <v>4.9000000000000004</v>
      </c>
      <c r="C14" s="7">
        <v>4</v>
      </c>
      <c r="D14" s="7">
        <v>4.8</v>
      </c>
      <c r="E14" s="7">
        <v>5.2</v>
      </c>
      <c r="F14" s="7">
        <v>37.700000000000003</v>
      </c>
      <c r="G14" s="7">
        <v>35.299999999999997</v>
      </c>
      <c r="H14" s="7">
        <v>33.5</v>
      </c>
      <c r="I14" s="7">
        <v>34.9</v>
      </c>
      <c r="J14" s="7">
        <v>43.1</v>
      </c>
      <c r="K14" s="7">
        <v>43.9</v>
      </c>
      <c r="L14" s="7">
        <v>42.9</v>
      </c>
      <c r="M14" s="7">
        <v>41</v>
      </c>
    </row>
    <row r="15" spans="1:13" x14ac:dyDescent="0.2">
      <c r="A15" s="7">
        <v>20</v>
      </c>
      <c r="B15" s="7">
        <v>3.4</v>
      </c>
      <c r="C15" s="7">
        <v>3.3</v>
      </c>
      <c r="D15" s="7">
        <v>3.1</v>
      </c>
      <c r="E15" s="7">
        <v>3.1</v>
      </c>
      <c r="F15" s="7">
        <v>24.1</v>
      </c>
      <c r="G15" s="7">
        <v>21.9</v>
      </c>
      <c r="H15" s="7">
        <v>24</v>
      </c>
      <c r="I15" s="7">
        <v>22.7</v>
      </c>
      <c r="J15" s="7">
        <v>32.200000000000003</v>
      </c>
      <c r="K15" s="7">
        <v>31.6</v>
      </c>
      <c r="L15" s="7">
        <v>32</v>
      </c>
      <c r="M15" s="7">
        <v>33.4</v>
      </c>
    </row>
    <row r="17" spans="1:13" s="1" customFormat="1" x14ac:dyDescent="0.2">
      <c r="A17" s="14" t="s">
        <v>133</v>
      </c>
      <c r="B17" s="16" t="s">
        <v>60</v>
      </c>
      <c r="C17" s="16"/>
      <c r="D17" s="16"/>
      <c r="E17" s="16"/>
      <c r="F17" s="16" t="s">
        <v>16</v>
      </c>
      <c r="G17" s="16"/>
      <c r="H17" s="16"/>
      <c r="I17" s="16"/>
      <c r="J17" s="16" t="s">
        <v>175</v>
      </c>
      <c r="K17" s="16"/>
      <c r="L17" s="16"/>
      <c r="M17" s="16"/>
    </row>
    <row r="18" spans="1:13" x14ac:dyDescent="0.2">
      <c r="A18" s="7">
        <v>0</v>
      </c>
      <c r="B18" s="7">
        <v>99.8</v>
      </c>
      <c r="C18" s="7">
        <v>99.7</v>
      </c>
      <c r="D18" s="7">
        <v>98.9</v>
      </c>
      <c r="E18" s="7">
        <v>102</v>
      </c>
      <c r="F18" s="7">
        <v>106</v>
      </c>
      <c r="G18" s="7">
        <v>92.4</v>
      </c>
      <c r="H18" s="7">
        <v>106</v>
      </c>
      <c r="I18" s="7">
        <v>95.6</v>
      </c>
      <c r="J18" s="7">
        <v>105</v>
      </c>
      <c r="K18" s="7">
        <v>99.4</v>
      </c>
      <c r="L18" s="7">
        <v>97.7</v>
      </c>
      <c r="M18" s="7">
        <v>97.7</v>
      </c>
    </row>
    <row r="19" spans="1:13" x14ac:dyDescent="0.2">
      <c r="A19" s="7">
        <v>3.0000000000000001E-3</v>
      </c>
      <c r="B19" s="7">
        <v>101</v>
      </c>
      <c r="C19" s="7">
        <v>97</v>
      </c>
      <c r="D19" s="7">
        <v>89.8</v>
      </c>
      <c r="E19" s="7">
        <v>96.1</v>
      </c>
      <c r="F19" s="7">
        <v>107</v>
      </c>
      <c r="G19" s="7">
        <v>105</v>
      </c>
      <c r="H19" s="7">
        <v>103</v>
      </c>
      <c r="I19" s="7">
        <v>102</v>
      </c>
      <c r="J19" s="7">
        <v>98.2</v>
      </c>
      <c r="K19" s="7">
        <v>95.2</v>
      </c>
      <c r="L19" s="7">
        <v>95</v>
      </c>
      <c r="M19" s="7">
        <v>95.2</v>
      </c>
    </row>
    <row r="20" spans="1:13" x14ac:dyDescent="0.2">
      <c r="A20" s="7">
        <v>8.9999999999999993E-3</v>
      </c>
      <c r="B20" s="7">
        <v>97.2</v>
      </c>
      <c r="C20" s="7">
        <v>91.2</v>
      </c>
      <c r="D20" s="7">
        <v>89.3</v>
      </c>
      <c r="E20" s="7">
        <v>99.8</v>
      </c>
      <c r="F20" s="7">
        <v>105</v>
      </c>
      <c r="G20" s="7">
        <v>99.7</v>
      </c>
      <c r="H20" s="7">
        <v>103</v>
      </c>
      <c r="I20" s="7">
        <v>106</v>
      </c>
      <c r="J20" s="7">
        <v>100</v>
      </c>
      <c r="K20" s="7">
        <v>102</v>
      </c>
      <c r="L20" s="7">
        <v>99.2</v>
      </c>
      <c r="M20" s="7">
        <v>96.5</v>
      </c>
    </row>
    <row r="21" spans="1:13" x14ac:dyDescent="0.2">
      <c r="A21" s="7">
        <v>2.7E-2</v>
      </c>
      <c r="B21" s="7">
        <v>97.2</v>
      </c>
      <c r="C21" s="7">
        <v>87.2</v>
      </c>
      <c r="D21" s="7">
        <v>84.1</v>
      </c>
      <c r="E21" s="7">
        <v>93.6</v>
      </c>
      <c r="F21" s="7">
        <v>106</v>
      </c>
      <c r="G21" s="7">
        <v>93.9</v>
      </c>
      <c r="H21" s="7">
        <v>86</v>
      </c>
      <c r="I21" s="7">
        <v>92.9</v>
      </c>
      <c r="J21" s="7">
        <v>103</v>
      </c>
      <c r="K21" s="7">
        <v>94.1</v>
      </c>
      <c r="L21" s="7">
        <v>97.1</v>
      </c>
      <c r="M21" s="7">
        <v>99.5</v>
      </c>
    </row>
    <row r="22" spans="1:13" x14ac:dyDescent="0.2">
      <c r="A22" s="7">
        <v>8.2000000000000003E-2</v>
      </c>
      <c r="B22" s="7">
        <v>78.099999999999994</v>
      </c>
      <c r="C22" s="7">
        <v>78.099999999999994</v>
      </c>
      <c r="D22" s="7">
        <v>69.099999999999994</v>
      </c>
      <c r="E22" s="7">
        <v>80.400000000000006</v>
      </c>
      <c r="F22" s="7">
        <v>104</v>
      </c>
      <c r="G22" s="7">
        <v>93.8</v>
      </c>
      <c r="H22" s="7">
        <v>85.5</v>
      </c>
      <c r="I22" s="7">
        <v>94.4</v>
      </c>
      <c r="J22" s="7">
        <v>99.8</v>
      </c>
      <c r="K22" s="7">
        <v>92.7</v>
      </c>
      <c r="L22" s="7">
        <v>89.4</v>
      </c>
      <c r="M22" s="7">
        <v>91.9</v>
      </c>
    </row>
    <row r="23" spans="1:13" x14ac:dyDescent="0.2">
      <c r="A23" s="7">
        <v>0.247</v>
      </c>
      <c r="B23" s="7">
        <v>46.5</v>
      </c>
      <c r="C23" s="7">
        <v>43</v>
      </c>
      <c r="D23" s="7">
        <v>44.9</v>
      </c>
      <c r="E23" s="7">
        <v>45.9</v>
      </c>
      <c r="F23" s="7">
        <v>85.8</v>
      </c>
      <c r="G23" s="7">
        <v>75.7</v>
      </c>
      <c r="H23" s="7">
        <v>72.8</v>
      </c>
      <c r="I23" s="7">
        <v>86.9</v>
      </c>
      <c r="J23" s="7">
        <v>92.4</v>
      </c>
      <c r="K23" s="7">
        <v>86.7</v>
      </c>
      <c r="L23" s="7">
        <v>86.5</v>
      </c>
      <c r="M23" s="7">
        <v>83.2</v>
      </c>
    </row>
    <row r="24" spans="1:13" x14ac:dyDescent="0.2">
      <c r="A24" s="7">
        <v>0.74099999999999999</v>
      </c>
      <c r="B24" s="7">
        <v>21.3</v>
      </c>
      <c r="C24" s="7">
        <v>16.7</v>
      </c>
      <c r="D24" s="7">
        <v>18.600000000000001</v>
      </c>
      <c r="E24" s="7">
        <v>21.3</v>
      </c>
      <c r="F24" s="7">
        <v>56</v>
      </c>
      <c r="G24" s="7">
        <v>54.1</v>
      </c>
      <c r="H24" s="7">
        <v>52.8</v>
      </c>
      <c r="I24" s="7">
        <v>60.2</v>
      </c>
      <c r="J24" s="7">
        <v>79</v>
      </c>
      <c r="K24" s="7">
        <v>74.7</v>
      </c>
      <c r="L24" s="7">
        <v>69.2</v>
      </c>
      <c r="M24" s="7">
        <v>74.400000000000006</v>
      </c>
    </row>
    <row r="25" spans="1:13" x14ac:dyDescent="0.2">
      <c r="A25" s="7">
        <v>2.222</v>
      </c>
      <c r="B25" s="7">
        <v>8.85</v>
      </c>
      <c r="C25" s="7">
        <v>10.3</v>
      </c>
      <c r="D25" s="7">
        <v>8.6999999999999993</v>
      </c>
      <c r="E25" s="7">
        <v>9.5399999999999991</v>
      </c>
      <c r="F25" s="7">
        <v>38</v>
      </c>
      <c r="G25" s="7">
        <v>33.1</v>
      </c>
      <c r="H25" s="7">
        <v>37</v>
      </c>
      <c r="I25" s="7">
        <v>37.5</v>
      </c>
      <c r="J25" s="7">
        <v>52.5</v>
      </c>
      <c r="K25" s="7">
        <v>48.7</v>
      </c>
      <c r="L25" s="7">
        <v>48.4</v>
      </c>
      <c r="M25" s="7">
        <v>49.9</v>
      </c>
    </row>
    <row r="26" spans="1:13" x14ac:dyDescent="0.2">
      <c r="A26" s="7">
        <v>6.6669999999999998</v>
      </c>
      <c r="B26" s="7">
        <v>4.78</v>
      </c>
      <c r="C26" s="7">
        <v>4.68</v>
      </c>
      <c r="D26" s="7">
        <v>4.91</v>
      </c>
      <c r="E26" s="7">
        <v>4.43</v>
      </c>
      <c r="F26" s="7">
        <v>21.2</v>
      </c>
      <c r="G26" s="7">
        <v>20.100000000000001</v>
      </c>
      <c r="H26" s="7">
        <v>24</v>
      </c>
      <c r="I26" s="7">
        <v>25.1</v>
      </c>
      <c r="J26" s="7">
        <v>33.6</v>
      </c>
      <c r="K26" s="7">
        <v>28.5</v>
      </c>
      <c r="L26" s="7">
        <v>24</v>
      </c>
      <c r="M26" s="7">
        <v>24.3</v>
      </c>
    </row>
    <row r="27" spans="1:13" x14ac:dyDescent="0.2">
      <c r="A27" s="7">
        <v>20</v>
      </c>
      <c r="B27" s="7">
        <v>0.56000000000000005</v>
      </c>
      <c r="C27" s="7">
        <v>0.43</v>
      </c>
      <c r="D27" s="7">
        <v>0.56000000000000005</v>
      </c>
      <c r="E27" s="7">
        <v>0.51</v>
      </c>
      <c r="F27" s="7">
        <v>0.67</v>
      </c>
      <c r="G27" s="7">
        <v>0.5</v>
      </c>
      <c r="H27" s="7">
        <v>0.61</v>
      </c>
      <c r="I27" s="7">
        <v>4.24</v>
      </c>
      <c r="J27" s="7">
        <v>0.72</v>
      </c>
      <c r="K27" s="7">
        <v>0.46</v>
      </c>
      <c r="L27" s="7">
        <v>0.56999999999999995</v>
      </c>
      <c r="M27" s="7">
        <v>0.41</v>
      </c>
    </row>
    <row r="30" spans="1:13" x14ac:dyDescent="0.2">
      <c r="A30" s="4" t="s">
        <v>177</v>
      </c>
    </row>
    <row r="31" spans="1:13" x14ac:dyDescent="0.2">
      <c r="A31" s="4"/>
    </row>
    <row r="32" spans="1:13" x14ac:dyDescent="0.2">
      <c r="A32" s="1" t="s">
        <v>179</v>
      </c>
    </row>
    <row r="33" spans="1:13" s="1" customFormat="1" x14ac:dyDescent="0.2">
      <c r="A33" s="14" t="s">
        <v>176</v>
      </c>
      <c r="B33" s="16" t="s">
        <v>60</v>
      </c>
      <c r="C33" s="16"/>
      <c r="D33" s="16"/>
      <c r="E33" s="16"/>
      <c r="F33" s="16" t="s">
        <v>16</v>
      </c>
      <c r="G33" s="16"/>
      <c r="H33" s="16"/>
      <c r="I33" s="16"/>
      <c r="J33" s="16" t="s">
        <v>175</v>
      </c>
      <c r="K33" s="16"/>
      <c r="L33" s="16"/>
      <c r="M33" s="16"/>
    </row>
    <row r="34" spans="1:13" x14ac:dyDescent="0.2">
      <c r="A34" s="7">
        <v>0</v>
      </c>
      <c r="B34" s="7">
        <v>110.2</v>
      </c>
      <c r="C34" s="7">
        <v>90.8</v>
      </c>
      <c r="D34" s="7">
        <v>86.7</v>
      </c>
      <c r="E34" s="7">
        <v>112.3</v>
      </c>
      <c r="F34" s="7">
        <v>110</v>
      </c>
      <c r="G34" s="7">
        <v>104.6</v>
      </c>
      <c r="H34" s="7">
        <v>96.7</v>
      </c>
      <c r="I34" s="7">
        <v>88.7</v>
      </c>
      <c r="J34" s="7">
        <v>98</v>
      </c>
      <c r="K34" s="7">
        <v>101.2</v>
      </c>
      <c r="L34" s="7">
        <v>101.5</v>
      </c>
      <c r="M34" s="7">
        <v>99.3</v>
      </c>
    </row>
    <row r="35" spans="1:13" x14ac:dyDescent="0.2">
      <c r="A35" s="7">
        <v>3.0000000000000001E-3</v>
      </c>
      <c r="B35" s="7">
        <v>108.9</v>
      </c>
      <c r="C35" s="7">
        <v>106.1</v>
      </c>
      <c r="D35" s="7">
        <v>107.1</v>
      </c>
      <c r="E35" s="7">
        <v>105</v>
      </c>
      <c r="F35" s="7">
        <v>58</v>
      </c>
      <c r="G35" s="7">
        <v>62</v>
      </c>
      <c r="H35" s="7">
        <v>56.5</v>
      </c>
      <c r="I35" s="7">
        <v>60.4</v>
      </c>
      <c r="J35" s="7">
        <v>68.5</v>
      </c>
      <c r="K35" s="7">
        <v>70.3</v>
      </c>
      <c r="L35" s="7">
        <v>73.599999999999994</v>
      </c>
      <c r="M35" s="7">
        <v>72.3</v>
      </c>
    </row>
    <row r="36" spans="1:13" x14ac:dyDescent="0.2">
      <c r="A36" s="7">
        <v>8.9999999999999993E-3</v>
      </c>
      <c r="B36" s="7">
        <v>106.2</v>
      </c>
      <c r="C36" s="7">
        <v>108</v>
      </c>
      <c r="D36" s="7">
        <v>102.2</v>
      </c>
      <c r="E36" s="7">
        <v>104.3</v>
      </c>
      <c r="F36" s="7">
        <v>58.6</v>
      </c>
      <c r="G36" s="7">
        <v>51.5</v>
      </c>
      <c r="H36" s="7">
        <v>44.6</v>
      </c>
      <c r="I36" s="7">
        <v>50.9</v>
      </c>
      <c r="J36" s="7">
        <v>69.400000000000006</v>
      </c>
      <c r="K36" s="7">
        <v>66</v>
      </c>
      <c r="L36" s="7">
        <v>66.099999999999994</v>
      </c>
      <c r="M36" s="7">
        <v>70.7</v>
      </c>
    </row>
    <row r="37" spans="1:13" x14ac:dyDescent="0.2">
      <c r="A37" s="7">
        <v>2.7E-2</v>
      </c>
      <c r="B37" s="7">
        <v>89.1</v>
      </c>
      <c r="C37" s="7">
        <v>92</v>
      </c>
      <c r="D37" s="7">
        <v>87.8</v>
      </c>
      <c r="E37" s="7">
        <v>101.9</v>
      </c>
      <c r="F37" s="7">
        <v>48.3</v>
      </c>
      <c r="G37" s="7">
        <v>49.2</v>
      </c>
      <c r="H37" s="7">
        <v>43.5</v>
      </c>
      <c r="I37" s="7">
        <v>45</v>
      </c>
      <c r="J37" s="7">
        <v>58.2</v>
      </c>
      <c r="K37" s="7">
        <v>59.4</v>
      </c>
      <c r="L37" s="7">
        <v>60.4</v>
      </c>
      <c r="M37" s="7">
        <v>60.8</v>
      </c>
    </row>
    <row r="38" spans="1:13" x14ac:dyDescent="0.2">
      <c r="A38" s="7">
        <v>8.2000000000000003E-2</v>
      </c>
      <c r="B38" s="7">
        <v>87.7</v>
      </c>
      <c r="C38" s="7">
        <v>93.9</v>
      </c>
      <c r="D38" s="7">
        <v>89.3</v>
      </c>
      <c r="E38" s="7">
        <v>124.7</v>
      </c>
      <c r="F38" s="7">
        <v>42.6</v>
      </c>
      <c r="G38" s="7">
        <v>42.1</v>
      </c>
      <c r="H38" s="7">
        <v>39.9</v>
      </c>
      <c r="I38" s="7">
        <v>41.2</v>
      </c>
      <c r="J38" s="7">
        <v>55.4</v>
      </c>
      <c r="K38" s="7">
        <v>59.6</v>
      </c>
      <c r="L38" s="7">
        <v>54.4</v>
      </c>
      <c r="M38" s="7">
        <v>53.6</v>
      </c>
    </row>
    <row r="39" spans="1:13" x14ac:dyDescent="0.2">
      <c r="A39" s="7">
        <v>0.247</v>
      </c>
      <c r="B39" s="7">
        <v>71.900000000000006</v>
      </c>
      <c r="C39" s="7">
        <v>117.6</v>
      </c>
      <c r="D39" s="7">
        <v>93.1</v>
      </c>
      <c r="E39" s="7">
        <v>96.6</v>
      </c>
      <c r="F39" s="7">
        <v>44.5</v>
      </c>
      <c r="G39" s="7">
        <v>45.2</v>
      </c>
      <c r="H39" s="7">
        <v>42.3</v>
      </c>
      <c r="I39" s="7">
        <v>43.3</v>
      </c>
      <c r="J39" s="7">
        <v>54.4</v>
      </c>
      <c r="K39" s="7">
        <v>55.9</v>
      </c>
      <c r="L39" s="7">
        <v>54.2</v>
      </c>
      <c r="M39" s="7">
        <v>51.8</v>
      </c>
    </row>
    <row r="40" spans="1:13" x14ac:dyDescent="0.2">
      <c r="A40" s="7">
        <v>0.74099999999999999</v>
      </c>
      <c r="B40" s="7">
        <v>97.4</v>
      </c>
      <c r="C40" s="7">
        <v>96.3</v>
      </c>
      <c r="D40" s="7">
        <v>93.1</v>
      </c>
      <c r="E40" s="7">
        <v>103.9</v>
      </c>
      <c r="F40" s="7">
        <v>49.6</v>
      </c>
      <c r="G40" s="7">
        <v>51.5</v>
      </c>
      <c r="H40" s="7">
        <v>42.5</v>
      </c>
      <c r="I40" s="7">
        <v>48</v>
      </c>
      <c r="J40" s="7">
        <v>64.900000000000006</v>
      </c>
      <c r="K40" s="7">
        <v>60.1</v>
      </c>
      <c r="L40" s="7">
        <v>52.2</v>
      </c>
      <c r="M40" s="7">
        <v>54.1</v>
      </c>
    </row>
    <row r="41" spans="1:13" x14ac:dyDescent="0.2">
      <c r="A41" s="7">
        <v>2.222</v>
      </c>
      <c r="B41" s="7">
        <v>94.9</v>
      </c>
      <c r="C41" s="7">
        <v>132.69999999999999</v>
      </c>
      <c r="D41" s="7">
        <v>89.4</v>
      </c>
      <c r="E41" s="7">
        <v>91.6</v>
      </c>
      <c r="F41" s="7">
        <v>63.7</v>
      </c>
      <c r="G41" s="7">
        <v>59</v>
      </c>
      <c r="H41" s="7">
        <v>61.9</v>
      </c>
      <c r="I41" s="7">
        <v>55.2</v>
      </c>
      <c r="J41" s="7">
        <v>68.099999999999994</v>
      </c>
      <c r="K41" s="7">
        <v>66.099999999999994</v>
      </c>
      <c r="L41" s="7">
        <v>67.599999999999994</v>
      </c>
      <c r="M41" s="7">
        <v>64.8</v>
      </c>
    </row>
    <row r="42" spans="1:13" x14ac:dyDescent="0.2">
      <c r="A42" s="7">
        <v>6.6669999999999998</v>
      </c>
      <c r="B42" s="7">
        <v>70.3</v>
      </c>
      <c r="C42" s="7">
        <v>72.599999999999994</v>
      </c>
      <c r="D42" s="7">
        <v>72.5</v>
      </c>
      <c r="E42" s="7">
        <v>73.099999999999994</v>
      </c>
      <c r="F42" s="7">
        <v>51.2</v>
      </c>
      <c r="G42" s="7">
        <v>45.8</v>
      </c>
      <c r="H42" s="7">
        <v>43.9</v>
      </c>
      <c r="I42" s="7">
        <v>45.9</v>
      </c>
      <c r="J42" s="7">
        <v>60.9</v>
      </c>
      <c r="K42" s="7">
        <v>61</v>
      </c>
      <c r="L42" s="7">
        <v>70</v>
      </c>
      <c r="M42" s="7">
        <v>70</v>
      </c>
    </row>
    <row r="43" spans="1:13" x14ac:dyDescent="0.2">
      <c r="A43" s="7">
        <v>20</v>
      </c>
      <c r="B43" s="7">
        <v>31.2</v>
      </c>
      <c r="C43" s="7">
        <v>29.8</v>
      </c>
      <c r="D43" s="7">
        <v>26.5</v>
      </c>
      <c r="E43" s="7">
        <v>30</v>
      </c>
      <c r="F43" s="7">
        <v>16.8</v>
      </c>
      <c r="G43" s="7">
        <v>16.3</v>
      </c>
      <c r="H43" s="7">
        <v>15.1</v>
      </c>
      <c r="I43" s="7">
        <v>17</v>
      </c>
      <c r="J43" s="7">
        <v>51.7</v>
      </c>
      <c r="K43" s="7">
        <v>51.6</v>
      </c>
      <c r="L43" s="7">
        <v>54.2</v>
      </c>
      <c r="M43" s="7">
        <v>54.9</v>
      </c>
    </row>
    <row r="44" spans="1:13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3" s="1" customFormat="1" x14ac:dyDescent="0.2">
      <c r="A45" s="1" t="s">
        <v>178</v>
      </c>
    </row>
    <row r="46" spans="1:13" s="1" customFormat="1" x14ac:dyDescent="0.2">
      <c r="A46" s="14" t="s">
        <v>176</v>
      </c>
      <c r="B46" s="16" t="s">
        <v>60</v>
      </c>
      <c r="C46" s="16"/>
      <c r="D46" s="16"/>
      <c r="E46" s="16"/>
      <c r="F46" s="16" t="s">
        <v>16</v>
      </c>
      <c r="G46" s="16"/>
      <c r="H46" s="16"/>
      <c r="I46" s="16"/>
      <c r="J46" s="16" t="s">
        <v>175</v>
      </c>
      <c r="K46" s="16"/>
      <c r="L46" s="16"/>
      <c r="M46" s="16"/>
    </row>
    <row r="47" spans="1:13" x14ac:dyDescent="0.2">
      <c r="A47" s="7">
        <v>0</v>
      </c>
      <c r="B47" s="7">
        <v>110.2</v>
      </c>
      <c r="C47" s="7">
        <v>90.8</v>
      </c>
      <c r="D47" s="7">
        <v>86.7</v>
      </c>
      <c r="E47" s="7">
        <v>112.3</v>
      </c>
      <c r="F47" s="7">
        <v>103.2</v>
      </c>
      <c r="G47" s="7">
        <v>98.4</v>
      </c>
      <c r="H47" s="7">
        <v>100.9</v>
      </c>
      <c r="I47" s="7">
        <v>97.5</v>
      </c>
      <c r="J47" s="7">
        <v>98.4</v>
      </c>
      <c r="K47" s="7">
        <v>102.6</v>
      </c>
      <c r="L47" s="7">
        <v>102</v>
      </c>
      <c r="M47" s="7">
        <v>97</v>
      </c>
    </row>
    <row r="48" spans="1:13" x14ac:dyDescent="0.2">
      <c r="A48" s="7">
        <v>3.0000000000000001E-3</v>
      </c>
      <c r="B48" s="7">
        <v>108.9</v>
      </c>
      <c r="C48" s="7">
        <v>106.1</v>
      </c>
      <c r="D48" s="7">
        <v>107.1</v>
      </c>
      <c r="E48" s="7">
        <v>105</v>
      </c>
      <c r="F48" s="7">
        <v>107.7</v>
      </c>
      <c r="G48" s="7">
        <v>101.4</v>
      </c>
      <c r="H48" s="7">
        <v>103.7</v>
      </c>
      <c r="I48" s="7">
        <v>100.3</v>
      </c>
      <c r="J48" s="7">
        <v>91.4</v>
      </c>
      <c r="K48" s="7">
        <v>91</v>
      </c>
      <c r="L48" s="7">
        <v>91.7</v>
      </c>
      <c r="M48" s="7">
        <v>91.1</v>
      </c>
    </row>
    <row r="49" spans="1:13" x14ac:dyDescent="0.2">
      <c r="A49" s="7">
        <v>8.9999999999999993E-3</v>
      </c>
      <c r="B49" s="7">
        <v>106.2</v>
      </c>
      <c r="C49" s="7">
        <v>108</v>
      </c>
      <c r="D49" s="7">
        <v>102.2</v>
      </c>
      <c r="E49" s="7">
        <v>104.3</v>
      </c>
      <c r="F49" s="7">
        <v>98.8</v>
      </c>
      <c r="G49" s="7">
        <v>96.9</v>
      </c>
      <c r="H49" s="7">
        <v>102.1</v>
      </c>
      <c r="I49" s="7">
        <v>100.6</v>
      </c>
      <c r="J49" s="7">
        <v>90.8</v>
      </c>
      <c r="K49" s="7">
        <v>93.5</v>
      </c>
      <c r="L49" s="7">
        <v>95.5</v>
      </c>
      <c r="M49" s="7">
        <v>95.4</v>
      </c>
    </row>
    <row r="50" spans="1:13" x14ac:dyDescent="0.2">
      <c r="A50" s="7">
        <v>2.7E-2</v>
      </c>
      <c r="B50" s="7">
        <v>89.1</v>
      </c>
      <c r="C50" s="7">
        <v>92</v>
      </c>
      <c r="D50" s="7">
        <v>87.8</v>
      </c>
      <c r="E50" s="7">
        <v>101.9</v>
      </c>
      <c r="F50" s="7">
        <v>106.1</v>
      </c>
      <c r="G50" s="7">
        <v>101.2</v>
      </c>
      <c r="H50" s="7">
        <v>104.5</v>
      </c>
      <c r="I50" s="7">
        <v>103</v>
      </c>
      <c r="J50" s="7">
        <v>94.8</v>
      </c>
      <c r="K50" s="7">
        <v>96.9</v>
      </c>
      <c r="L50" s="7">
        <v>93.1</v>
      </c>
      <c r="M50" s="7">
        <v>93.5</v>
      </c>
    </row>
    <row r="51" spans="1:13" x14ac:dyDescent="0.2">
      <c r="A51" s="7">
        <v>8.2000000000000003E-2</v>
      </c>
      <c r="B51" s="7">
        <v>87.7</v>
      </c>
      <c r="C51" s="7">
        <v>93.9</v>
      </c>
      <c r="D51" s="7">
        <v>89.3</v>
      </c>
      <c r="E51" s="7">
        <v>124.7</v>
      </c>
      <c r="F51" s="7">
        <v>100.7</v>
      </c>
      <c r="G51" s="7">
        <v>96.2</v>
      </c>
      <c r="H51" s="7">
        <v>97.1</v>
      </c>
      <c r="I51" s="7">
        <v>98</v>
      </c>
      <c r="J51" s="7">
        <v>95</v>
      </c>
      <c r="K51" s="7">
        <v>95.9</v>
      </c>
      <c r="L51" s="7">
        <v>94.3</v>
      </c>
      <c r="M51" s="7">
        <v>93.4</v>
      </c>
    </row>
    <row r="52" spans="1:13" x14ac:dyDescent="0.2">
      <c r="A52" s="7">
        <v>0.247</v>
      </c>
      <c r="B52" s="7">
        <v>71.900000000000006</v>
      </c>
      <c r="C52" s="7">
        <v>117.6</v>
      </c>
      <c r="D52" s="7">
        <v>93.1</v>
      </c>
      <c r="E52" s="7">
        <v>96.6</v>
      </c>
      <c r="F52" s="7">
        <v>99.5</v>
      </c>
      <c r="G52" s="7">
        <v>99.8</v>
      </c>
      <c r="H52" s="7">
        <v>100</v>
      </c>
      <c r="I52" s="7">
        <v>100.4</v>
      </c>
      <c r="J52" s="7">
        <v>97.6</v>
      </c>
      <c r="K52" s="7">
        <v>96.2</v>
      </c>
      <c r="L52" s="7">
        <v>96.1</v>
      </c>
      <c r="M52" s="7">
        <v>97.2</v>
      </c>
    </row>
    <row r="53" spans="1:13" x14ac:dyDescent="0.2">
      <c r="A53" s="7">
        <v>0.74099999999999999</v>
      </c>
      <c r="B53" s="7">
        <v>97.4</v>
      </c>
      <c r="C53" s="7">
        <v>96.3</v>
      </c>
      <c r="D53" s="7">
        <v>93.1</v>
      </c>
      <c r="E53" s="7">
        <v>103.9</v>
      </c>
      <c r="F53" s="7">
        <v>104.9</v>
      </c>
      <c r="G53" s="7">
        <v>96.4</v>
      </c>
      <c r="H53" s="7">
        <v>100.9</v>
      </c>
      <c r="I53" s="7">
        <v>97</v>
      </c>
      <c r="J53" s="7">
        <v>99.5</v>
      </c>
      <c r="K53" s="7">
        <v>100.9</v>
      </c>
      <c r="L53" s="7">
        <v>99.5</v>
      </c>
      <c r="M53" s="7">
        <v>100.4</v>
      </c>
    </row>
    <row r="54" spans="1:13" x14ac:dyDescent="0.2">
      <c r="A54" s="7">
        <v>2.222</v>
      </c>
      <c r="B54" s="7">
        <v>94.9</v>
      </c>
      <c r="C54" s="7">
        <v>132.69999999999999</v>
      </c>
      <c r="D54" s="7">
        <v>89.4</v>
      </c>
      <c r="E54" s="7">
        <v>91.6</v>
      </c>
      <c r="F54" s="7">
        <v>102.8</v>
      </c>
      <c r="G54" s="7">
        <v>101.1</v>
      </c>
      <c r="H54" s="7">
        <v>99.9</v>
      </c>
      <c r="I54" s="7">
        <v>101.5</v>
      </c>
      <c r="J54" s="7">
        <v>102.8</v>
      </c>
      <c r="K54" s="7">
        <v>101</v>
      </c>
      <c r="L54" s="7">
        <v>99.3</v>
      </c>
      <c r="M54" s="7">
        <v>99.1</v>
      </c>
    </row>
    <row r="55" spans="1:13" x14ac:dyDescent="0.2">
      <c r="A55" s="7">
        <v>6.6669999999999998</v>
      </c>
      <c r="B55" s="7">
        <v>70.3</v>
      </c>
      <c r="C55" s="7">
        <v>72.599999999999994</v>
      </c>
      <c r="D55" s="7">
        <v>72.5</v>
      </c>
      <c r="E55" s="7">
        <v>73.099999999999994</v>
      </c>
      <c r="F55" s="7">
        <v>80.3</v>
      </c>
      <c r="G55" s="7">
        <v>79.7</v>
      </c>
      <c r="H55" s="7">
        <v>73.599999999999994</v>
      </c>
      <c r="I55" s="7">
        <v>75.8</v>
      </c>
      <c r="J55" s="7">
        <v>95.4</v>
      </c>
      <c r="K55" s="7">
        <v>96.9</v>
      </c>
      <c r="L55" s="7">
        <v>95.5</v>
      </c>
      <c r="M55" s="7">
        <v>100.7</v>
      </c>
    </row>
    <row r="56" spans="1:13" x14ac:dyDescent="0.2">
      <c r="A56" s="7">
        <v>20</v>
      </c>
      <c r="B56" s="7">
        <v>31.2</v>
      </c>
      <c r="C56" s="7">
        <v>29.8</v>
      </c>
      <c r="D56" s="7">
        <v>26.5</v>
      </c>
      <c r="E56" s="7">
        <v>30</v>
      </c>
      <c r="F56" s="7">
        <v>45.6</v>
      </c>
      <c r="G56" s="7">
        <v>42.3</v>
      </c>
      <c r="H56" s="7">
        <v>39.9</v>
      </c>
      <c r="I56" s="7">
        <v>43.6</v>
      </c>
      <c r="J56" s="7">
        <v>55.7</v>
      </c>
      <c r="K56" s="7">
        <v>54.9</v>
      </c>
      <c r="L56" s="7">
        <v>55.8</v>
      </c>
      <c r="M56" s="7">
        <v>57.8</v>
      </c>
    </row>
    <row r="59" spans="1:13" x14ac:dyDescent="0.2">
      <c r="A59" s="34" t="s">
        <v>12</v>
      </c>
    </row>
  </sheetData>
  <mergeCells count="12">
    <mergeCell ref="B46:E46"/>
    <mergeCell ref="F46:I46"/>
    <mergeCell ref="J46:M46"/>
    <mergeCell ref="B33:E33"/>
    <mergeCell ref="F33:I33"/>
    <mergeCell ref="J33:M33"/>
    <mergeCell ref="B5:E5"/>
    <mergeCell ref="F5:I5"/>
    <mergeCell ref="J5:M5"/>
    <mergeCell ref="B17:E17"/>
    <mergeCell ref="F17:I17"/>
    <mergeCell ref="J17:M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16262-7E26-0F4A-8A5E-62647762929A}">
  <dimension ref="A1:F12"/>
  <sheetViews>
    <sheetView workbookViewId="0">
      <selection activeCell="A3" sqref="A3"/>
    </sheetView>
  </sheetViews>
  <sheetFormatPr baseColWidth="10" defaultRowHeight="16" x14ac:dyDescent="0.2"/>
  <cols>
    <col min="1" max="5" width="15.83203125" customWidth="1"/>
  </cols>
  <sheetData>
    <row r="1" spans="1:6" x14ac:dyDescent="0.2">
      <c r="A1" s="4" t="s">
        <v>180</v>
      </c>
    </row>
    <row r="2" spans="1:6" x14ac:dyDescent="0.2">
      <c r="A2" s="3"/>
    </row>
    <row r="3" spans="1:6" x14ac:dyDescent="0.2">
      <c r="A3" s="4" t="s">
        <v>181</v>
      </c>
    </row>
    <row r="5" spans="1:6" s="128" customFormat="1" ht="29" x14ac:dyDescent="0.2">
      <c r="A5" s="126" t="s">
        <v>182</v>
      </c>
      <c r="B5" s="126" t="s">
        <v>44</v>
      </c>
      <c r="C5" s="126" t="s">
        <v>183</v>
      </c>
      <c r="D5" s="126" t="s">
        <v>184</v>
      </c>
      <c r="E5" s="126" t="s">
        <v>185</v>
      </c>
      <c r="F5" s="127"/>
    </row>
    <row r="6" spans="1:6" x14ac:dyDescent="0.2">
      <c r="A6" s="7">
        <v>0</v>
      </c>
      <c r="B6" s="7">
        <v>282.00979999999998</v>
      </c>
      <c r="C6" s="7">
        <v>274.79289999999997</v>
      </c>
      <c r="D6" s="7">
        <v>275.59160000000003</v>
      </c>
      <c r="E6" s="7">
        <v>274.07479999999998</v>
      </c>
      <c r="F6" s="2"/>
    </row>
    <row r="7" spans="1:6" x14ac:dyDescent="0.2">
      <c r="A7" s="7">
        <v>3</v>
      </c>
      <c r="B7" s="7">
        <v>284.34230000000002</v>
      </c>
      <c r="C7" s="7">
        <v>262.90890000000002</v>
      </c>
      <c r="D7" s="7">
        <v>268.82839999999999</v>
      </c>
      <c r="E7" s="7">
        <v>212.8871</v>
      </c>
      <c r="F7" s="2"/>
    </row>
    <row r="8" spans="1:6" x14ac:dyDescent="0.2">
      <c r="A8" s="7">
        <v>6</v>
      </c>
      <c r="B8" s="7">
        <v>302.69330000000002</v>
      </c>
      <c r="C8" s="7">
        <v>264.64819999999997</v>
      </c>
      <c r="D8" s="7">
        <v>278.42039999999997</v>
      </c>
      <c r="E8" s="7">
        <v>181.0684</v>
      </c>
      <c r="F8" s="2"/>
    </row>
    <row r="9" spans="1:6" x14ac:dyDescent="0.2">
      <c r="A9" s="7">
        <v>10</v>
      </c>
      <c r="B9" s="7">
        <v>383.59210000000002</v>
      </c>
      <c r="C9" s="7">
        <v>308.48689999999999</v>
      </c>
      <c r="D9" s="7">
        <v>346.12169999999998</v>
      </c>
      <c r="E9" s="7">
        <v>189.2911</v>
      </c>
      <c r="F9" s="2"/>
    </row>
    <row r="10" spans="1:6" x14ac:dyDescent="0.2">
      <c r="A10" s="7">
        <v>14</v>
      </c>
      <c r="B10" s="7">
        <v>513.94830000000002</v>
      </c>
      <c r="C10" s="7">
        <v>382.52050000000003</v>
      </c>
      <c r="D10" s="7">
        <v>465.50909999999999</v>
      </c>
      <c r="E10" s="7">
        <v>226.1662</v>
      </c>
      <c r="F10" s="2"/>
    </row>
    <row r="11" spans="1:6" x14ac:dyDescent="0.2">
      <c r="A11" s="7">
        <v>17</v>
      </c>
      <c r="B11" s="7">
        <v>593.46019999999999</v>
      </c>
      <c r="C11" s="7">
        <v>424.00510000000003</v>
      </c>
      <c r="D11" s="7">
        <v>546.69330000000002</v>
      </c>
      <c r="E11" s="7">
        <v>239.79830000000001</v>
      </c>
      <c r="F11" s="2"/>
    </row>
    <row r="12" spans="1:6" x14ac:dyDescent="0.2">
      <c r="A12" s="7">
        <v>21</v>
      </c>
      <c r="B12" s="7">
        <v>665.56780000000003</v>
      </c>
      <c r="C12" s="7">
        <v>457.2577</v>
      </c>
      <c r="D12" s="7">
        <v>633.67669999999998</v>
      </c>
      <c r="E12" s="7">
        <v>237.96559999999999</v>
      </c>
      <c r="F12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AFC42-B73C-D44A-941C-6589A09AD52D}">
  <dimension ref="A1:I17"/>
  <sheetViews>
    <sheetView workbookViewId="0">
      <selection sqref="A1:XFD3"/>
    </sheetView>
  </sheetViews>
  <sheetFormatPr baseColWidth="10" defaultRowHeight="16" x14ac:dyDescent="0.2"/>
  <cols>
    <col min="1" max="1" width="16.83203125" style="3" customWidth="1"/>
    <col min="2" max="7" width="10.83203125" style="3"/>
    <col min="8" max="8" width="11.83203125" style="3" bestFit="1" customWidth="1"/>
    <col min="9" max="16384" width="10.83203125" style="3"/>
  </cols>
  <sheetData>
    <row r="1" spans="1:9" x14ac:dyDescent="0.2">
      <c r="A1" s="4" t="s">
        <v>76</v>
      </c>
    </row>
    <row r="3" spans="1:9" s="4" customFormat="1" x14ac:dyDescent="0.2">
      <c r="A3" s="4" t="s">
        <v>77</v>
      </c>
    </row>
    <row r="5" spans="1:9" s="4" customFormat="1" x14ac:dyDescent="0.2">
      <c r="A5" s="9" t="s">
        <v>17</v>
      </c>
      <c r="B5" s="13" t="s">
        <v>20</v>
      </c>
      <c r="C5" s="13"/>
      <c r="D5" s="13"/>
      <c r="E5" s="13"/>
      <c r="F5" s="13" t="s">
        <v>21</v>
      </c>
      <c r="G5" s="13"/>
      <c r="H5" s="13"/>
      <c r="I5" s="13"/>
    </row>
    <row r="6" spans="1:9" s="4" customFormat="1" x14ac:dyDescent="0.2">
      <c r="A6" s="9" t="s">
        <v>18</v>
      </c>
      <c r="B6" s="31" t="s">
        <v>78</v>
      </c>
      <c r="C6" s="31" t="s">
        <v>79</v>
      </c>
      <c r="D6" s="31" t="s">
        <v>80</v>
      </c>
      <c r="E6" s="31" t="s">
        <v>81</v>
      </c>
      <c r="F6" s="31" t="s">
        <v>78</v>
      </c>
      <c r="G6" s="31" t="s">
        <v>79</v>
      </c>
      <c r="H6" s="31" t="s">
        <v>80</v>
      </c>
      <c r="I6" s="31" t="s">
        <v>81</v>
      </c>
    </row>
    <row r="7" spans="1:9" x14ac:dyDescent="0.2">
      <c r="A7" s="9"/>
      <c r="B7" s="7">
        <v>10</v>
      </c>
      <c r="C7" s="7">
        <v>0.05</v>
      </c>
      <c r="D7" s="7">
        <v>3.25</v>
      </c>
      <c r="E7" s="7">
        <v>10</v>
      </c>
      <c r="F7" s="7">
        <v>10</v>
      </c>
      <c r="G7" s="7">
        <v>0.1</v>
      </c>
      <c r="H7" s="7">
        <v>0.54</v>
      </c>
      <c r="I7" s="7">
        <v>10</v>
      </c>
    </row>
    <row r="8" spans="1:9" x14ac:dyDescent="0.2">
      <c r="A8" s="8"/>
      <c r="B8" s="7">
        <v>10</v>
      </c>
      <c r="C8" s="7">
        <v>0.15</v>
      </c>
      <c r="D8" s="7">
        <v>1</v>
      </c>
      <c r="E8" s="7">
        <v>10</v>
      </c>
      <c r="F8" s="7">
        <v>10</v>
      </c>
      <c r="G8" s="7">
        <v>0.18</v>
      </c>
      <c r="H8" s="7">
        <v>0.67</v>
      </c>
      <c r="I8" s="7">
        <v>10</v>
      </c>
    </row>
    <row r="9" spans="1:9" x14ac:dyDescent="0.2">
      <c r="A9" s="8"/>
      <c r="B9" s="7">
        <v>10</v>
      </c>
      <c r="C9" s="7">
        <v>0.18</v>
      </c>
      <c r="D9" s="7">
        <v>2.72</v>
      </c>
      <c r="E9" s="7">
        <v>10</v>
      </c>
      <c r="F9" s="7">
        <v>10</v>
      </c>
      <c r="G9" s="7">
        <v>0.2</v>
      </c>
      <c r="H9" s="7">
        <v>0.53</v>
      </c>
      <c r="I9" s="7">
        <v>10</v>
      </c>
    </row>
    <row r="10" spans="1:9" x14ac:dyDescent="0.2">
      <c r="A10" s="8"/>
      <c r="B10" s="7">
        <v>10</v>
      </c>
      <c r="C10" s="7">
        <v>0.14000000000000001</v>
      </c>
      <c r="D10" s="7">
        <v>1.1000000000000001</v>
      </c>
      <c r="E10" s="7">
        <v>10</v>
      </c>
      <c r="F10" s="7">
        <v>10</v>
      </c>
      <c r="G10" s="7">
        <v>0.16</v>
      </c>
      <c r="H10" s="7">
        <v>1</v>
      </c>
      <c r="I10" s="7">
        <v>10</v>
      </c>
    </row>
    <row r="11" spans="1:9" x14ac:dyDescent="0.2">
      <c r="A11" s="8"/>
      <c r="B11" s="7">
        <v>10</v>
      </c>
      <c r="C11" s="7">
        <v>0.14000000000000001</v>
      </c>
      <c r="D11" s="7">
        <v>0.9</v>
      </c>
      <c r="E11" s="7">
        <v>10</v>
      </c>
      <c r="F11" s="7">
        <v>10</v>
      </c>
      <c r="G11" s="7">
        <v>0.2</v>
      </c>
      <c r="H11" s="7">
        <v>1.5</v>
      </c>
      <c r="I11" s="7">
        <v>10</v>
      </c>
    </row>
    <row r="12" spans="1:9" x14ac:dyDescent="0.2">
      <c r="A12" s="9" t="s">
        <v>23</v>
      </c>
      <c r="B12" s="9">
        <f>COUNT(B7:B11)</f>
        <v>5</v>
      </c>
      <c r="C12" s="9">
        <f>COUNT(C7:C11)</f>
        <v>5</v>
      </c>
      <c r="D12" s="9">
        <f>COUNT(D7:D11)</f>
        <v>5</v>
      </c>
      <c r="E12" s="9">
        <f>COUNT(E7:E11)</f>
        <v>5</v>
      </c>
      <c r="F12" s="9">
        <f>COUNT(F7:F11)</f>
        <v>5</v>
      </c>
      <c r="G12" s="9">
        <f>COUNT(G7:G11)</f>
        <v>5</v>
      </c>
      <c r="H12" s="9">
        <f>COUNT(H7:H11)</f>
        <v>5</v>
      </c>
      <c r="I12" s="9">
        <f>COUNT(I7:I11)</f>
        <v>5</v>
      </c>
    </row>
    <row r="13" spans="1:9" x14ac:dyDescent="0.2">
      <c r="A13" s="9" t="s">
        <v>5</v>
      </c>
      <c r="B13" s="10">
        <f>AVERAGE(B7:B11)</f>
        <v>10</v>
      </c>
      <c r="C13" s="10">
        <f>AVERAGE(C7:C11)</f>
        <v>0.13200000000000001</v>
      </c>
      <c r="D13" s="10">
        <f>AVERAGE(D7:D11)</f>
        <v>1.794</v>
      </c>
      <c r="E13" s="10">
        <f>AVERAGE(E7:E11)</f>
        <v>10</v>
      </c>
      <c r="F13" s="10">
        <f>AVERAGE(F7:F11)</f>
        <v>10</v>
      </c>
      <c r="G13" s="10">
        <f>AVERAGE(G7:G11)</f>
        <v>0.16800000000000001</v>
      </c>
      <c r="H13" s="10">
        <f>AVERAGE(H7:H11)</f>
        <v>0.84800000000000009</v>
      </c>
      <c r="I13" s="10">
        <f>AVERAGE(I7:I11)</f>
        <v>10</v>
      </c>
    </row>
    <row r="14" spans="1:9" x14ac:dyDescent="0.2">
      <c r="A14" s="9" t="s">
        <v>11</v>
      </c>
      <c r="B14" s="11">
        <f>STDEV(B7:B11)</f>
        <v>0</v>
      </c>
      <c r="C14" s="11">
        <f>STDEV(C7:C11)</f>
        <v>4.8682645778552344E-2</v>
      </c>
      <c r="D14" s="11">
        <f>STDEV(D7:D11)</f>
        <v>1.1055225009017229</v>
      </c>
      <c r="E14" s="11">
        <f>STDEV(E7:E11)</f>
        <v>0</v>
      </c>
      <c r="F14" s="11">
        <f>STDEV(F7:F11)</f>
        <v>0</v>
      </c>
      <c r="G14" s="11">
        <f>STDEV(G7:G11)</f>
        <v>4.1472882706655431E-2</v>
      </c>
      <c r="H14" s="11">
        <f>STDEV(H7:H11)</f>
        <v>0.41105960638330769</v>
      </c>
      <c r="I14" s="11">
        <f>STDEV(I7:I11)</f>
        <v>0</v>
      </c>
    </row>
    <row r="15" spans="1:9" x14ac:dyDescent="0.2">
      <c r="A15" s="9" t="s">
        <v>7</v>
      </c>
      <c r="B15" s="11">
        <f>B14/SQRT(COUNT(B7:B11))</f>
        <v>0</v>
      </c>
      <c r="C15" s="11">
        <f>C14/SQRT(COUNT(C7:C11))</f>
        <v>2.1771541057077241E-2</v>
      </c>
      <c r="D15" s="11">
        <f>D14/SQRT(COUNT(D7:D11))</f>
        <v>0.49440469253436498</v>
      </c>
      <c r="E15" s="11">
        <f>E14/SQRT(COUNT(E7:E11))</f>
        <v>0</v>
      </c>
      <c r="F15" s="11">
        <f>F14/SQRT(COUNT(F7:F11))</f>
        <v>0</v>
      </c>
      <c r="G15" s="11">
        <f>G14/SQRT(COUNT(G7:G11))</f>
        <v>1.8547236990991402E-2</v>
      </c>
      <c r="H15" s="11">
        <f>H14/SQRT(COUNT(H7:H11))</f>
        <v>0.18383144453547648</v>
      </c>
      <c r="I15" s="11">
        <f>I14/SQRT(COUNT(I7:I11))</f>
        <v>0</v>
      </c>
    </row>
    <row r="17" spans="1:1" x14ac:dyDescent="0.2">
      <c r="A17" s="34" t="s">
        <v>82</v>
      </c>
    </row>
  </sheetData>
  <mergeCells count="2">
    <mergeCell ref="B5:E5"/>
    <mergeCell ref="F5:I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790EB-583E-E34C-9F17-9F76BB83DFDD}">
  <dimension ref="A1:M41"/>
  <sheetViews>
    <sheetView topLeftCell="A17" workbookViewId="0">
      <selection activeCell="S16" sqref="S16"/>
    </sheetView>
  </sheetViews>
  <sheetFormatPr baseColWidth="10" defaultRowHeight="16" x14ac:dyDescent="0.2"/>
  <sheetData>
    <row r="1" spans="1:13" s="3" customFormat="1" x14ac:dyDescent="0.2">
      <c r="A1" s="4" t="s">
        <v>202</v>
      </c>
    </row>
    <row r="2" spans="1:13" s="3" customFormat="1" x14ac:dyDescent="0.2"/>
    <row r="3" spans="1:13" s="4" customFormat="1" x14ac:dyDescent="0.2">
      <c r="A3" s="4" t="s">
        <v>203</v>
      </c>
    </row>
    <row r="5" spans="1:13" s="1" customFormat="1" x14ac:dyDescent="0.2">
      <c r="A5" s="14" t="s">
        <v>133</v>
      </c>
      <c r="B5" s="16" t="s">
        <v>88</v>
      </c>
      <c r="C5" s="16"/>
      <c r="D5" s="16"/>
      <c r="E5" s="16"/>
      <c r="F5" s="16" t="s">
        <v>25</v>
      </c>
      <c r="G5" s="16"/>
      <c r="H5" s="16"/>
      <c r="I5" s="16"/>
      <c r="J5" s="16" t="s">
        <v>204</v>
      </c>
      <c r="K5" s="16"/>
      <c r="L5" s="16"/>
      <c r="M5" s="16"/>
    </row>
    <row r="6" spans="1:13" x14ac:dyDescent="0.2">
      <c r="A6" s="7">
        <v>0</v>
      </c>
      <c r="B6" s="7">
        <v>108</v>
      </c>
      <c r="C6" s="7">
        <v>104</v>
      </c>
      <c r="D6" s="7">
        <v>94.4</v>
      </c>
      <c r="E6" s="7">
        <v>93.7</v>
      </c>
      <c r="F6" s="7">
        <v>100</v>
      </c>
      <c r="G6" s="7">
        <v>96.5</v>
      </c>
      <c r="H6" s="7">
        <v>104</v>
      </c>
      <c r="I6" s="7">
        <v>99.5</v>
      </c>
      <c r="J6" s="7">
        <v>105</v>
      </c>
      <c r="K6" s="7">
        <v>94.8</v>
      </c>
      <c r="L6" s="7">
        <v>103</v>
      </c>
      <c r="M6" s="7">
        <v>96.9</v>
      </c>
    </row>
    <row r="7" spans="1:13" x14ac:dyDescent="0.2">
      <c r="A7" s="7">
        <v>3.0000000000000001E-3</v>
      </c>
      <c r="B7" s="7">
        <v>105</v>
      </c>
      <c r="C7" s="7">
        <v>98.3</v>
      </c>
      <c r="D7" s="7">
        <v>99.5</v>
      </c>
      <c r="E7" s="7">
        <v>96.1</v>
      </c>
      <c r="F7" s="7">
        <v>103</v>
      </c>
      <c r="G7" s="7">
        <v>97.2</v>
      </c>
      <c r="H7" s="7">
        <v>99.1</v>
      </c>
      <c r="I7" s="7">
        <v>102</v>
      </c>
      <c r="J7" s="7">
        <v>101</v>
      </c>
      <c r="K7" s="7">
        <v>102</v>
      </c>
      <c r="L7" s="7">
        <v>102</v>
      </c>
      <c r="M7" s="7">
        <v>100</v>
      </c>
    </row>
    <row r="8" spans="1:13" x14ac:dyDescent="0.2">
      <c r="A8" s="7">
        <v>8.9999999999999993E-3</v>
      </c>
      <c r="B8" s="7">
        <v>99.6</v>
      </c>
      <c r="C8" s="7">
        <v>99.5</v>
      </c>
      <c r="D8" s="7">
        <v>94.7</v>
      </c>
      <c r="E8" s="7">
        <v>91.3</v>
      </c>
      <c r="F8" s="7">
        <v>104</v>
      </c>
      <c r="G8" s="7">
        <v>98.5</v>
      </c>
      <c r="H8" s="7">
        <v>94.2</v>
      </c>
      <c r="I8" s="7">
        <v>99.9</v>
      </c>
      <c r="J8" s="7">
        <v>101</v>
      </c>
      <c r="K8" s="7">
        <v>97.4</v>
      </c>
      <c r="L8" s="7">
        <v>98.4</v>
      </c>
      <c r="M8" s="7">
        <v>93.6</v>
      </c>
    </row>
    <row r="9" spans="1:13" x14ac:dyDescent="0.2">
      <c r="A9" s="7">
        <v>2.7E-2</v>
      </c>
      <c r="B9" s="7">
        <v>105</v>
      </c>
      <c r="C9" s="7">
        <v>99.7</v>
      </c>
      <c r="D9" s="7">
        <v>94.5</v>
      </c>
      <c r="E9" s="7">
        <v>87.6</v>
      </c>
      <c r="F9" s="7">
        <v>106</v>
      </c>
      <c r="G9" s="7">
        <v>105</v>
      </c>
      <c r="H9" s="7">
        <v>97.9</v>
      </c>
      <c r="I9" s="7">
        <v>98.1</v>
      </c>
      <c r="J9" s="7">
        <v>102</v>
      </c>
      <c r="K9" s="7">
        <v>97.3</v>
      </c>
      <c r="L9" s="7">
        <v>95.2</v>
      </c>
      <c r="M9" s="7">
        <v>100</v>
      </c>
    </row>
    <row r="10" spans="1:13" x14ac:dyDescent="0.2">
      <c r="A10" s="7">
        <v>8.2000000000000003E-2</v>
      </c>
      <c r="B10" s="7">
        <v>88.2</v>
      </c>
      <c r="C10" s="7">
        <v>45.3</v>
      </c>
      <c r="D10" s="7">
        <v>32.700000000000003</v>
      </c>
      <c r="E10" s="7">
        <v>31.8</v>
      </c>
      <c r="F10" s="7">
        <v>94.5</v>
      </c>
      <c r="G10" s="7">
        <v>94.5</v>
      </c>
      <c r="H10" s="7">
        <v>93.1</v>
      </c>
      <c r="I10" s="7">
        <v>99.5</v>
      </c>
      <c r="J10" s="7">
        <v>99</v>
      </c>
      <c r="K10" s="7">
        <v>100</v>
      </c>
      <c r="L10" s="7">
        <v>95.1</v>
      </c>
      <c r="M10" s="7">
        <v>93.3</v>
      </c>
    </row>
    <row r="11" spans="1:13" x14ac:dyDescent="0.2">
      <c r="A11" s="7">
        <v>0.247</v>
      </c>
      <c r="B11" s="7">
        <v>70.3</v>
      </c>
      <c r="C11" s="7">
        <v>45.1</v>
      </c>
      <c r="D11" s="7">
        <v>20.399999999999999</v>
      </c>
      <c r="E11" s="7">
        <v>20.6</v>
      </c>
      <c r="F11" s="7">
        <v>83.9</v>
      </c>
      <c r="G11" s="7">
        <v>83</v>
      </c>
      <c r="H11" s="7">
        <v>81.5</v>
      </c>
      <c r="I11" s="7">
        <v>86.9</v>
      </c>
      <c r="J11" s="7">
        <v>90.9</v>
      </c>
      <c r="K11" s="7">
        <v>89.5</v>
      </c>
      <c r="L11" s="7">
        <v>92.4</v>
      </c>
      <c r="M11" s="7">
        <v>92.1</v>
      </c>
    </row>
    <row r="12" spans="1:13" x14ac:dyDescent="0.2">
      <c r="A12" s="7">
        <v>0.74099999999999999</v>
      </c>
      <c r="B12" s="7">
        <v>28</v>
      </c>
      <c r="C12" s="7">
        <v>13.4</v>
      </c>
      <c r="D12" s="7">
        <v>8.8699999999999992</v>
      </c>
      <c r="E12" s="7">
        <v>8.9499999999999993</v>
      </c>
      <c r="F12" s="7">
        <v>74.8</v>
      </c>
      <c r="G12" s="7">
        <v>65.099999999999994</v>
      </c>
      <c r="H12" s="7">
        <v>70.8</v>
      </c>
      <c r="I12" s="7">
        <v>72.400000000000006</v>
      </c>
      <c r="J12" s="7">
        <v>79</v>
      </c>
      <c r="K12" s="7">
        <v>79.5</v>
      </c>
      <c r="L12" s="7">
        <v>79</v>
      </c>
      <c r="M12" s="7">
        <v>79.7</v>
      </c>
    </row>
    <row r="13" spans="1:13" x14ac:dyDescent="0.2">
      <c r="A13" s="7">
        <v>2.222</v>
      </c>
      <c r="B13" s="7">
        <v>10.199999999999999</v>
      </c>
      <c r="C13" s="7">
        <v>6.02</v>
      </c>
      <c r="D13" s="7">
        <v>5.29</v>
      </c>
      <c r="E13" s="7">
        <v>5.7</v>
      </c>
      <c r="F13" s="7">
        <v>51.1</v>
      </c>
      <c r="G13" s="7">
        <v>47.2</v>
      </c>
      <c r="H13" s="7">
        <v>57.7</v>
      </c>
      <c r="I13" s="7">
        <v>52.3</v>
      </c>
      <c r="J13" s="7">
        <v>59.4</v>
      </c>
      <c r="K13" s="7">
        <v>62</v>
      </c>
      <c r="L13" s="7">
        <v>65.400000000000006</v>
      </c>
      <c r="M13" s="7">
        <v>64.5</v>
      </c>
    </row>
    <row r="14" spans="1:13" x14ac:dyDescent="0.2">
      <c r="A14" s="7">
        <v>6.6669999999999998</v>
      </c>
      <c r="B14" s="7">
        <v>5.7</v>
      </c>
      <c r="C14" s="7">
        <v>4.78</v>
      </c>
      <c r="D14" s="7">
        <v>4.41</v>
      </c>
      <c r="E14" s="7">
        <v>3.22</v>
      </c>
      <c r="F14" s="7">
        <v>15.8</v>
      </c>
      <c r="G14" s="7">
        <v>14.5</v>
      </c>
      <c r="H14" s="7">
        <v>14.7</v>
      </c>
      <c r="I14" s="7">
        <v>14.4</v>
      </c>
      <c r="J14" s="7">
        <v>15.3</v>
      </c>
      <c r="K14" s="7">
        <v>14.6</v>
      </c>
      <c r="L14" s="7">
        <v>20.399999999999999</v>
      </c>
      <c r="M14" s="7">
        <v>17.2</v>
      </c>
    </row>
    <row r="15" spans="1:13" x14ac:dyDescent="0.2">
      <c r="A15" s="7">
        <v>20</v>
      </c>
      <c r="B15" s="7">
        <v>0.48</v>
      </c>
      <c r="C15" s="7">
        <v>0.27</v>
      </c>
      <c r="D15" s="7">
        <v>0.38</v>
      </c>
      <c r="E15" s="7">
        <v>0.38</v>
      </c>
      <c r="F15" s="7">
        <v>0.47</v>
      </c>
      <c r="G15" s="7">
        <v>0.53</v>
      </c>
      <c r="H15" s="7">
        <v>0.47</v>
      </c>
      <c r="I15" s="7">
        <v>0.4</v>
      </c>
      <c r="J15" s="7">
        <v>0.35</v>
      </c>
      <c r="K15" s="7">
        <v>0.64</v>
      </c>
      <c r="L15" s="7">
        <v>1.81</v>
      </c>
      <c r="M15" s="7">
        <v>3.38</v>
      </c>
    </row>
    <row r="17" spans="1:13" s="1" customFormat="1" x14ac:dyDescent="0.2">
      <c r="A17" s="14" t="s">
        <v>133</v>
      </c>
      <c r="B17" s="16" t="s">
        <v>88</v>
      </c>
      <c r="C17" s="16"/>
      <c r="D17" s="16"/>
      <c r="E17" s="16"/>
      <c r="F17" s="16" t="s">
        <v>26</v>
      </c>
      <c r="G17" s="16"/>
      <c r="H17" s="16"/>
      <c r="I17" s="16"/>
      <c r="J17" s="16" t="s">
        <v>205</v>
      </c>
      <c r="K17" s="16"/>
      <c r="L17" s="16"/>
      <c r="M17" s="16"/>
    </row>
    <row r="18" spans="1:13" x14ac:dyDescent="0.2">
      <c r="A18" s="7">
        <v>0</v>
      </c>
      <c r="B18" s="7">
        <v>108</v>
      </c>
      <c r="C18" s="7">
        <v>104</v>
      </c>
      <c r="D18" s="7">
        <v>94.4</v>
      </c>
      <c r="E18" s="7">
        <v>93.7</v>
      </c>
      <c r="F18" s="7">
        <v>103</v>
      </c>
      <c r="G18" s="7">
        <v>95</v>
      </c>
      <c r="H18" s="7">
        <v>100</v>
      </c>
      <c r="I18" s="7">
        <v>102</v>
      </c>
      <c r="J18" s="7">
        <v>98.9</v>
      </c>
      <c r="K18" s="7">
        <v>104</v>
      </c>
      <c r="L18" s="7">
        <v>95.2</v>
      </c>
      <c r="M18" s="7">
        <v>102</v>
      </c>
    </row>
    <row r="19" spans="1:13" x14ac:dyDescent="0.2">
      <c r="A19" s="7">
        <v>3.0000000000000001E-3</v>
      </c>
      <c r="B19" s="7">
        <v>105</v>
      </c>
      <c r="C19" s="7">
        <v>98.3</v>
      </c>
      <c r="D19" s="7">
        <v>99.5</v>
      </c>
      <c r="E19" s="7">
        <v>96.1</v>
      </c>
      <c r="F19" s="7">
        <v>98.9</v>
      </c>
      <c r="G19" s="7">
        <v>95.9</v>
      </c>
      <c r="H19" s="7">
        <v>92.9</v>
      </c>
      <c r="I19" s="7">
        <v>105</v>
      </c>
      <c r="J19" s="7">
        <v>99.9</v>
      </c>
      <c r="K19" s="7">
        <v>103</v>
      </c>
      <c r="L19" s="7">
        <v>95.8</v>
      </c>
      <c r="M19" s="7">
        <v>99.5</v>
      </c>
    </row>
    <row r="20" spans="1:13" x14ac:dyDescent="0.2">
      <c r="A20" s="7">
        <v>8.9999999999999993E-3</v>
      </c>
      <c r="B20" s="7">
        <v>99.6</v>
      </c>
      <c r="C20" s="7">
        <v>99.5</v>
      </c>
      <c r="D20" s="7">
        <v>94.7</v>
      </c>
      <c r="E20" s="7">
        <v>91.3</v>
      </c>
      <c r="F20" s="7">
        <v>94.2</v>
      </c>
      <c r="G20" s="7">
        <v>93.6</v>
      </c>
      <c r="H20" s="7">
        <v>93.4</v>
      </c>
      <c r="I20" s="7">
        <v>96</v>
      </c>
      <c r="J20" s="7">
        <v>105</v>
      </c>
      <c r="K20" s="7">
        <v>98.3</v>
      </c>
      <c r="L20" s="7">
        <v>97.6</v>
      </c>
      <c r="M20" s="7">
        <v>98.8</v>
      </c>
    </row>
    <row r="21" spans="1:13" x14ac:dyDescent="0.2">
      <c r="A21" s="7">
        <v>2.7E-2</v>
      </c>
      <c r="B21" s="7">
        <v>105</v>
      </c>
      <c r="C21" s="7">
        <v>99.7</v>
      </c>
      <c r="D21" s="7">
        <v>94.5</v>
      </c>
      <c r="E21" s="7">
        <v>87.6</v>
      </c>
      <c r="F21" s="7">
        <v>99.1</v>
      </c>
      <c r="G21" s="7">
        <v>93.1</v>
      </c>
      <c r="H21" s="7">
        <v>88.9</v>
      </c>
      <c r="I21" s="7">
        <v>95.6</v>
      </c>
      <c r="J21" s="7">
        <v>103</v>
      </c>
      <c r="K21" s="7">
        <v>98.4</v>
      </c>
      <c r="L21" s="7">
        <v>93</v>
      </c>
      <c r="M21" s="7">
        <v>98.5</v>
      </c>
    </row>
    <row r="22" spans="1:13" x14ac:dyDescent="0.2">
      <c r="A22" s="7">
        <v>8.2000000000000003E-2</v>
      </c>
      <c r="B22" s="7">
        <v>88.2</v>
      </c>
      <c r="C22" s="7">
        <v>45.3</v>
      </c>
      <c r="D22" s="7">
        <v>32.700000000000003</v>
      </c>
      <c r="E22" s="7">
        <v>31.8</v>
      </c>
      <c r="F22" s="7">
        <v>100</v>
      </c>
      <c r="G22" s="7">
        <v>96.8</v>
      </c>
      <c r="H22" s="7">
        <v>93.2</v>
      </c>
      <c r="I22" s="7">
        <v>100</v>
      </c>
      <c r="J22" s="7">
        <v>101</v>
      </c>
      <c r="K22" s="7">
        <v>98.6</v>
      </c>
      <c r="L22" s="7">
        <v>98.3</v>
      </c>
      <c r="M22" s="7">
        <v>94.3</v>
      </c>
    </row>
    <row r="23" spans="1:13" x14ac:dyDescent="0.2">
      <c r="A23" s="7">
        <v>0.247</v>
      </c>
      <c r="B23" s="7">
        <v>70.3</v>
      </c>
      <c r="C23" s="7">
        <v>45.1</v>
      </c>
      <c r="D23" s="7">
        <v>20.399999999999999</v>
      </c>
      <c r="E23" s="7">
        <v>20.6</v>
      </c>
      <c r="F23" s="7">
        <v>86.1</v>
      </c>
      <c r="G23" s="7">
        <v>85.1</v>
      </c>
      <c r="H23" s="7">
        <v>84</v>
      </c>
      <c r="I23" s="7">
        <v>91.8</v>
      </c>
      <c r="J23" s="7">
        <v>100</v>
      </c>
      <c r="K23" s="7">
        <v>96.4</v>
      </c>
      <c r="L23" s="7">
        <v>91.9</v>
      </c>
      <c r="M23" s="7">
        <v>85.4</v>
      </c>
    </row>
    <row r="24" spans="1:13" x14ac:dyDescent="0.2">
      <c r="A24" s="7">
        <v>0.74099999999999999</v>
      </c>
      <c r="B24" s="7">
        <v>28</v>
      </c>
      <c r="C24" s="7">
        <v>13.4</v>
      </c>
      <c r="D24" s="7">
        <v>8.8699999999999992</v>
      </c>
      <c r="E24" s="7">
        <v>8.9499999999999993</v>
      </c>
      <c r="F24" s="7">
        <v>79.900000000000006</v>
      </c>
      <c r="G24" s="7">
        <v>80.3</v>
      </c>
      <c r="H24" s="7">
        <v>86.2</v>
      </c>
      <c r="I24" s="7">
        <v>83.8</v>
      </c>
      <c r="J24" s="7">
        <v>84</v>
      </c>
      <c r="K24" s="7">
        <v>85.5</v>
      </c>
      <c r="L24" s="7">
        <v>75.8</v>
      </c>
      <c r="M24" s="7">
        <v>76.900000000000006</v>
      </c>
    </row>
    <row r="25" spans="1:13" x14ac:dyDescent="0.2">
      <c r="A25" s="7">
        <v>2.222</v>
      </c>
      <c r="B25" s="7">
        <v>10.199999999999999</v>
      </c>
      <c r="C25" s="7">
        <v>6.02</v>
      </c>
      <c r="D25" s="7">
        <v>5.29</v>
      </c>
      <c r="E25" s="7">
        <v>5.7</v>
      </c>
      <c r="F25" s="7">
        <v>67.099999999999994</v>
      </c>
      <c r="G25" s="7">
        <v>65</v>
      </c>
      <c r="H25" s="7">
        <v>70.400000000000006</v>
      </c>
      <c r="I25" s="7">
        <v>71.2</v>
      </c>
      <c r="J25" s="7">
        <v>72.400000000000006</v>
      </c>
      <c r="K25" s="7">
        <v>70.8</v>
      </c>
      <c r="L25" s="7">
        <v>66.900000000000006</v>
      </c>
      <c r="M25" s="7">
        <v>64.5</v>
      </c>
    </row>
    <row r="26" spans="1:13" x14ac:dyDescent="0.2">
      <c r="A26" s="7">
        <v>6.6669999999999998</v>
      </c>
      <c r="B26" s="7">
        <v>5.7</v>
      </c>
      <c r="C26" s="7">
        <v>4.78</v>
      </c>
      <c r="D26" s="7">
        <v>4.41</v>
      </c>
      <c r="E26" s="7">
        <v>3.22</v>
      </c>
      <c r="F26" s="7">
        <v>19.7</v>
      </c>
      <c r="G26" s="7">
        <v>18.2</v>
      </c>
      <c r="H26" s="7">
        <v>21.5</v>
      </c>
      <c r="I26" s="7">
        <v>19.100000000000001</v>
      </c>
      <c r="J26" s="7">
        <v>23</v>
      </c>
      <c r="K26" s="7">
        <v>17.5</v>
      </c>
      <c r="L26" s="7">
        <v>14.2</v>
      </c>
      <c r="M26" s="7">
        <v>12.9</v>
      </c>
    </row>
    <row r="27" spans="1:13" x14ac:dyDescent="0.2">
      <c r="A27" s="7">
        <v>20</v>
      </c>
      <c r="B27" s="7">
        <v>0.48</v>
      </c>
      <c r="C27" s="7">
        <v>0.27</v>
      </c>
      <c r="D27" s="7">
        <v>0.38</v>
      </c>
      <c r="E27" s="7">
        <v>0.38</v>
      </c>
      <c r="F27" s="7">
        <v>0.78</v>
      </c>
      <c r="G27" s="7">
        <v>0.47</v>
      </c>
      <c r="H27" s="7">
        <v>0.39</v>
      </c>
      <c r="I27" s="7">
        <v>0.23</v>
      </c>
      <c r="J27" s="7">
        <v>6.12</v>
      </c>
      <c r="K27" s="7">
        <v>4.9800000000000004</v>
      </c>
      <c r="L27" s="7">
        <v>0.9</v>
      </c>
      <c r="M27" s="7">
        <v>0.42</v>
      </c>
    </row>
    <row r="29" spans="1:13" s="1" customFormat="1" x14ac:dyDescent="0.2">
      <c r="A29" s="14" t="s">
        <v>133</v>
      </c>
      <c r="B29" s="16" t="s">
        <v>88</v>
      </c>
      <c r="C29" s="16"/>
      <c r="D29" s="16"/>
      <c r="E29" s="16"/>
      <c r="F29" s="16" t="s">
        <v>27</v>
      </c>
      <c r="G29" s="16"/>
      <c r="H29" s="16"/>
      <c r="I29" s="16"/>
      <c r="J29" s="16" t="s">
        <v>206</v>
      </c>
      <c r="K29" s="16"/>
      <c r="L29" s="16"/>
      <c r="M29" s="16"/>
    </row>
    <row r="30" spans="1:13" x14ac:dyDescent="0.2">
      <c r="A30" s="7">
        <v>0</v>
      </c>
      <c r="B30" s="7">
        <v>108</v>
      </c>
      <c r="C30" s="7">
        <v>104</v>
      </c>
      <c r="D30" s="7">
        <v>94.4</v>
      </c>
      <c r="E30" s="7">
        <v>93.7</v>
      </c>
      <c r="F30" s="7">
        <v>105</v>
      </c>
      <c r="G30" s="7">
        <v>104</v>
      </c>
      <c r="H30" s="7">
        <v>102</v>
      </c>
      <c r="I30" s="7">
        <v>88.5</v>
      </c>
      <c r="J30" s="7">
        <v>101</v>
      </c>
      <c r="K30" s="7">
        <v>101</v>
      </c>
      <c r="L30" s="7">
        <v>103</v>
      </c>
      <c r="M30" s="7">
        <v>95.2</v>
      </c>
    </row>
    <row r="31" spans="1:13" x14ac:dyDescent="0.2">
      <c r="A31" s="7">
        <v>3.0000000000000001E-3</v>
      </c>
      <c r="B31" s="7">
        <v>105</v>
      </c>
      <c r="C31" s="7">
        <v>98.3</v>
      </c>
      <c r="D31" s="7">
        <v>99.5</v>
      </c>
      <c r="E31" s="7">
        <v>96.1</v>
      </c>
      <c r="F31" s="7">
        <v>116</v>
      </c>
      <c r="G31" s="7">
        <v>105</v>
      </c>
      <c r="H31" s="7">
        <v>93.1</v>
      </c>
      <c r="I31" s="7">
        <v>88.6</v>
      </c>
      <c r="J31" s="7">
        <v>106</v>
      </c>
      <c r="K31" s="7">
        <v>98.8</v>
      </c>
      <c r="L31" s="7">
        <v>93</v>
      </c>
      <c r="M31" s="7">
        <v>98</v>
      </c>
    </row>
    <row r="32" spans="1:13" x14ac:dyDescent="0.2">
      <c r="A32" s="7">
        <v>8.9999999999999993E-3</v>
      </c>
      <c r="B32" s="7">
        <v>99.6</v>
      </c>
      <c r="C32" s="7">
        <v>99.5</v>
      </c>
      <c r="D32" s="7">
        <v>94.7</v>
      </c>
      <c r="E32" s="7">
        <v>91.3</v>
      </c>
      <c r="F32" s="7">
        <v>105</v>
      </c>
      <c r="G32" s="7">
        <v>104</v>
      </c>
      <c r="H32" s="7">
        <v>98.7</v>
      </c>
      <c r="I32" s="7">
        <v>98.7</v>
      </c>
      <c r="J32" s="7">
        <v>99.6</v>
      </c>
      <c r="K32" s="7">
        <v>96.6</v>
      </c>
      <c r="L32" s="7">
        <v>96.3</v>
      </c>
      <c r="M32" s="7">
        <v>93.9</v>
      </c>
    </row>
    <row r="33" spans="1:13" x14ac:dyDescent="0.2">
      <c r="A33" s="7">
        <v>2.7E-2</v>
      </c>
      <c r="B33" s="7">
        <v>105</v>
      </c>
      <c r="C33" s="7">
        <v>99.7</v>
      </c>
      <c r="D33" s="7">
        <v>94.5</v>
      </c>
      <c r="E33" s="7">
        <v>87.6</v>
      </c>
      <c r="F33" s="7">
        <v>105</v>
      </c>
      <c r="G33" s="7">
        <v>109</v>
      </c>
      <c r="H33" s="7">
        <v>91.9</v>
      </c>
      <c r="I33" s="7">
        <v>90.9</v>
      </c>
      <c r="J33" s="7">
        <v>105</v>
      </c>
      <c r="K33" s="7">
        <v>98.5</v>
      </c>
      <c r="L33" s="7">
        <v>91.4</v>
      </c>
      <c r="M33" s="7">
        <v>100</v>
      </c>
    </row>
    <row r="34" spans="1:13" x14ac:dyDescent="0.2">
      <c r="A34" s="7">
        <v>8.2000000000000003E-2</v>
      </c>
      <c r="B34" s="7">
        <v>88.2</v>
      </c>
      <c r="C34" s="7">
        <v>45.3</v>
      </c>
      <c r="D34" s="7">
        <v>32.700000000000003</v>
      </c>
      <c r="E34" s="7">
        <v>31.8</v>
      </c>
      <c r="F34" s="7">
        <v>105</v>
      </c>
      <c r="G34" s="7">
        <v>103</v>
      </c>
      <c r="H34" s="7">
        <v>90.9</v>
      </c>
      <c r="I34" s="7">
        <v>90</v>
      </c>
      <c r="J34" s="7">
        <v>100</v>
      </c>
      <c r="K34" s="7">
        <v>97</v>
      </c>
      <c r="L34" s="7">
        <v>96.8</v>
      </c>
      <c r="M34" s="7">
        <v>87.9</v>
      </c>
    </row>
    <row r="35" spans="1:13" x14ac:dyDescent="0.2">
      <c r="A35" s="7">
        <v>0.247</v>
      </c>
      <c r="B35" s="7">
        <v>70.3</v>
      </c>
      <c r="C35" s="7">
        <v>45.1</v>
      </c>
      <c r="D35" s="7">
        <v>20.399999999999999</v>
      </c>
      <c r="E35" s="7">
        <v>20.6</v>
      </c>
      <c r="F35" s="7">
        <v>95.4</v>
      </c>
      <c r="G35" s="7">
        <v>83.7</v>
      </c>
      <c r="H35" s="7">
        <v>74.400000000000006</v>
      </c>
      <c r="I35" s="7">
        <v>75.099999999999994</v>
      </c>
      <c r="J35" s="7">
        <v>93.3</v>
      </c>
      <c r="K35" s="7">
        <v>88</v>
      </c>
      <c r="L35" s="7">
        <v>91.5</v>
      </c>
      <c r="M35" s="7">
        <v>90.6</v>
      </c>
    </row>
    <row r="36" spans="1:13" x14ac:dyDescent="0.2">
      <c r="A36" s="7">
        <v>0.74099999999999999</v>
      </c>
      <c r="B36" s="7">
        <v>28</v>
      </c>
      <c r="C36" s="7">
        <v>13.4</v>
      </c>
      <c r="D36" s="7">
        <v>8.8699999999999992</v>
      </c>
      <c r="E36" s="7">
        <v>8.9499999999999993</v>
      </c>
      <c r="F36" s="7">
        <v>93.2</v>
      </c>
      <c r="G36" s="7">
        <v>85.2</v>
      </c>
      <c r="H36" s="7">
        <v>73.400000000000006</v>
      </c>
      <c r="I36" s="7">
        <v>71.900000000000006</v>
      </c>
      <c r="J36" s="7">
        <v>88.5</v>
      </c>
      <c r="K36" s="7">
        <v>77.3</v>
      </c>
      <c r="L36" s="7">
        <v>71</v>
      </c>
      <c r="M36" s="7">
        <v>71.3</v>
      </c>
    </row>
    <row r="37" spans="1:13" x14ac:dyDescent="0.2">
      <c r="A37" s="7">
        <v>2.222</v>
      </c>
      <c r="B37" s="7">
        <v>10.199999999999999</v>
      </c>
      <c r="C37" s="7">
        <v>6.02</v>
      </c>
      <c r="D37" s="7">
        <v>5.29</v>
      </c>
      <c r="E37" s="7">
        <v>5.7</v>
      </c>
      <c r="F37" s="7">
        <v>84.2</v>
      </c>
      <c r="G37" s="7">
        <v>78.2</v>
      </c>
      <c r="H37" s="7">
        <v>55.9</v>
      </c>
      <c r="I37" s="7">
        <v>56.2</v>
      </c>
      <c r="J37" s="7">
        <v>68.599999999999994</v>
      </c>
      <c r="K37" s="7">
        <v>65.599999999999994</v>
      </c>
      <c r="L37" s="7">
        <v>68.8</v>
      </c>
      <c r="M37" s="7">
        <v>58</v>
      </c>
    </row>
    <row r="38" spans="1:13" x14ac:dyDescent="0.2">
      <c r="A38" s="7">
        <v>6.6669999999999998</v>
      </c>
      <c r="B38" s="7">
        <v>5.7</v>
      </c>
      <c r="C38" s="7">
        <v>4.78</v>
      </c>
      <c r="D38" s="7">
        <v>4.41</v>
      </c>
      <c r="E38" s="7">
        <v>3.22</v>
      </c>
      <c r="F38" s="7">
        <v>63.2</v>
      </c>
      <c r="G38" s="7">
        <v>49</v>
      </c>
      <c r="H38" s="7">
        <v>49.9</v>
      </c>
      <c r="I38" s="7">
        <v>24.8</v>
      </c>
      <c r="J38" s="7">
        <v>51.7</v>
      </c>
      <c r="K38" s="7">
        <v>45.5</v>
      </c>
      <c r="L38" s="7">
        <v>43.1</v>
      </c>
      <c r="M38" s="7">
        <v>18.3</v>
      </c>
    </row>
    <row r="39" spans="1:13" x14ac:dyDescent="0.2">
      <c r="A39" s="7">
        <v>20</v>
      </c>
      <c r="B39" s="7">
        <v>0.48</v>
      </c>
      <c r="C39" s="7">
        <v>0.27</v>
      </c>
      <c r="D39" s="7">
        <v>0.38</v>
      </c>
      <c r="E39" s="7">
        <v>0.38</v>
      </c>
      <c r="F39" s="7">
        <v>8.4</v>
      </c>
      <c r="G39" s="7">
        <v>0.3</v>
      </c>
      <c r="H39" s="7">
        <v>0.59</v>
      </c>
      <c r="I39" s="7">
        <v>0.67</v>
      </c>
      <c r="J39" s="7">
        <v>10.6</v>
      </c>
      <c r="K39" s="7">
        <v>0.46</v>
      </c>
      <c r="L39" s="7">
        <v>0.46</v>
      </c>
      <c r="M39" s="7">
        <v>0.64</v>
      </c>
    </row>
    <row r="41" spans="1:13" x14ac:dyDescent="0.2">
      <c r="A41" s="34" t="s">
        <v>12</v>
      </c>
    </row>
  </sheetData>
  <mergeCells count="9">
    <mergeCell ref="B29:E29"/>
    <mergeCell ref="F29:I29"/>
    <mergeCell ref="J29:M29"/>
    <mergeCell ref="B5:E5"/>
    <mergeCell ref="F5:I5"/>
    <mergeCell ref="J5:M5"/>
    <mergeCell ref="B17:E17"/>
    <mergeCell ref="F17:I17"/>
    <mergeCell ref="J17:M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9DC68-BB81-CC47-9BF4-1E08980380CF}">
  <dimension ref="A1:K16"/>
  <sheetViews>
    <sheetView workbookViewId="0">
      <selection activeCell="A16" sqref="A16"/>
    </sheetView>
  </sheetViews>
  <sheetFormatPr baseColWidth="10" defaultRowHeight="16" x14ac:dyDescent="0.2"/>
  <cols>
    <col min="1" max="1" width="16.83203125" style="3" customWidth="1"/>
    <col min="2" max="16384" width="10.83203125" style="3"/>
  </cols>
  <sheetData>
    <row r="1" spans="1:11" x14ac:dyDescent="0.2">
      <c r="A1" s="4" t="s">
        <v>49</v>
      </c>
    </row>
    <row r="3" spans="1:11" s="4" customFormat="1" x14ac:dyDescent="0.2">
      <c r="A3" s="4" t="s">
        <v>50</v>
      </c>
    </row>
    <row r="5" spans="1:11" s="4" customFormat="1" x14ac:dyDescent="0.2">
      <c r="A5" s="9" t="s">
        <v>10</v>
      </c>
      <c r="B5" s="28" t="s">
        <v>0</v>
      </c>
      <c r="C5" s="28"/>
      <c r="D5" s="28" t="s">
        <v>1</v>
      </c>
      <c r="E5" s="28"/>
      <c r="F5" s="28" t="s">
        <v>2</v>
      </c>
      <c r="G5" s="28"/>
      <c r="H5" s="28" t="s">
        <v>3</v>
      </c>
      <c r="I5" s="28"/>
      <c r="J5" s="28" t="s">
        <v>4</v>
      </c>
      <c r="K5" s="28"/>
    </row>
    <row r="6" spans="1:11" s="4" customFormat="1" x14ac:dyDescent="0.2">
      <c r="A6" s="9"/>
      <c r="B6" s="29" t="s">
        <v>8</v>
      </c>
      <c r="C6" s="29" t="s">
        <v>9</v>
      </c>
      <c r="D6" s="29" t="s">
        <v>8</v>
      </c>
      <c r="E6" s="29" t="s">
        <v>9</v>
      </c>
      <c r="F6" s="29" t="s">
        <v>8</v>
      </c>
      <c r="G6" s="29" t="s">
        <v>9</v>
      </c>
      <c r="H6" s="29" t="s">
        <v>8</v>
      </c>
      <c r="I6" s="29" t="s">
        <v>9</v>
      </c>
      <c r="J6" s="29" t="s">
        <v>8</v>
      </c>
      <c r="K6" s="29" t="s">
        <v>9</v>
      </c>
    </row>
    <row r="7" spans="1:11" x14ac:dyDescent="0.2">
      <c r="A7" s="8"/>
      <c r="B7" s="23">
        <v>4520</v>
      </c>
      <c r="C7" s="23">
        <v>160</v>
      </c>
      <c r="D7" s="23">
        <v>6960</v>
      </c>
      <c r="E7" s="33">
        <v>15880</v>
      </c>
      <c r="F7" s="23">
        <v>9600</v>
      </c>
      <c r="G7" s="23">
        <v>136600</v>
      </c>
      <c r="H7" s="23">
        <v>10600</v>
      </c>
      <c r="I7" s="23">
        <v>36840</v>
      </c>
      <c r="J7" s="23">
        <v>10520</v>
      </c>
      <c r="K7" s="23">
        <v>193360</v>
      </c>
    </row>
    <row r="8" spans="1:11" x14ac:dyDescent="0.2">
      <c r="A8" s="8"/>
      <c r="B8" s="23">
        <v>4440</v>
      </c>
      <c r="C8" s="23">
        <v>40</v>
      </c>
      <c r="D8" s="23">
        <v>6760</v>
      </c>
      <c r="E8" s="33">
        <v>12600</v>
      </c>
      <c r="F8" s="23">
        <v>10480</v>
      </c>
      <c r="G8" s="23">
        <v>162840</v>
      </c>
      <c r="H8" s="23">
        <v>12600</v>
      </c>
      <c r="I8" s="23">
        <v>33560</v>
      </c>
      <c r="J8" s="23">
        <v>10280</v>
      </c>
      <c r="K8" s="23">
        <v>199920</v>
      </c>
    </row>
    <row r="9" spans="1:11" x14ac:dyDescent="0.2">
      <c r="A9" s="8"/>
      <c r="B9" s="23">
        <v>4160</v>
      </c>
      <c r="C9" s="23">
        <v>120</v>
      </c>
      <c r="D9" s="23">
        <v>6680</v>
      </c>
      <c r="E9" s="33">
        <v>14160</v>
      </c>
      <c r="F9" s="23">
        <v>8560</v>
      </c>
      <c r="G9" s="23">
        <v>157240</v>
      </c>
      <c r="H9" s="23">
        <v>10240</v>
      </c>
      <c r="I9" s="23">
        <v>36480</v>
      </c>
      <c r="J9" s="23">
        <v>11280</v>
      </c>
      <c r="K9" s="23">
        <v>212240</v>
      </c>
    </row>
    <row r="10" spans="1:11" x14ac:dyDescent="0.2">
      <c r="A10" s="8"/>
      <c r="B10" s="23">
        <v>3800</v>
      </c>
      <c r="C10" s="23">
        <v>160</v>
      </c>
      <c r="D10" s="23">
        <v>7000</v>
      </c>
      <c r="E10" s="33">
        <v>10920</v>
      </c>
      <c r="F10" s="23">
        <v>10240</v>
      </c>
      <c r="G10" s="23">
        <v>135520</v>
      </c>
      <c r="H10" s="23">
        <v>11280</v>
      </c>
      <c r="I10" s="23">
        <v>32480</v>
      </c>
      <c r="J10" s="23">
        <v>11720</v>
      </c>
      <c r="K10" s="23">
        <v>187520</v>
      </c>
    </row>
    <row r="11" spans="1:11" x14ac:dyDescent="0.2">
      <c r="A11" s="8"/>
      <c r="B11" s="23">
        <v>4240</v>
      </c>
      <c r="C11" s="23">
        <v>160</v>
      </c>
      <c r="D11" s="23">
        <v>6480</v>
      </c>
      <c r="E11" s="33">
        <v>10440</v>
      </c>
      <c r="F11" s="23">
        <v>9280</v>
      </c>
      <c r="G11" s="23">
        <v>146720</v>
      </c>
      <c r="H11" s="23">
        <v>15320</v>
      </c>
      <c r="I11" s="23">
        <v>26680</v>
      </c>
      <c r="J11" s="23">
        <v>9920</v>
      </c>
      <c r="K11" s="23">
        <v>177080</v>
      </c>
    </row>
    <row r="12" spans="1:11" s="4" customFormat="1" x14ac:dyDescent="0.2">
      <c r="A12" s="9" t="s">
        <v>5</v>
      </c>
      <c r="B12" s="9">
        <f>AVERAGE(B7:B11)</f>
        <v>4232</v>
      </c>
      <c r="C12" s="9">
        <f t="shared" ref="C12:K12" si="0">AVERAGE(C7:C11)</f>
        <v>128</v>
      </c>
      <c r="D12" s="9">
        <f t="shared" si="0"/>
        <v>6776</v>
      </c>
      <c r="E12" s="9">
        <f t="shared" si="0"/>
        <v>12800</v>
      </c>
      <c r="F12" s="9">
        <f t="shared" si="0"/>
        <v>9632</v>
      </c>
      <c r="G12" s="9">
        <f t="shared" si="0"/>
        <v>147784</v>
      </c>
      <c r="H12" s="9">
        <f t="shared" si="0"/>
        <v>12008</v>
      </c>
      <c r="I12" s="9">
        <f t="shared" si="0"/>
        <v>33208</v>
      </c>
      <c r="J12" s="9">
        <f t="shared" si="0"/>
        <v>10744</v>
      </c>
      <c r="K12" s="9">
        <f t="shared" si="0"/>
        <v>194024</v>
      </c>
    </row>
    <row r="13" spans="1:11" s="4" customFormat="1" x14ac:dyDescent="0.2">
      <c r="A13" s="9" t="s">
        <v>11</v>
      </c>
      <c r="B13" s="9">
        <f>STDEV(B7:B11)</f>
        <v>281.99290771223309</v>
      </c>
      <c r="C13" s="9">
        <f t="shared" ref="C13:K13" si="1">STDEV(C7:C11)</f>
        <v>52.153619241621193</v>
      </c>
      <c r="D13" s="9">
        <f t="shared" si="1"/>
        <v>212.79097725232617</v>
      </c>
      <c r="E13" s="9">
        <f t="shared" si="1"/>
        <v>2262.7416997969522</v>
      </c>
      <c r="F13" s="9">
        <f t="shared" si="1"/>
        <v>768.58311196642876</v>
      </c>
      <c r="G13" s="9">
        <f t="shared" si="1"/>
        <v>12172.90762307839</v>
      </c>
      <c r="H13" s="9">
        <f t="shared" si="1"/>
        <v>2059.0094705950237</v>
      </c>
      <c r="I13" s="9">
        <f t="shared" si="1"/>
        <v>4097.7457217353058</v>
      </c>
      <c r="J13" s="9">
        <f t="shared" si="1"/>
        <v>738.97225928988701</v>
      </c>
      <c r="K13" s="9">
        <f t="shared" si="1"/>
        <v>13194.956612281831</v>
      </c>
    </row>
    <row r="14" spans="1:11" s="4" customFormat="1" x14ac:dyDescent="0.2">
      <c r="A14" s="9" t="s">
        <v>7</v>
      </c>
      <c r="B14" s="9">
        <f>B13/SQRT(5)</f>
        <v>126.11106216347557</v>
      </c>
      <c r="C14" s="9">
        <f t="shared" ref="C14:K14" si="2">C13/SQRT(5)</f>
        <v>23.323807579381203</v>
      </c>
      <c r="D14" s="9">
        <f t="shared" si="2"/>
        <v>95.163018026962547</v>
      </c>
      <c r="E14" s="9">
        <f t="shared" si="2"/>
        <v>1011.9288512538814</v>
      </c>
      <c r="F14" s="9">
        <f t="shared" si="2"/>
        <v>343.72081694305336</v>
      </c>
      <c r="G14" s="9">
        <f t="shared" si="2"/>
        <v>5443.8897858057335</v>
      </c>
      <c r="H14" s="9">
        <f t="shared" si="2"/>
        <v>920.81702851326543</v>
      </c>
      <c r="I14" s="9">
        <f t="shared" si="2"/>
        <v>1832.5675976618161</v>
      </c>
      <c r="J14" s="9">
        <f t="shared" si="2"/>
        <v>330.47844105175756</v>
      </c>
      <c r="K14" s="9">
        <f t="shared" si="2"/>
        <v>5900.9639890445014</v>
      </c>
    </row>
    <row r="16" spans="1:11" x14ac:dyDescent="0.2">
      <c r="A16" s="34" t="s">
        <v>12</v>
      </c>
    </row>
  </sheetData>
  <mergeCells count="5">
    <mergeCell ref="B5:C5"/>
    <mergeCell ref="D5:E5"/>
    <mergeCell ref="F5:G5"/>
    <mergeCell ref="H5:I5"/>
    <mergeCell ref="J5:K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DFE0-74F1-7F44-873A-BF1A6125F2DA}">
  <dimension ref="A1:D35"/>
  <sheetViews>
    <sheetView workbookViewId="0">
      <selection activeCell="G32" sqref="G32"/>
    </sheetView>
  </sheetViews>
  <sheetFormatPr baseColWidth="10" defaultRowHeight="16" x14ac:dyDescent="0.2"/>
  <sheetData>
    <row r="1" spans="1:4" s="3" customFormat="1" x14ac:dyDescent="0.2">
      <c r="A1" s="4" t="s">
        <v>214</v>
      </c>
    </row>
    <row r="2" spans="1:4" s="3" customFormat="1" x14ac:dyDescent="0.2"/>
    <row r="3" spans="1:4" s="4" customFormat="1" x14ac:dyDescent="0.2">
      <c r="A3" s="4" t="s">
        <v>215</v>
      </c>
    </row>
    <row r="5" spans="1:4" x14ac:dyDescent="0.2">
      <c r="A5" s="1" t="s">
        <v>216</v>
      </c>
    </row>
    <row r="7" spans="1:4" s="1" customFormat="1" x14ac:dyDescent="0.2">
      <c r="A7" s="14" t="s">
        <v>13</v>
      </c>
      <c r="B7" s="14" t="s">
        <v>14</v>
      </c>
      <c r="C7" s="14" t="s">
        <v>15</v>
      </c>
      <c r="D7" s="14" t="s">
        <v>16</v>
      </c>
    </row>
    <row r="8" spans="1:4" x14ac:dyDescent="0.2">
      <c r="A8" s="7">
        <v>10</v>
      </c>
      <c r="B8" s="7">
        <v>1.9999999999999999E-7</v>
      </c>
      <c r="C8" s="7">
        <v>2.0000000000000001E-9</v>
      </c>
      <c r="D8" s="7">
        <v>9.7448513E-2</v>
      </c>
    </row>
    <row r="9" spans="1:4" x14ac:dyDescent="0.2">
      <c r="A9" s="7">
        <v>13.14</v>
      </c>
      <c r="B9" s="7">
        <v>2.9999999999999999E-7</v>
      </c>
      <c r="C9" s="7">
        <v>1.538722E-3</v>
      </c>
      <c r="D9" s="7">
        <v>2.9000000000000002E-8</v>
      </c>
    </row>
    <row r="10" spans="1:4" x14ac:dyDescent="0.2">
      <c r="A10" s="7">
        <v>9.4499999999999993</v>
      </c>
      <c r="B10" s="7">
        <v>4.1000000000000003E-9</v>
      </c>
      <c r="C10" s="7">
        <v>1.3000000000000001E-8</v>
      </c>
      <c r="D10" s="7">
        <v>2.858E-6</v>
      </c>
    </row>
    <row r="11" spans="1:4" x14ac:dyDescent="0.2">
      <c r="A11" s="7">
        <v>12.46</v>
      </c>
      <c r="B11" s="7"/>
      <c r="C11" s="7"/>
      <c r="D11" s="7">
        <v>1.0330000000000001E-6</v>
      </c>
    </row>
    <row r="12" spans="1:4" x14ac:dyDescent="0.2">
      <c r="A12" s="7">
        <v>12.23</v>
      </c>
      <c r="B12" s="7"/>
      <c r="C12" s="7"/>
      <c r="D12" s="7">
        <v>2.0000000000000001E-9</v>
      </c>
    </row>
    <row r="14" spans="1:4" x14ac:dyDescent="0.2">
      <c r="A14" s="1" t="s">
        <v>217</v>
      </c>
    </row>
    <row r="15" spans="1:4" x14ac:dyDescent="0.2">
      <c r="A15" s="1"/>
    </row>
    <row r="16" spans="1:4" s="1" customFormat="1" x14ac:dyDescent="0.2">
      <c r="A16" s="14" t="s">
        <v>13</v>
      </c>
      <c r="B16" s="14" t="s">
        <v>14</v>
      </c>
      <c r="C16" s="14" t="s">
        <v>15</v>
      </c>
      <c r="D16" s="14" t="s">
        <v>16</v>
      </c>
    </row>
    <row r="17" spans="1:4" x14ac:dyDescent="0.2">
      <c r="A17" s="7">
        <v>10</v>
      </c>
      <c r="B17" s="7">
        <v>8.0399999999999991</v>
      </c>
      <c r="C17" s="7">
        <v>8.91</v>
      </c>
      <c r="D17" s="7">
        <v>14.99</v>
      </c>
    </row>
    <row r="18" spans="1:4" x14ac:dyDescent="0.2">
      <c r="A18" s="7">
        <v>13.14</v>
      </c>
      <c r="B18" s="7">
        <v>7.19</v>
      </c>
      <c r="C18" s="7">
        <v>10.59</v>
      </c>
      <c r="D18" s="7">
        <v>9.84</v>
      </c>
    </row>
    <row r="19" spans="1:4" x14ac:dyDescent="0.2">
      <c r="A19" s="7">
        <v>9.4499999999999993</v>
      </c>
      <c r="B19" s="7">
        <v>8.35</v>
      </c>
      <c r="C19" s="7">
        <v>10.42</v>
      </c>
      <c r="D19" s="7">
        <v>7.97</v>
      </c>
    </row>
    <row r="20" spans="1:4" x14ac:dyDescent="0.2">
      <c r="A20" s="7">
        <v>12.46</v>
      </c>
      <c r="B20" s="7"/>
      <c r="C20" s="7"/>
      <c r="D20" s="7">
        <v>8.4499999999999993</v>
      </c>
    </row>
    <row r="21" spans="1:4" x14ac:dyDescent="0.2">
      <c r="A21" s="7">
        <v>12.23</v>
      </c>
      <c r="B21" s="7"/>
      <c r="C21" s="7"/>
      <c r="D21" s="7"/>
    </row>
    <row r="23" spans="1:4" x14ac:dyDescent="0.2">
      <c r="A23" s="1" t="s">
        <v>218</v>
      </c>
    </row>
    <row r="25" spans="1:4" s="1" customFormat="1" x14ac:dyDescent="0.2">
      <c r="A25" s="14" t="s">
        <v>13</v>
      </c>
      <c r="B25" s="14" t="s">
        <v>15</v>
      </c>
      <c r="C25" s="14" t="s">
        <v>16</v>
      </c>
    </row>
    <row r="26" spans="1:4" x14ac:dyDescent="0.2">
      <c r="A26" s="7">
        <v>8.92</v>
      </c>
      <c r="B26" s="7">
        <v>0.02</v>
      </c>
      <c r="C26" s="7">
        <v>0.11</v>
      </c>
    </row>
    <row r="27" spans="1:4" x14ac:dyDescent="0.2">
      <c r="A27" s="7">
        <v>6.65</v>
      </c>
      <c r="B27" s="7">
        <v>0.01</v>
      </c>
      <c r="C27" s="7">
        <v>9.0000000000000002E-6</v>
      </c>
    </row>
    <row r="28" spans="1:4" x14ac:dyDescent="0.2">
      <c r="A28" s="7">
        <v>8.2899999999999991</v>
      </c>
      <c r="B28" s="7"/>
      <c r="C28" s="7">
        <v>1.9999999999999999E-6</v>
      </c>
    </row>
    <row r="30" spans="1:4" x14ac:dyDescent="0.2">
      <c r="A30" s="1" t="s">
        <v>219</v>
      </c>
    </row>
    <row r="32" spans="1:4" s="1" customFormat="1" x14ac:dyDescent="0.2">
      <c r="A32" s="14" t="s">
        <v>13</v>
      </c>
      <c r="B32" s="14" t="s">
        <v>15</v>
      </c>
      <c r="C32" s="14" t="s">
        <v>16</v>
      </c>
    </row>
    <row r="33" spans="1:3" x14ac:dyDescent="0.2">
      <c r="A33" s="7">
        <v>8.92</v>
      </c>
      <c r="B33" s="7">
        <v>11.66</v>
      </c>
      <c r="C33" s="7">
        <v>7.78</v>
      </c>
    </row>
    <row r="34" spans="1:3" x14ac:dyDescent="0.2">
      <c r="A34" s="7">
        <v>6.65</v>
      </c>
      <c r="B34" s="7">
        <v>7.08</v>
      </c>
      <c r="C34" s="7">
        <v>9.4700000000000006</v>
      </c>
    </row>
    <row r="35" spans="1:3" x14ac:dyDescent="0.2">
      <c r="A35" s="7">
        <v>8.2899999999999991</v>
      </c>
      <c r="B35" s="7"/>
      <c r="C35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24859-31EF-A642-912C-CA4BEA5B03C3}">
  <dimension ref="A1:M44"/>
  <sheetViews>
    <sheetView workbookViewId="0">
      <selection activeCell="A44" sqref="A44"/>
    </sheetView>
  </sheetViews>
  <sheetFormatPr baseColWidth="10" defaultRowHeight="16" x14ac:dyDescent="0.2"/>
  <cols>
    <col min="1" max="1" width="13.5" customWidth="1"/>
  </cols>
  <sheetData>
    <row r="1" spans="1:13" s="3" customFormat="1" x14ac:dyDescent="0.2">
      <c r="A1" s="4" t="s">
        <v>214</v>
      </c>
    </row>
    <row r="2" spans="1:13" s="3" customFormat="1" x14ac:dyDescent="0.2"/>
    <row r="3" spans="1:13" s="4" customFormat="1" x14ac:dyDescent="0.2">
      <c r="A3" s="4" t="s">
        <v>211</v>
      </c>
    </row>
    <row r="5" spans="1:13" s="1" customFormat="1" x14ac:dyDescent="0.2">
      <c r="A5" s="14" t="s">
        <v>210</v>
      </c>
      <c r="B5" s="16" t="s">
        <v>207</v>
      </c>
      <c r="C5" s="16"/>
      <c r="D5" s="16"/>
      <c r="E5" s="16"/>
      <c r="F5" s="16" t="s">
        <v>208</v>
      </c>
      <c r="G5" s="16"/>
      <c r="H5" s="16"/>
      <c r="I5" s="16"/>
      <c r="J5" s="16" t="s">
        <v>209</v>
      </c>
      <c r="K5" s="16"/>
      <c r="L5" s="16"/>
      <c r="M5" s="16"/>
    </row>
    <row r="6" spans="1:13" x14ac:dyDescent="0.2">
      <c r="A6" s="7">
        <v>0</v>
      </c>
      <c r="B6" s="7">
        <v>100.4</v>
      </c>
      <c r="C6" s="7">
        <v>99.9</v>
      </c>
      <c r="D6" s="7">
        <v>100.3</v>
      </c>
      <c r="E6" s="7">
        <v>99.4</v>
      </c>
      <c r="F6" s="7">
        <v>104.3</v>
      </c>
      <c r="G6" s="7">
        <v>100.1</v>
      </c>
      <c r="H6" s="7">
        <v>98.5</v>
      </c>
      <c r="I6" s="7">
        <v>97.1</v>
      </c>
      <c r="J6" s="7">
        <v>104.4</v>
      </c>
      <c r="K6" s="7">
        <v>102.5</v>
      </c>
      <c r="L6" s="7">
        <v>94.1</v>
      </c>
      <c r="M6" s="7">
        <v>98.9</v>
      </c>
    </row>
    <row r="7" spans="1:13" x14ac:dyDescent="0.2">
      <c r="A7" s="7">
        <v>3.0000000000000001E-3</v>
      </c>
      <c r="B7" s="7">
        <v>101.6</v>
      </c>
      <c r="C7" s="7">
        <v>97</v>
      </c>
      <c r="D7" s="7">
        <v>93.7</v>
      </c>
      <c r="E7" s="7">
        <v>87.6</v>
      </c>
      <c r="F7" s="7">
        <v>103.8</v>
      </c>
      <c r="G7" s="7">
        <v>99.1</v>
      </c>
      <c r="H7" s="7">
        <v>101.1</v>
      </c>
      <c r="I7" s="7">
        <v>101.4</v>
      </c>
      <c r="J7" s="7">
        <v>96.1</v>
      </c>
      <c r="K7" s="7">
        <v>99.1</v>
      </c>
      <c r="L7" s="7">
        <v>99.7</v>
      </c>
      <c r="M7" s="7">
        <v>99.9</v>
      </c>
    </row>
    <row r="8" spans="1:13" x14ac:dyDescent="0.2">
      <c r="A8" s="7">
        <v>8.9999999999999993E-3</v>
      </c>
      <c r="B8" s="7">
        <v>104</v>
      </c>
      <c r="C8" s="7">
        <v>105.2</v>
      </c>
      <c r="D8" s="7">
        <v>87.7</v>
      </c>
      <c r="E8" s="7">
        <v>94</v>
      </c>
      <c r="F8" s="7">
        <v>99.1</v>
      </c>
      <c r="G8" s="7">
        <v>97</v>
      </c>
      <c r="H8" s="7">
        <v>97.9</v>
      </c>
      <c r="I8" s="7">
        <v>103.3</v>
      </c>
      <c r="J8" s="7">
        <v>91.5</v>
      </c>
      <c r="K8" s="7">
        <v>114.3</v>
      </c>
      <c r="L8" s="7">
        <v>86.6</v>
      </c>
      <c r="M8" s="7">
        <v>81.7</v>
      </c>
    </row>
    <row r="9" spans="1:13" x14ac:dyDescent="0.2">
      <c r="A9" s="7">
        <v>2.7E-2</v>
      </c>
      <c r="B9" s="7">
        <v>96</v>
      </c>
      <c r="C9" s="7">
        <v>82.5</v>
      </c>
      <c r="D9" s="7">
        <v>82.5</v>
      </c>
      <c r="E9" s="7">
        <v>95.3</v>
      </c>
      <c r="F9" s="7">
        <v>99.6</v>
      </c>
      <c r="G9" s="7">
        <v>99.1</v>
      </c>
      <c r="H9" s="7">
        <v>96.3</v>
      </c>
      <c r="I9" s="7">
        <v>99</v>
      </c>
      <c r="J9" s="7">
        <v>80.900000000000006</v>
      </c>
      <c r="K9" s="7">
        <v>75.900000000000006</v>
      </c>
      <c r="L9" s="7">
        <v>69.7</v>
      </c>
      <c r="M9" s="7">
        <v>73.7</v>
      </c>
    </row>
    <row r="10" spans="1:13" x14ac:dyDescent="0.2">
      <c r="A10" s="7">
        <v>8.2000000000000003E-2</v>
      </c>
      <c r="B10" s="7">
        <v>95.6</v>
      </c>
      <c r="C10" s="7">
        <v>95.1</v>
      </c>
      <c r="D10" s="7">
        <v>97.7</v>
      </c>
      <c r="E10" s="7">
        <v>97.2</v>
      </c>
      <c r="F10" s="7">
        <v>104</v>
      </c>
      <c r="G10" s="7">
        <v>103.6</v>
      </c>
      <c r="H10" s="7">
        <v>100.9</v>
      </c>
      <c r="I10" s="7">
        <v>106</v>
      </c>
      <c r="J10" s="7">
        <v>65.5</v>
      </c>
      <c r="K10" s="7">
        <v>63.3</v>
      </c>
      <c r="L10" s="7">
        <v>60.2</v>
      </c>
      <c r="M10" s="7">
        <v>62.7</v>
      </c>
    </row>
    <row r="11" spans="1:13" x14ac:dyDescent="0.2">
      <c r="A11" s="7">
        <v>0.247</v>
      </c>
      <c r="B11" s="7">
        <v>97.1</v>
      </c>
      <c r="C11" s="7">
        <v>95.4</v>
      </c>
      <c r="D11" s="7">
        <v>79</v>
      </c>
      <c r="E11" s="7">
        <v>96.6</v>
      </c>
      <c r="F11" s="7">
        <v>99</v>
      </c>
      <c r="G11" s="7">
        <v>103.8</v>
      </c>
      <c r="H11" s="7">
        <v>97.8</v>
      </c>
      <c r="I11" s="7">
        <v>98.5</v>
      </c>
      <c r="J11" s="7">
        <v>54.1</v>
      </c>
      <c r="K11" s="7">
        <v>49</v>
      </c>
      <c r="L11" s="7">
        <v>48.6</v>
      </c>
      <c r="M11" s="7">
        <v>48.9</v>
      </c>
    </row>
    <row r="12" spans="1:13" x14ac:dyDescent="0.2">
      <c r="A12" s="7">
        <v>0.74099999999999999</v>
      </c>
      <c r="B12" s="7">
        <v>97.5</v>
      </c>
      <c r="C12" s="7">
        <v>92.6</v>
      </c>
      <c r="D12" s="7">
        <v>94.4</v>
      </c>
      <c r="E12" s="7">
        <v>73.3</v>
      </c>
      <c r="F12" s="7">
        <v>97.3</v>
      </c>
      <c r="G12" s="7">
        <v>101.9</v>
      </c>
      <c r="H12" s="7">
        <v>94.7</v>
      </c>
      <c r="I12" s="7">
        <v>98.5</v>
      </c>
      <c r="J12" s="7">
        <v>43.3</v>
      </c>
      <c r="K12" s="7">
        <v>40.299999999999997</v>
      </c>
      <c r="L12" s="7">
        <v>39.1</v>
      </c>
      <c r="M12" s="7">
        <v>36.4</v>
      </c>
    </row>
    <row r="13" spans="1:13" x14ac:dyDescent="0.2">
      <c r="A13" s="7">
        <v>2.222</v>
      </c>
      <c r="B13" s="7">
        <v>97.3</v>
      </c>
      <c r="C13" s="7">
        <v>73.400000000000006</v>
      </c>
      <c r="D13" s="7">
        <v>91.4</v>
      </c>
      <c r="E13" s="7">
        <v>94.9</v>
      </c>
      <c r="F13" s="7">
        <v>96.4</v>
      </c>
      <c r="G13" s="7">
        <v>93.8</v>
      </c>
      <c r="H13" s="7">
        <v>99.1</v>
      </c>
      <c r="I13" s="7">
        <v>93.9</v>
      </c>
      <c r="J13" s="7">
        <v>41.6</v>
      </c>
      <c r="K13" s="7">
        <v>39.4</v>
      </c>
      <c r="L13" s="7">
        <v>41.6</v>
      </c>
      <c r="M13" s="7">
        <v>41</v>
      </c>
    </row>
    <row r="14" spans="1:13" x14ac:dyDescent="0.2">
      <c r="A14" s="7">
        <v>6.6669999999999998</v>
      </c>
      <c r="B14" s="7">
        <v>97.9</v>
      </c>
      <c r="C14" s="7">
        <v>90.1</v>
      </c>
      <c r="D14" s="7">
        <v>97.5</v>
      </c>
      <c r="E14" s="7">
        <v>95.8</v>
      </c>
      <c r="F14" s="7">
        <v>98.2</v>
      </c>
      <c r="G14" s="7">
        <v>95.4</v>
      </c>
      <c r="H14" s="7">
        <v>90.6</v>
      </c>
      <c r="I14" s="7">
        <v>94.1</v>
      </c>
      <c r="J14" s="7">
        <v>40.700000000000003</v>
      </c>
      <c r="K14" s="7">
        <v>38</v>
      </c>
      <c r="L14" s="7">
        <v>36.4</v>
      </c>
      <c r="M14" s="7">
        <v>39.9</v>
      </c>
    </row>
    <row r="15" spans="1:13" x14ac:dyDescent="0.2">
      <c r="A15" s="7">
        <v>20</v>
      </c>
      <c r="B15" s="7">
        <v>79.7</v>
      </c>
      <c r="C15" s="7">
        <v>78.099999999999994</v>
      </c>
      <c r="D15" s="7">
        <v>75.8</v>
      </c>
      <c r="E15" s="7">
        <v>78.599999999999994</v>
      </c>
      <c r="F15" s="7">
        <v>80.900000000000006</v>
      </c>
      <c r="G15" s="7">
        <v>78.3</v>
      </c>
      <c r="H15" s="7">
        <v>74.7</v>
      </c>
      <c r="I15" s="7">
        <v>79.5</v>
      </c>
      <c r="J15" s="7">
        <v>30.8</v>
      </c>
      <c r="K15" s="7">
        <v>31.6</v>
      </c>
      <c r="L15" s="7">
        <v>27.8</v>
      </c>
      <c r="M15" s="7">
        <v>32</v>
      </c>
    </row>
    <row r="18" spans="1:13" s="1" customFormat="1" x14ac:dyDescent="0.2">
      <c r="A18" s="14" t="s">
        <v>212</v>
      </c>
      <c r="B18" s="16" t="s">
        <v>207</v>
      </c>
      <c r="C18" s="16"/>
      <c r="D18" s="16"/>
      <c r="E18" s="16"/>
      <c r="F18" s="16" t="s">
        <v>208</v>
      </c>
      <c r="G18" s="16"/>
      <c r="H18" s="16"/>
      <c r="I18" s="16"/>
      <c r="J18" s="16" t="s">
        <v>209</v>
      </c>
      <c r="K18" s="16"/>
      <c r="L18" s="16"/>
      <c r="M18" s="16"/>
    </row>
    <row r="19" spans="1:13" x14ac:dyDescent="0.2">
      <c r="A19" s="7">
        <v>0</v>
      </c>
      <c r="B19" s="7">
        <v>99.6</v>
      </c>
      <c r="C19" s="7">
        <v>99.8</v>
      </c>
      <c r="D19" s="7">
        <v>100.8</v>
      </c>
      <c r="E19" s="7">
        <v>99.8</v>
      </c>
      <c r="F19" s="7">
        <v>101.7</v>
      </c>
      <c r="G19" s="7">
        <v>102.1</v>
      </c>
      <c r="H19" s="7">
        <v>98.3</v>
      </c>
      <c r="I19" s="7">
        <v>97.8</v>
      </c>
      <c r="J19" s="7">
        <v>99.4</v>
      </c>
      <c r="K19" s="7">
        <v>97</v>
      </c>
      <c r="L19" s="7">
        <v>101.6</v>
      </c>
      <c r="M19" s="7">
        <v>102</v>
      </c>
    </row>
    <row r="20" spans="1:13" x14ac:dyDescent="0.2">
      <c r="A20" s="7">
        <v>3.0000000000000001E-3</v>
      </c>
      <c r="B20" s="7">
        <v>102.9</v>
      </c>
      <c r="C20" s="7">
        <v>93.7</v>
      </c>
      <c r="D20" s="7">
        <v>97.9</v>
      </c>
      <c r="E20" s="7">
        <v>97.5</v>
      </c>
      <c r="F20" s="7">
        <v>101.2</v>
      </c>
      <c r="G20" s="7">
        <v>101.7</v>
      </c>
      <c r="H20" s="7">
        <v>101.3</v>
      </c>
      <c r="I20" s="7">
        <v>102</v>
      </c>
      <c r="J20" s="7">
        <v>81.900000000000006</v>
      </c>
      <c r="K20" s="7">
        <v>80.2</v>
      </c>
      <c r="L20" s="7">
        <v>79.400000000000006</v>
      </c>
      <c r="M20" s="7">
        <v>71.8</v>
      </c>
    </row>
    <row r="21" spans="1:13" x14ac:dyDescent="0.2">
      <c r="A21" s="7">
        <v>8.9999999999999993E-3</v>
      </c>
      <c r="B21" s="7">
        <v>98.8</v>
      </c>
      <c r="C21" s="7">
        <v>95.1</v>
      </c>
      <c r="D21" s="7">
        <v>95</v>
      </c>
      <c r="E21" s="7">
        <v>97.3</v>
      </c>
      <c r="F21" s="7">
        <v>96.7</v>
      </c>
      <c r="G21" s="7">
        <v>97</v>
      </c>
      <c r="H21" s="7">
        <v>100</v>
      </c>
      <c r="I21" s="7">
        <v>99.9</v>
      </c>
      <c r="J21" s="7">
        <v>74.7</v>
      </c>
      <c r="K21" s="7">
        <v>72.7</v>
      </c>
      <c r="L21" s="7">
        <v>65.400000000000006</v>
      </c>
      <c r="M21" s="7">
        <v>72.3</v>
      </c>
    </row>
    <row r="22" spans="1:13" x14ac:dyDescent="0.2">
      <c r="A22" s="7">
        <v>2.7E-2</v>
      </c>
      <c r="B22" s="7">
        <v>96.3</v>
      </c>
      <c r="C22" s="7">
        <v>97.7</v>
      </c>
      <c r="D22" s="7">
        <v>93</v>
      </c>
      <c r="E22" s="7">
        <v>82.4</v>
      </c>
      <c r="F22" s="7">
        <v>103.9</v>
      </c>
      <c r="G22" s="7">
        <v>100.2</v>
      </c>
      <c r="H22" s="7">
        <v>99.2</v>
      </c>
      <c r="I22" s="7">
        <v>100.1</v>
      </c>
      <c r="J22" s="7">
        <v>60.2</v>
      </c>
      <c r="K22" s="7">
        <v>55.5</v>
      </c>
      <c r="L22" s="7">
        <v>53.5</v>
      </c>
      <c r="M22" s="7">
        <v>55.3</v>
      </c>
    </row>
    <row r="23" spans="1:13" x14ac:dyDescent="0.2">
      <c r="A23" s="7">
        <v>8.2000000000000003E-2</v>
      </c>
      <c r="B23" s="7">
        <v>75.7</v>
      </c>
      <c r="C23" s="7">
        <v>95.8</v>
      </c>
      <c r="D23" s="7">
        <v>80.3</v>
      </c>
      <c r="E23" s="7">
        <v>77.2</v>
      </c>
      <c r="F23" s="7">
        <v>90.7</v>
      </c>
      <c r="G23" s="7">
        <v>97.6</v>
      </c>
      <c r="H23" s="7">
        <v>98</v>
      </c>
      <c r="I23" s="7">
        <v>94.7</v>
      </c>
      <c r="J23" s="7">
        <v>53.6</v>
      </c>
      <c r="K23" s="7">
        <v>43.1</v>
      </c>
      <c r="L23" s="7">
        <v>46.7</v>
      </c>
      <c r="M23" s="7">
        <v>46.8</v>
      </c>
    </row>
    <row r="24" spans="1:13" x14ac:dyDescent="0.2">
      <c r="A24" s="7">
        <v>0.247</v>
      </c>
      <c r="B24" s="7">
        <v>99.2</v>
      </c>
      <c r="C24" s="7">
        <v>116.8</v>
      </c>
      <c r="D24" s="7">
        <v>86.9</v>
      </c>
      <c r="E24" s="7">
        <v>96</v>
      </c>
      <c r="F24" s="7">
        <v>96.9</v>
      </c>
      <c r="G24" s="7">
        <v>99.2</v>
      </c>
      <c r="H24" s="7">
        <v>87.6</v>
      </c>
      <c r="I24" s="7">
        <v>94.8</v>
      </c>
      <c r="J24" s="7">
        <v>45.8</v>
      </c>
      <c r="K24" s="7">
        <v>36.1</v>
      </c>
      <c r="L24" s="7">
        <v>38</v>
      </c>
      <c r="M24" s="7">
        <v>40.299999999999997</v>
      </c>
    </row>
    <row r="25" spans="1:13" x14ac:dyDescent="0.2">
      <c r="A25" s="7">
        <v>0.74099999999999999</v>
      </c>
      <c r="B25" s="7">
        <v>97.4</v>
      </c>
      <c r="C25" s="7">
        <v>96.4</v>
      </c>
      <c r="D25" s="7">
        <v>97.2</v>
      </c>
      <c r="E25" s="7">
        <v>95.8</v>
      </c>
      <c r="F25" s="7">
        <v>95.5</v>
      </c>
      <c r="G25" s="7">
        <v>87.9</v>
      </c>
      <c r="H25" s="7">
        <v>95.5</v>
      </c>
      <c r="I25" s="7">
        <v>96.3</v>
      </c>
      <c r="J25" s="7">
        <v>36.6</v>
      </c>
      <c r="K25" s="7">
        <v>35.700000000000003</v>
      </c>
      <c r="L25" s="7">
        <v>35.799999999999997</v>
      </c>
      <c r="M25" s="7">
        <v>37.1</v>
      </c>
    </row>
    <row r="26" spans="1:13" x14ac:dyDescent="0.2">
      <c r="A26" s="7">
        <v>2.222</v>
      </c>
      <c r="B26" s="7">
        <v>95.2</v>
      </c>
      <c r="C26" s="7">
        <v>96.4</v>
      </c>
      <c r="D26" s="7">
        <v>91.6</v>
      </c>
      <c r="E26" s="7">
        <v>93.7</v>
      </c>
      <c r="F26" s="7">
        <v>90.4</v>
      </c>
      <c r="G26" s="7">
        <v>90.9</v>
      </c>
      <c r="H26" s="7">
        <v>90.7</v>
      </c>
      <c r="I26" s="7">
        <v>90.6</v>
      </c>
      <c r="J26" s="7">
        <v>31</v>
      </c>
      <c r="K26" s="7">
        <v>30.3</v>
      </c>
      <c r="L26" s="7">
        <v>29</v>
      </c>
      <c r="M26" s="7">
        <v>30</v>
      </c>
    </row>
    <row r="27" spans="1:13" x14ac:dyDescent="0.2">
      <c r="A27" s="7">
        <v>6.6669999999999998</v>
      </c>
      <c r="B27" s="7">
        <v>84.8</v>
      </c>
      <c r="C27" s="7">
        <v>84</v>
      </c>
      <c r="D27" s="7">
        <v>82.8</v>
      </c>
      <c r="E27" s="7">
        <v>82.6</v>
      </c>
      <c r="F27" s="7">
        <v>81.900000000000006</v>
      </c>
      <c r="G27" s="7">
        <v>78.7</v>
      </c>
      <c r="H27" s="7">
        <v>76.099999999999994</v>
      </c>
      <c r="I27" s="7">
        <v>79.2</v>
      </c>
      <c r="J27" s="7">
        <v>23</v>
      </c>
      <c r="K27" s="7">
        <v>24.8</v>
      </c>
      <c r="L27" s="7">
        <v>21.9</v>
      </c>
      <c r="M27" s="7">
        <v>21.8</v>
      </c>
    </row>
    <row r="28" spans="1:13" x14ac:dyDescent="0.2">
      <c r="A28" s="7">
        <v>20</v>
      </c>
      <c r="B28" s="7">
        <v>29.5</v>
      </c>
      <c r="C28" s="7">
        <v>30.1</v>
      </c>
      <c r="D28" s="7">
        <v>28.5</v>
      </c>
      <c r="E28" s="7">
        <v>29.3</v>
      </c>
      <c r="F28" s="7">
        <v>10.8</v>
      </c>
      <c r="G28" s="7">
        <v>7.7</v>
      </c>
      <c r="H28" s="7">
        <v>8.6</v>
      </c>
      <c r="I28" s="7">
        <v>11</v>
      </c>
      <c r="J28" s="7">
        <v>6.1</v>
      </c>
      <c r="K28" s="7">
        <v>5.0999999999999996</v>
      </c>
      <c r="L28" s="7">
        <v>5.3</v>
      </c>
      <c r="M28" s="7">
        <v>5.5</v>
      </c>
    </row>
    <row r="31" spans="1:13" s="1" customFormat="1" x14ac:dyDescent="0.2">
      <c r="A31" s="14" t="s">
        <v>213</v>
      </c>
      <c r="B31" s="16" t="s">
        <v>207</v>
      </c>
      <c r="C31" s="16"/>
      <c r="D31" s="16"/>
      <c r="E31" s="16"/>
      <c r="F31" s="16" t="s">
        <v>208</v>
      </c>
      <c r="G31" s="16"/>
      <c r="H31" s="16"/>
      <c r="I31" s="16"/>
      <c r="J31" s="16" t="s">
        <v>209</v>
      </c>
      <c r="K31" s="16"/>
      <c r="L31" s="16"/>
      <c r="M31" s="16"/>
    </row>
    <row r="32" spans="1:13" x14ac:dyDescent="0.2">
      <c r="A32" s="7">
        <v>0</v>
      </c>
      <c r="B32" s="7">
        <v>98.1</v>
      </c>
      <c r="C32" s="7">
        <v>101</v>
      </c>
      <c r="D32" s="7">
        <v>103.5</v>
      </c>
      <c r="E32" s="7">
        <v>97.4</v>
      </c>
      <c r="F32" s="7">
        <v>101.7</v>
      </c>
      <c r="G32" s="7">
        <v>102.6</v>
      </c>
      <c r="H32" s="7">
        <v>97</v>
      </c>
      <c r="I32" s="7">
        <v>98.7</v>
      </c>
      <c r="J32" s="7">
        <v>105.1</v>
      </c>
      <c r="K32" s="7">
        <v>100.3</v>
      </c>
      <c r="L32" s="7">
        <v>96.8</v>
      </c>
      <c r="M32" s="7">
        <v>97.7</v>
      </c>
    </row>
    <row r="33" spans="1:13" x14ac:dyDescent="0.2">
      <c r="A33" s="7">
        <v>3.0000000000000001E-3</v>
      </c>
      <c r="B33" s="7">
        <v>97.4</v>
      </c>
      <c r="C33" s="7">
        <v>97.7</v>
      </c>
      <c r="D33" s="7">
        <v>92.7</v>
      </c>
      <c r="E33" s="7">
        <v>93.7</v>
      </c>
      <c r="F33" s="7">
        <v>103.5</v>
      </c>
      <c r="G33" s="7">
        <v>101.1</v>
      </c>
      <c r="H33" s="7">
        <v>98.4</v>
      </c>
      <c r="I33" s="7">
        <v>99.6</v>
      </c>
      <c r="J33" s="7">
        <v>111.5</v>
      </c>
      <c r="K33" s="7">
        <v>107.5</v>
      </c>
      <c r="L33" s="7">
        <v>100.5</v>
      </c>
      <c r="M33" s="7">
        <v>106.5</v>
      </c>
    </row>
    <row r="34" spans="1:13" x14ac:dyDescent="0.2">
      <c r="A34" s="7">
        <v>8.9999999999999993E-3</v>
      </c>
      <c r="B34" s="7">
        <v>91.6</v>
      </c>
      <c r="C34" s="7">
        <v>87.3</v>
      </c>
      <c r="D34" s="7">
        <v>93</v>
      </c>
      <c r="E34" s="7">
        <v>88.1</v>
      </c>
      <c r="F34" s="7">
        <v>104.3</v>
      </c>
      <c r="G34" s="7">
        <v>99.6</v>
      </c>
      <c r="H34" s="7">
        <v>100.3</v>
      </c>
      <c r="I34" s="7">
        <v>100.1</v>
      </c>
      <c r="J34" s="7">
        <v>109.6</v>
      </c>
      <c r="K34" s="7">
        <v>94.3</v>
      </c>
      <c r="L34" s="7">
        <v>92.4</v>
      </c>
      <c r="M34" s="7">
        <v>100.5</v>
      </c>
    </row>
    <row r="35" spans="1:13" x14ac:dyDescent="0.2">
      <c r="A35" s="7">
        <v>2.7E-2</v>
      </c>
      <c r="B35" s="7">
        <v>57.3</v>
      </c>
      <c r="C35" s="7">
        <v>54.9</v>
      </c>
      <c r="D35" s="7">
        <v>57</v>
      </c>
      <c r="E35" s="7">
        <v>60.4</v>
      </c>
      <c r="F35" s="7">
        <v>103.5</v>
      </c>
      <c r="G35" s="7">
        <v>88.1</v>
      </c>
      <c r="H35" s="7">
        <v>86.6</v>
      </c>
      <c r="I35" s="7">
        <v>87</v>
      </c>
      <c r="J35" s="7">
        <v>71.8</v>
      </c>
      <c r="K35" s="7">
        <v>72.3</v>
      </c>
      <c r="L35" s="7">
        <v>65.3</v>
      </c>
      <c r="M35" s="7">
        <v>73.099999999999994</v>
      </c>
    </row>
    <row r="36" spans="1:13" x14ac:dyDescent="0.2">
      <c r="A36" s="7">
        <v>8.2000000000000003E-2</v>
      </c>
      <c r="B36" s="7">
        <v>8.9</v>
      </c>
      <c r="C36" s="7">
        <v>9.6</v>
      </c>
      <c r="D36" s="7">
        <v>8.3000000000000007</v>
      </c>
      <c r="E36" s="7">
        <v>8.5</v>
      </c>
      <c r="F36" s="7">
        <v>17.3</v>
      </c>
      <c r="G36" s="7">
        <v>13.6</v>
      </c>
      <c r="H36" s="7">
        <v>13.7</v>
      </c>
      <c r="I36" s="7">
        <v>14.2</v>
      </c>
      <c r="J36" s="7">
        <v>5.9</v>
      </c>
      <c r="K36" s="7">
        <v>8.1999999999999993</v>
      </c>
      <c r="L36" s="7">
        <v>12.4</v>
      </c>
      <c r="M36" s="7">
        <v>10.5</v>
      </c>
    </row>
    <row r="37" spans="1:13" x14ac:dyDescent="0.2">
      <c r="A37" s="7">
        <v>0.247</v>
      </c>
      <c r="B37" s="7">
        <v>8.6</v>
      </c>
      <c r="C37" s="7">
        <v>8</v>
      </c>
      <c r="D37" s="7">
        <v>7.6</v>
      </c>
      <c r="E37" s="7">
        <v>8.6</v>
      </c>
      <c r="F37" s="7">
        <v>10.1</v>
      </c>
      <c r="G37" s="7">
        <v>11.1</v>
      </c>
      <c r="H37" s="7">
        <v>11.3</v>
      </c>
      <c r="I37" s="7">
        <v>9.4</v>
      </c>
      <c r="J37" s="7">
        <v>3.3</v>
      </c>
      <c r="K37" s="7">
        <v>3.1</v>
      </c>
      <c r="L37" s="7">
        <v>3.4</v>
      </c>
      <c r="M37" s="7">
        <v>3.9</v>
      </c>
    </row>
    <row r="38" spans="1:13" x14ac:dyDescent="0.2">
      <c r="A38" s="7">
        <v>0.74099999999999999</v>
      </c>
      <c r="B38" s="7">
        <v>8.1</v>
      </c>
      <c r="C38" s="7">
        <v>7.4</v>
      </c>
      <c r="D38" s="7">
        <v>7.9</v>
      </c>
      <c r="E38" s="7">
        <v>7</v>
      </c>
      <c r="F38" s="7">
        <v>8.9</v>
      </c>
      <c r="G38" s="7">
        <v>9.6999999999999993</v>
      </c>
      <c r="H38" s="7">
        <v>7.8</v>
      </c>
      <c r="I38" s="7">
        <v>8.5</v>
      </c>
      <c r="J38" s="7">
        <v>2.2999999999999998</v>
      </c>
      <c r="K38" s="7">
        <v>2.5</v>
      </c>
      <c r="L38" s="7">
        <v>2.9</v>
      </c>
      <c r="M38" s="7">
        <v>2.5</v>
      </c>
    </row>
    <row r="39" spans="1:13" x14ac:dyDescent="0.2">
      <c r="A39" s="7">
        <v>2.222</v>
      </c>
      <c r="B39" s="7">
        <v>6.1</v>
      </c>
      <c r="C39" s="7">
        <v>5.8</v>
      </c>
      <c r="D39" s="7">
        <v>6.2</v>
      </c>
      <c r="E39" s="7">
        <v>5.8</v>
      </c>
      <c r="F39" s="7">
        <v>8.1</v>
      </c>
      <c r="G39" s="7">
        <v>8.1</v>
      </c>
      <c r="H39" s="7">
        <v>9.1</v>
      </c>
      <c r="I39" s="7">
        <v>8.6999999999999993</v>
      </c>
      <c r="J39" s="7">
        <v>2.6</v>
      </c>
      <c r="K39" s="7">
        <v>2.2000000000000002</v>
      </c>
      <c r="L39" s="7">
        <v>3.3</v>
      </c>
      <c r="M39" s="7">
        <v>2.8</v>
      </c>
    </row>
    <row r="40" spans="1:13" x14ac:dyDescent="0.2">
      <c r="A40" s="7">
        <v>6.6669999999999998</v>
      </c>
      <c r="B40" s="7">
        <v>5.5</v>
      </c>
      <c r="C40" s="7">
        <v>5.5</v>
      </c>
      <c r="D40" s="7">
        <v>4.5</v>
      </c>
      <c r="E40" s="7">
        <v>5.0999999999999996</v>
      </c>
      <c r="F40" s="7">
        <v>8.6999999999999993</v>
      </c>
      <c r="G40" s="7">
        <v>8.1</v>
      </c>
      <c r="H40" s="7">
        <v>7.9</v>
      </c>
      <c r="I40" s="7">
        <v>8</v>
      </c>
      <c r="J40" s="7">
        <v>3.3</v>
      </c>
      <c r="K40" s="7">
        <v>2.2999999999999998</v>
      </c>
      <c r="L40" s="7">
        <v>3.9</v>
      </c>
      <c r="M40" s="7">
        <v>2</v>
      </c>
    </row>
    <row r="41" spans="1:13" x14ac:dyDescent="0.2">
      <c r="A41" s="7">
        <v>20</v>
      </c>
      <c r="B41" s="7">
        <v>5.5</v>
      </c>
      <c r="C41" s="7">
        <v>5.5</v>
      </c>
      <c r="D41" s="7">
        <v>5.5</v>
      </c>
      <c r="E41" s="7">
        <v>5.2</v>
      </c>
      <c r="F41" s="7">
        <v>7.3</v>
      </c>
      <c r="G41" s="7">
        <v>7.4</v>
      </c>
      <c r="H41" s="7">
        <v>7.2</v>
      </c>
      <c r="I41" s="7">
        <v>7.6</v>
      </c>
      <c r="J41" s="7">
        <v>2</v>
      </c>
      <c r="K41" s="7">
        <v>2.8</v>
      </c>
      <c r="L41" s="7">
        <v>2</v>
      </c>
      <c r="M41" s="7">
        <v>3.6</v>
      </c>
    </row>
    <row r="44" spans="1:13" x14ac:dyDescent="0.2">
      <c r="A44" s="34" t="s">
        <v>12</v>
      </c>
    </row>
  </sheetData>
  <mergeCells count="9">
    <mergeCell ref="B31:E31"/>
    <mergeCell ref="F31:I31"/>
    <mergeCell ref="J31:M31"/>
    <mergeCell ref="B5:E5"/>
    <mergeCell ref="F5:I5"/>
    <mergeCell ref="J5:M5"/>
    <mergeCell ref="B18:E18"/>
    <mergeCell ref="F18:I18"/>
    <mergeCell ref="J18:M1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0D997-2507-7A44-838C-DB5C0A399AE6}">
  <dimension ref="A1:G39"/>
  <sheetViews>
    <sheetView workbookViewId="0">
      <selection activeCell="F62" sqref="F62"/>
    </sheetView>
  </sheetViews>
  <sheetFormatPr baseColWidth="10" defaultRowHeight="16" x14ac:dyDescent="0.2"/>
  <cols>
    <col min="1" max="1" width="10.83203125" style="3"/>
    <col min="2" max="8" width="16.83203125" style="3" customWidth="1"/>
    <col min="9" max="16384" width="10.83203125" style="3"/>
  </cols>
  <sheetData>
    <row r="1" spans="1:7" x14ac:dyDescent="0.2">
      <c r="A1" s="30" t="s">
        <v>83</v>
      </c>
    </row>
    <row r="3" spans="1:7" x14ac:dyDescent="0.2">
      <c r="A3" s="30" t="s">
        <v>90</v>
      </c>
    </row>
    <row r="4" spans="1:7" x14ac:dyDescent="0.2">
      <c r="A4" s="30"/>
    </row>
    <row r="5" spans="1:7" ht="17" thickBot="1" x14ac:dyDescent="0.25"/>
    <row r="6" spans="1:7" ht="17" thickBot="1" x14ac:dyDescent="0.25">
      <c r="A6" s="37"/>
      <c r="B6" s="37"/>
      <c r="C6" s="37"/>
      <c r="D6" s="73" t="s">
        <v>91</v>
      </c>
      <c r="E6" s="74"/>
      <c r="F6" s="74"/>
      <c r="G6" s="75"/>
    </row>
    <row r="7" spans="1:7" ht="17" thickBot="1" x14ac:dyDescent="0.25">
      <c r="A7" s="70" t="s">
        <v>84</v>
      </c>
      <c r="B7" s="71" t="s">
        <v>93</v>
      </c>
      <c r="C7" s="71" t="s">
        <v>94</v>
      </c>
      <c r="D7" s="71" t="s">
        <v>85</v>
      </c>
      <c r="E7" s="71" t="s">
        <v>86</v>
      </c>
      <c r="F7" s="71" t="s">
        <v>87</v>
      </c>
      <c r="G7" s="72" t="s">
        <v>73</v>
      </c>
    </row>
    <row r="8" spans="1:7" x14ac:dyDescent="0.2">
      <c r="A8" s="54" t="s">
        <v>88</v>
      </c>
      <c r="B8" s="55" t="s">
        <v>29</v>
      </c>
      <c r="C8" s="56">
        <v>0</v>
      </c>
      <c r="D8" s="56">
        <v>100</v>
      </c>
      <c r="E8" s="56">
        <v>100</v>
      </c>
      <c r="F8" s="56">
        <v>100</v>
      </c>
      <c r="G8" s="57">
        <v>100</v>
      </c>
    </row>
    <row r="9" spans="1:7" x14ac:dyDescent="0.2">
      <c r="A9" s="58"/>
      <c r="B9" s="52"/>
      <c r="C9" s="8">
        <v>0.1</v>
      </c>
      <c r="D9" s="47">
        <v>85.413950794409729</v>
      </c>
      <c r="E9" s="47">
        <v>86.986337729469881</v>
      </c>
      <c r="F9" s="47">
        <v>113.48154518174644</v>
      </c>
      <c r="G9" s="59">
        <v>70.510984438286499</v>
      </c>
    </row>
    <row r="10" spans="1:7" x14ac:dyDescent="0.2">
      <c r="A10" s="58"/>
      <c r="B10" s="52"/>
      <c r="C10" s="8">
        <v>1</v>
      </c>
      <c r="D10" s="47">
        <v>17.963374767073812</v>
      </c>
      <c r="E10" s="47">
        <v>7.3563587683468503</v>
      </c>
      <c r="F10" s="47">
        <v>74.853770585843336</v>
      </c>
      <c r="G10" s="59">
        <v>28.668815311354802</v>
      </c>
    </row>
    <row r="11" spans="1:7" x14ac:dyDescent="0.2">
      <c r="A11" s="58"/>
      <c r="B11" s="53"/>
      <c r="C11" s="8">
        <v>5</v>
      </c>
      <c r="D11" s="47">
        <v>14.870136813686329</v>
      </c>
      <c r="E11" s="47">
        <v>2.6329657831462834</v>
      </c>
      <c r="F11" s="47">
        <v>55.757577710934257</v>
      </c>
      <c r="G11" s="59">
        <v>12.463810196728407</v>
      </c>
    </row>
    <row r="12" spans="1:7" x14ac:dyDescent="0.2">
      <c r="A12" s="58"/>
      <c r="B12" s="51" t="s">
        <v>89</v>
      </c>
      <c r="C12" s="8">
        <v>0</v>
      </c>
      <c r="D12" s="47">
        <v>60.304916692358759</v>
      </c>
      <c r="E12" s="47">
        <v>85.532144531833055</v>
      </c>
      <c r="F12" s="47">
        <v>89.858263463757424</v>
      </c>
      <c r="G12" s="59">
        <v>100.15063458862753</v>
      </c>
    </row>
    <row r="13" spans="1:7" x14ac:dyDescent="0.2">
      <c r="A13" s="58"/>
      <c r="B13" s="52"/>
      <c r="C13" s="8">
        <v>0.1</v>
      </c>
      <c r="D13" s="47">
        <v>39.694079123208489</v>
      </c>
      <c r="E13" s="47">
        <v>50.88425666844222</v>
      </c>
      <c r="F13" s="47">
        <v>88.197160009922086</v>
      </c>
      <c r="G13" s="59">
        <v>90.406108128826588</v>
      </c>
    </row>
    <row r="14" spans="1:7" x14ac:dyDescent="0.2">
      <c r="A14" s="58"/>
      <c r="B14" s="52"/>
      <c r="C14" s="8">
        <v>1</v>
      </c>
      <c r="D14" s="47">
        <v>9.0915413009178589</v>
      </c>
      <c r="E14" s="47">
        <v>5.5186262962235926</v>
      </c>
      <c r="F14" s="47">
        <v>47.887128166510706</v>
      </c>
      <c r="G14" s="59">
        <v>20.414713783847009</v>
      </c>
    </row>
    <row r="15" spans="1:7" x14ac:dyDescent="0.2">
      <c r="A15" s="60"/>
      <c r="B15" s="53"/>
      <c r="C15" s="8">
        <v>5</v>
      </c>
      <c r="D15" s="47">
        <v>6.5952484047110387</v>
      </c>
      <c r="E15" s="47">
        <v>5.5405788664004492</v>
      </c>
      <c r="F15" s="47">
        <v>30.197914194168714</v>
      </c>
      <c r="G15" s="59">
        <v>5.2826615011871061</v>
      </c>
    </row>
    <row r="16" spans="1:7" x14ac:dyDescent="0.2">
      <c r="A16" s="61" t="s">
        <v>16</v>
      </c>
      <c r="B16" s="51" t="s">
        <v>29</v>
      </c>
      <c r="C16" s="8">
        <v>0</v>
      </c>
      <c r="D16" s="46">
        <v>100</v>
      </c>
      <c r="E16" s="46">
        <v>100</v>
      </c>
      <c r="F16" s="46">
        <v>100</v>
      </c>
      <c r="G16" s="62">
        <v>100</v>
      </c>
    </row>
    <row r="17" spans="1:7" x14ac:dyDescent="0.2">
      <c r="A17" s="58"/>
      <c r="B17" s="52"/>
      <c r="C17" s="8">
        <v>0.1</v>
      </c>
      <c r="D17" s="47">
        <v>85.304987207614175</v>
      </c>
      <c r="E17" s="47">
        <v>85.038846281455193</v>
      </c>
      <c r="F17" s="47">
        <v>92.435929186416999</v>
      </c>
      <c r="G17" s="59">
        <v>103.03703015459094</v>
      </c>
    </row>
    <row r="18" spans="1:7" x14ac:dyDescent="0.2">
      <c r="A18" s="58"/>
      <c r="B18" s="52"/>
      <c r="C18" s="8">
        <v>1</v>
      </c>
      <c r="D18" s="47">
        <v>81.388449646504768</v>
      </c>
      <c r="E18" s="47">
        <v>42.019877719441126</v>
      </c>
      <c r="F18" s="47">
        <v>91.382742078936374</v>
      </c>
      <c r="G18" s="59">
        <v>65.150530434223043</v>
      </c>
    </row>
    <row r="19" spans="1:7" x14ac:dyDescent="0.2">
      <c r="A19" s="58"/>
      <c r="B19" s="53"/>
      <c r="C19" s="8">
        <v>5</v>
      </c>
      <c r="D19" s="47">
        <v>48.414855484620716</v>
      </c>
      <c r="E19" s="47">
        <v>8.0147517582799193</v>
      </c>
      <c r="F19" s="47">
        <v>102.54317949779703</v>
      </c>
      <c r="G19" s="59">
        <v>48.852696260615438</v>
      </c>
    </row>
    <row r="20" spans="1:7" x14ac:dyDescent="0.2">
      <c r="A20" s="58"/>
      <c r="B20" s="51" t="s">
        <v>89</v>
      </c>
      <c r="C20" s="8">
        <v>0</v>
      </c>
      <c r="D20" s="47">
        <v>61.521425889920792</v>
      </c>
      <c r="E20" s="47">
        <v>106.40857010973997</v>
      </c>
      <c r="F20" s="47">
        <v>100.56767682563542</v>
      </c>
      <c r="G20" s="59">
        <v>95.063200213613342</v>
      </c>
    </row>
    <row r="21" spans="1:7" x14ac:dyDescent="0.2">
      <c r="A21" s="58"/>
      <c r="B21" s="52"/>
      <c r="C21" s="8">
        <v>0.1</v>
      </c>
      <c r="D21" s="47">
        <v>47.620876340697272</v>
      </c>
      <c r="E21" s="47">
        <v>92.640079657494837</v>
      </c>
      <c r="F21" s="47">
        <v>108.65841582727083</v>
      </c>
      <c r="G21" s="59">
        <v>100.31913892764601</v>
      </c>
    </row>
    <row r="22" spans="1:7" x14ac:dyDescent="0.2">
      <c r="A22" s="58"/>
      <c r="B22" s="52"/>
      <c r="C22" s="8">
        <v>1</v>
      </c>
      <c r="D22" s="47">
        <v>31.234335754698211</v>
      </c>
      <c r="E22" s="47">
        <v>27.489029020162363</v>
      </c>
      <c r="F22" s="47">
        <v>88.869611916663033</v>
      </c>
      <c r="G22" s="59">
        <v>67.717783097677327</v>
      </c>
    </row>
    <row r="23" spans="1:7" ht="17" thickBot="1" x14ac:dyDescent="0.25">
      <c r="A23" s="63"/>
      <c r="B23" s="64"/>
      <c r="C23" s="65">
        <v>5</v>
      </c>
      <c r="D23" s="66">
        <v>29.531954900434044</v>
      </c>
      <c r="E23" s="66">
        <v>6.9219793290402576</v>
      </c>
      <c r="F23" s="66">
        <v>60.193793679096039</v>
      </c>
      <c r="G23" s="67">
        <v>33.337162497067489</v>
      </c>
    </row>
    <row r="24" spans="1:7" x14ac:dyDescent="0.2">
      <c r="A24" s="54" t="s">
        <v>88</v>
      </c>
      <c r="B24" s="55" t="s">
        <v>29</v>
      </c>
      <c r="C24" s="56">
        <v>0</v>
      </c>
      <c r="D24" s="68">
        <v>100</v>
      </c>
      <c r="E24" s="68">
        <v>100</v>
      </c>
      <c r="F24" s="68">
        <v>100</v>
      </c>
      <c r="G24" s="69">
        <v>100</v>
      </c>
    </row>
    <row r="25" spans="1:7" x14ac:dyDescent="0.2">
      <c r="A25" s="58"/>
      <c r="B25" s="52"/>
      <c r="C25" s="8">
        <v>0.1</v>
      </c>
      <c r="D25" s="47">
        <v>101.52709359605912</v>
      </c>
      <c r="E25" s="47">
        <v>84.005869405722677</v>
      </c>
      <c r="F25" s="47">
        <v>107.04134468594093</v>
      </c>
      <c r="G25" s="59">
        <v>99.700007903524707</v>
      </c>
    </row>
    <row r="26" spans="1:7" x14ac:dyDescent="0.2">
      <c r="A26" s="58"/>
      <c r="B26" s="52"/>
      <c r="C26" s="8">
        <v>1</v>
      </c>
      <c r="D26" s="47">
        <v>79.215525328330202</v>
      </c>
      <c r="E26" s="47">
        <v>5.7780960174577194</v>
      </c>
      <c r="F26" s="47">
        <v>56.806801425411656</v>
      </c>
      <c r="G26" s="59">
        <v>54.067962030002533</v>
      </c>
    </row>
    <row r="27" spans="1:7" x14ac:dyDescent="0.2">
      <c r="A27" s="58"/>
      <c r="B27" s="53"/>
      <c r="C27" s="8">
        <v>5</v>
      </c>
      <c r="D27" s="47">
        <v>47.782320597772454</v>
      </c>
      <c r="E27" s="47">
        <v>3.4265977944492274</v>
      </c>
      <c r="F27" s="47">
        <v>33.832573085375536</v>
      </c>
      <c r="G27" s="59">
        <v>22.769436575426504</v>
      </c>
    </row>
    <row r="28" spans="1:7" x14ac:dyDescent="0.2">
      <c r="A28" s="58"/>
      <c r="B28" s="51" t="s">
        <v>92</v>
      </c>
      <c r="C28" s="8">
        <v>0</v>
      </c>
      <c r="D28" s="47">
        <v>102.90429480381759</v>
      </c>
      <c r="E28" s="47">
        <v>94.44572926302807</v>
      </c>
      <c r="F28" s="47">
        <v>107.35866092512849</v>
      </c>
      <c r="G28" s="59">
        <v>113.40255182272455</v>
      </c>
    </row>
    <row r="29" spans="1:7" x14ac:dyDescent="0.2">
      <c r="A29" s="58"/>
      <c r="B29" s="52"/>
      <c r="C29" s="8">
        <v>0.1</v>
      </c>
      <c r="D29" s="47">
        <v>58.709811529933489</v>
      </c>
      <c r="E29" s="47">
        <v>37.465344938749197</v>
      </c>
      <c r="F29" s="47">
        <v>96.857754864943374</v>
      </c>
      <c r="G29" s="59">
        <v>109.54482515101087</v>
      </c>
    </row>
    <row r="30" spans="1:7" x14ac:dyDescent="0.2">
      <c r="A30" s="58"/>
      <c r="B30" s="52"/>
      <c r="C30" s="8">
        <v>1</v>
      </c>
      <c r="D30" s="47">
        <v>40.620842572062081</v>
      </c>
      <c r="E30" s="47">
        <v>3.435246077799269</v>
      </c>
      <c r="F30" s="47">
        <v>37.024881401878211</v>
      </c>
      <c r="G30" s="59">
        <v>56.231951274647876</v>
      </c>
    </row>
    <row r="31" spans="1:7" x14ac:dyDescent="0.2">
      <c r="A31" s="60"/>
      <c r="B31" s="53"/>
      <c r="C31" s="8">
        <v>5</v>
      </c>
      <c r="D31" s="47">
        <v>45.866580520109835</v>
      </c>
      <c r="E31" s="47">
        <v>4.7755389601239964</v>
      </c>
      <c r="F31" s="47">
        <v>19.429363349766202</v>
      </c>
      <c r="G31" s="59">
        <v>16.738023052449378</v>
      </c>
    </row>
    <row r="32" spans="1:7" x14ac:dyDescent="0.2">
      <c r="A32" s="61" t="s">
        <v>16</v>
      </c>
      <c r="B32" s="51" t="s">
        <v>29</v>
      </c>
      <c r="C32" s="8">
        <v>0</v>
      </c>
      <c r="D32" s="46">
        <v>100</v>
      </c>
      <c r="E32" s="46">
        <v>100</v>
      </c>
      <c r="F32" s="46">
        <v>100</v>
      </c>
      <c r="G32" s="62">
        <v>100</v>
      </c>
    </row>
    <row r="33" spans="1:7" x14ac:dyDescent="0.2">
      <c r="A33" s="58"/>
      <c r="B33" s="52"/>
      <c r="C33" s="8">
        <v>0.1</v>
      </c>
      <c r="D33" s="47">
        <v>111.64540087602361</v>
      </c>
      <c r="E33" s="47">
        <v>89.765510503175378</v>
      </c>
      <c r="F33" s="47">
        <v>112.48097658906192</v>
      </c>
      <c r="G33" s="59">
        <v>123.493127153141</v>
      </c>
    </row>
    <row r="34" spans="1:7" x14ac:dyDescent="0.2">
      <c r="A34" s="58"/>
      <c r="B34" s="52"/>
      <c r="C34" s="8">
        <v>1</v>
      </c>
      <c r="D34" s="47">
        <v>88.571092278719391</v>
      </c>
      <c r="E34" s="47">
        <v>88.944243156199661</v>
      </c>
      <c r="F34" s="47">
        <v>109.97038104386807</v>
      </c>
      <c r="G34" s="59">
        <v>77.163447493057276</v>
      </c>
    </row>
    <row r="35" spans="1:7" x14ac:dyDescent="0.2">
      <c r="A35" s="58"/>
      <c r="B35" s="53"/>
      <c r="C35" s="8">
        <v>5</v>
      </c>
      <c r="D35" s="47">
        <v>57.097457627118651</v>
      </c>
      <c r="E35" s="47">
        <v>47.126358695652172</v>
      </c>
      <c r="F35" s="47">
        <v>77.917867435158499</v>
      </c>
      <c r="G35" s="59">
        <v>28.799241369710472</v>
      </c>
    </row>
    <row r="36" spans="1:7" x14ac:dyDescent="0.2">
      <c r="A36" s="58"/>
      <c r="B36" s="51" t="s">
        <v>92</v>
      </c>
      <c r="C36" s="8">
        <v>0</v>
      </c>
      <c r="D36" s="47">
        <v>49.917321207110376</v>
      </c>
      <c r="E36" s="47">
        <v>89.541357370095426</v>
      </c>
      <c r="F36" s="47">
        <v>75.771420538412883</v>
      </c>
      <c r="G36" s="59">
        <v>77.408355514512834</v>
      </c>
    </row>
    <row r="37" spans="1:7" x14ac:dyDescent="0.2">
      <c r="A37" s="58"/>
      <c r="B37" s="52"/>
      <c r="C37" s="8">
        <v>0.1</v>
      </c>
      <c r="D37" s="47">
        <v>47.919331627758233</v>
      </c>
      <c r="E37" s="47">
        <v>100.49220672682526</v>
      </c>
      <c r="F37" s="47">
        <v>74.696862595834929</v>
      </c>
      <c r="G37" s="59">
        <v>69.553421036965446</v>
      </c>
    </row>
    <row r="38" spans="1:7" x14ac:dyDescent="0.2">
      <c r="A38" s="58"/>
      <c r="B38" s="52"/>
      <c r="C38" s="8">
        <v>1</v>
      </c>
      <c r="D38" s="47">
        <v>39.899337520433619</v>
      </c>
      <c r="E38" s="47">
        <v>69.521077024939302</v>
      </c>
      <c r="F38" s="47">
        <v>69.120379174651475</v>
      </c>
      <c r="G38" s="59">
        <v>45.71048089569225</v>
      </c>
    </row>
    <row r="39" spans="1:7" ht="17" thickBot="1" x14ac:dyDescent="0.25">
      <c r="A39" s="63"/>
      <c r="B39" s="64"/>
      <c r="C39" s="65">
        <v>5</v>
      </c>
      <c r="D39" s="66">
        <v>32.223356109681426</v>
      </c>
      <c r="E39" s="66">
        <v>28.184042795356245</v>
      </c>
      <c r="F39" s="66">
        <v>59.145706655400808</v>
      </c>
      <c r="G39" s="67">
        <v>25.448009344014427</v>
      </c>
    </row>
  </sheetData>
  <mergeCells count="13">
    <mergeCell ref="B24:B27"/>
    <mergeCell ref="B28:B31"/>
    <mergeCell ref="B32:B35"/>
    <mergeCell ref="B36:B39"/>
    <mergeCell ref="A24:A31"/>
    <mergeCell ref="A32:A39"/>
    <mergeCell ref="B8:B11"/>
    <mergeCell ref="B12:B15"/>
    <mergeCell ref="A8:A15"/>
    <mergeCell ref="A16:A23"/>
    <mergeCell ref="B16:B19"/>
    <mergeCell ref="B20:B23"/>
    <mergeCell ref="D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D23F8-7795-C44A-A7A2-518A4C2A71BA}">
  <dimension ref="A1:Q76"/>
  <sheetViews>
    <sheetView workbookViewId="0">
      <selection activeCell="A76" sqref="A76"/>
    </sheetView>
  </sheetViews>
  <sheetFormatPr baseColWidth="10" defaultRowHeight="16" x14ac:dyDescent="0.2"/>
  <cols>
    <col min="1" max="1" width="12.1640625" style="3" bestFit="1" customWidth="1"/>
    <col min="2" max="2" width="11" style="3" bestFit="1" customWidth="1"/>
    <col min="3" max="7" width="12.33203125" style="3" bestFit="1" customWidth="1"/>
    <col min="8" max="9" width="11.83203125" style="3" bestFit="1" customWidth="1"/>
    <col min="10" max="16384" width="10.83203125" style="3"/>
  </cols>
  <sheetData>
    <row r="1" spans="1:17" x14ac:dyDescent="0.2">
      <c r="A1" s="4" t="s">
        <v>48</v>
      </c>
    </row>
    <row r="2" spans="1:17" x14ac:dyDescent="0.2">
      <c r="A2" s="4"/>
    </row>
    <row r="3" spans="1:17" x14ac:dyDescent="0.2">
      <c r="A3" s="4" t="s">
        <v>124</v>
      </c>
    </row>
    <row r="5" spans="1:17" s="4" customFormat="1" x14ac:dyDescent="0.2">
      <c r="A5" s="14" t="s">
        <v>117</v>
      </c>
      <c r="B5" s="16" t="s">
        <v>88</v>
      </c>
      <c r="C5" s="16"/>
      <c r="D5" s="16"/>
      <c r="E5" s="16"/>
      <c r="F5" s="16" t="s">
        <v>14</v>
      </c>
      <c r="G5" s="16"/>
      <c r="H5" s="16"/>
      <c r="I5" s="16"/>
      <c r="J5" s="16" t="s">
        <v>15</v>
      </c>
      <c r="K5" s="16"/>
      <c r="L5" s="16"/>
      <c r="M5" s="16"/>
      <c r="N5" s="16" t="s">
        <v>16</v>
      </c>
      <c r="O5" s="16"/>
      <c r="P5" s="16"/>
      <c r="Q5" s="16"/>
    </row>
    <row r="6" spans="1:17" x14ac:dyDescent="0.2">
      <c r="A6" s="7">
        <v>0</v>
      </c>
      <c r="B6" s="7">
        <v>101</v>
      </c>
      <c r="C6" s="7">
        <v>100</v>
      </c>
      <c r="D6" s="7">
        <v>99.2</v>
      </c>
      <c r="E6" s="7">
        <v>99.7</v>
      </c>
      <c r="F6" s="7">
        <v>99.5</v>
      </c>
      <c r="G6" s="7">
        <v>102</v>
      </c>
      <c r="H6" s="7">
        <v>99</v>
      </c>
      <c r="I6" s="7">
        <v>100</v>
      </c>
      <c r="J6" s="7">
        <v>103</v>
      </c>
      <c r="K6" s="7">
        <v>95.7</v>
      </c>
      <c r="L6" s="7">
        <v>96.8</v>
      </c>
      <c r="M6" s="7">
        <v>105</v>
      </c>
      <c r="N6" s="7">
        <v>103</v>
      </c>
      <c r="O6" s="7">
        <v>103</v>
      </c>
      <c r="P6" s="7">
        <v>97.8</v>
      </c>
      <c r="Q6" s="7">
        <v>96.1</v>
      </c>
    </row>
    <row r="7" spans="1:17" x14ac:dyDescent="0.2">
      <c r="A7" s="7">
        <v>3.0000000000000001E-3</v>
      </c>
      <c r="B7" s="7">
        <v>104</v>
      </c>
      <c r="C7" s="7">
        <v>97</v>
      </c>
      <c r="D7" s="7">
        <v>98.6</v>
      </c>
      <c r="E7" s="7">
        <v>96.1</v>
      </c>
      <c r="F7" s="7">
        <v>98.9</v>
      </c>
      <c r="G7" s="7">
        <v>103</v>
      </c>
      <c r="H7" s="7">
        <v>98</v>
      </c>
      <c r="I7" s="7">
        <v>99.6</v>
      </c>
      <c r="J7" s="7">
        <v>97.5</v>
      </c>
      <c r="K7" s="7">
        <v>95.5</v>
      </c>
      <c r="L7" s="7">
        <v>92.1</v>
      </c>
      <c r="M7" s="7">
        <v>98.9</v>
      </c>
      <c r="N7" s="7">
        <v>100</v>
      </c>
      <c r="O7" s="7">
        <v>98.3</v>
      </c>
      <c r="P7" s="7">
        <v>96.3</v>
      </c>
      <c r="Q7" s="7">
        <v>94.7</v>
      </c>
    </row>
    <row r="8" spans="1:17" x14ac:dyDescent="0.2">
      <c r="A8" s="7">
        <v>8.9999999999999993E-3</v>
      </c>
      <c r="B8" s="7">
        <v>104</v>
      </c>
      <c r="C8" s="7">
        <v>95.8</v>
      </c>
      <c r="D8" s="7">
        <v>87.1</v>
      </c>
      <c r="E8" s="7">
        <v>90.8</v>
      </c>
      <c r="F8" s="7">
        <v>101</v>
      </c>
      <c r="G8" s="7">
        <v>97.7</v>
      </c>
      <c r="H8" s="7">
        <v>93.6</v>
      </c>
      <c r="I8" s="7">
        <v>95.9</v>
      </c>
      <c r="J8" s="7">
        <v>96.5</v>
      </c>
      <c r="K8" s="7">
        <v>89.9</v>
      </c>
      <c r="L8" s="7">
        <v>86.9</v>
      </c>
      <c r="M8" s="7">
        <v>90.9</v>
      </c>
      <c r="N8" s="7">
        <v>99.5</v>
      </c>
      <c r="O8" s="7">
        <v>98.9</v>
      </c>
      <c r="P8" s="7">
        <v>91.9</v>
      </c>
      <c r="Q8" s="7">
        <v>92.8</v>
      </c>
    </row>
    <row r="9" spans="1:17" x14ac:dyDescent="0.2">
      <c r="A9" s="7">
        <v>2.7E-2</v>
      </c>
      <c r="B9" s="7">
        <v>99.6</v>
      </c>
      <c r="C9" s="7">
        <v>92.5</v>
      </c>
      <c r="D9" s="7">
        <v>84.9</v>
      </c>
      <c r="E9" s="7">
        <v>87.7</v>
      </c>
      <c r="F9" s="7">
        <v>99.5</v>
      </c>
      <c r="G9" s="7">
        <v>94</v>
      </c>
      <c r="H9" s="7">
        <v>94.9</v>
      </c>
      <c r="I9" s="7">
        <v>95</v>
      </c>
      <c r="J9" s="7">
        <v>95.8</v>
      </c>
      <c r="K9" s="7">
        <v>94.3</v>
      </c>
      <c r="L9" s="7">
        <v>92.2</v>
      </c>
      <c r="M9" s="7">
        <v>85.7</v>
      </c>
      <c r="N9" s="7">
        <v>101</v>
      </c>
      <c r="O9" s="7">
        <v>100</v>
      </c>
      <c r="P9" s="7">
        <v>99.4</v>
      </c>
      <c r="Q9" s="7">
        <v>95.1</v>
      </c>
    </row>
    <row r="10" spans="1:17" x14ac:dyDescent="0.2">
      <c r="A10" s="7">
        <v>8.2000000000000003E-2</v>
      </c>
      <c r="B10" s="7">
        <v>95.7</v>
      </c>
      <c r="C10" s="7">
        <v>80.2</v>
      </c>
      <c r="D10" s="7">
        <v>74.099999999999994</v>
      </c>
      <c r="E10" s="7">
        <v>60.9</v>
      </c>
      <c r="F10" s="7">
        <v>96.6</v>
      </c>
      <c r="G10" s="7">
        <v>88.1</v>
      </c>
      <c r="H10" s="7">
        <v>85.8</v>
      </c>
      <c r="I10" s="7">
        <v>91.5</v>
      </c>
      <c r="J10" s="7">
        <v>97.2</v>
      </c>
      <c r="K10" s="7">
        <v>89.1</v>
      </c>
      <c r="L10" s="7">
        <v>83.5</v>
      </c>
      <c r="M10" s="7">
        <v>95</v>
      </c>
      <c r="N10" s="7">
        <v>98.6</v>
      </c>
      <c r="O10" s="7">
        <v>95.3</v>
      </c>
      <c r="P10" s="7">
        <v>92.3</v>
      </c>
      <c r="Q10" s="7">
        <v>91.8</v>
      </c>
    </row>
    <row r="11" spans="1:17" x14ac:dyDescent="0.2">
      <c r="A11" s="7">
        <v>0.247</v>
      </c>
      <c r="B11" s="7">
        <v>58.1</v>
      </c>
      <c r="C11" s="7">
        <v>17.100000000000001</v>
      </c>
      <c r="D11" s="7">
        <v>10.9</v>
      </c>
      <c r="E11" s="7">
        <v>11.2</v>
      </c>
      <c r="F11" s="7">
        <v>86.7</v>
      </c>
      <c r="G11" s="7">
        <v>82.5</v>
      </c>
      <c r="H11" s="7">
        <v>85.4</v>
      </c>
      <c r="I11" s="7">
        <v>88.9</v>
      </c>
      <c r="J11" s="7">
        <v>91.2</v>
      </c>
      <c r="K11" s="7">
        <v>87.3</v>
      </c>
      <c r="L11" s="7">
        <v>78.8</v>
      </c>
      <c r="M11" s="7">
        <v>85.3</v>
      </c>
      <c r="N11" s="7">
        <v>96.8</v>
      </c>
      <c r="O11" s="7">
        <v>91.6</v>
      </c>
      <c r="P11" s="7">
        <v>85.6</v>
      </c>
      <c r="Q11" s="7">
        <v>88</v>
      </c>
    </row>
    <row r="12" spans="1:17" x14ac:dyDescent="0.2">
      <c r="A12" s="7">
        <v>0.74099999999999999</v>
      </c>
      <c r="B12" s="7">
        <v>10.4</v>
      </c>
      <c r="C12" s="7">
        <v>8.08</v>
      </c>
      <c r="D12" s="7">
        <v>5.96</v>
      </c>
      <c r="E12" s="7">
        <v>5.33</v>
      </c>
      <c r="F12" s="7">
        <v>79.400000000000006</v>
      </c>
      <c r="G12" s="7">
        <v>72</v>
      </c>
      <c r="H12" s="7">
        <v>73.3</v>
      </c>
      <c r="I12" s="7">
        <v>72.400000000000006</v>
      </c>
      <c r="J12" s="7">
        <v>71.2</v>
      </c>
      <c r="K12" s="7">
        <v>66.099999999999994</v>
      </c>
      <c r="L12" s="7">
        <v>68.599999999999994</v>
      </c>
      <c r="M12" s="7">
        <v>70.3</v>
      </c>
      <c r="N12" s="7">
        <v>85.8</v>
      </c>
      <c r="O12" s="7">
        <v>82.4</v>
      </c>
      <c r="P12" s="7">
        <v>69.7</v>
      </c>
      <c r="Q12" s="7">
        <v>63.2</v>
      </c>
    </row>
    <row r="13" spans="1:17" x14ac:dyDescent="0.2">
      <c r="A13" s="7">
        <v>2.222</v>
      </c>
      <c r="B13" s="7">
        <v>4.59</v>
      </c>
      <c r="C13" s="7">
        <v>3.55</v>
      </c>
      <c r="D13" s="7">
        <v>3.09</v>
      </c>
      <c r="E13" s="7">
        <v>3.15</v>
      </c>
      <c r="F13" s="7">
        <v>56.6</v>
      </c>
      <c r="G13" s="7">
        <v>48.4</v>
      </c>
      <c r="H13" s="7">
        <v>51.1</v>
      </c>
      <c r="I13" s="7">
        <v>55.5</v>
      </c>
      <c r="J13" s="7">
        <v>51.5</v>
      </c>
      <c r="K13" s="7">
        <v>44.3</v>
      </c>
      <c r="L13" s="7">
        <v>48.3</v>
      </c>
      <c r="M13" s="7">
        <v>43.6</v>
      </c>
      <c r="N13" s="7">
        <v>61.2</v>
      </c>
      <c r="O13" s="7">
        <v>54.6</v>
      </c>
      <c r="P13" s="7">
        <v>53.2</v>
      </c>
      <c r="Q13" s="7">
        <v>43.4</v>
      </c>
    </row>
    <row r="14" spans="1:17" x14ac:dyDescent="0.2">
      <c r="A14" s="7">
        <v>6.6669999999999998</v>
      </c>
      <c r="B14" s="7">
        <v>2.41</v>
      </c>
      <c r="C14" s="7">
        <v>1.2</v>
      </c>
      <c r="D14" s="7">
        <v>1.83</v>
      </c>
      <c r="E14" s="7">
        <v>1.72</v>
      </c>
      <c r="F14" s="7">
        <v>35.700000000000003</v>
      </c>
      <c r="G14" s="7">
        <v>31.8</v>
      </c>
      <c r="H14" s="7">
        <v>34.1</v>
      </c>
      <c r="I14" s="7">
        <v>31.6</v>
      </c>
      <c r="J14" s="7">
        <v>29.9</v>
      </c>
      <c r="K14" s="7">
        <v>29.7</v>
      </c>
      <c r="L14" s="7">
        <v>28.2</v>
      </c>
      <c r="M14" s="7">
        <v>28.5</v>
      </c>
      <c r="N14" s="7">
        <v>47.8</v>
      </c>
      <c r="O14" s="7">
        <v>37.6</v>
      </c>
      <c r="P14" s="7">
        <v>39.1</v>
      </c>
      <c r="Q14" s="7">
        <v>34.9</v>
      </c>
    </row>
    <row r="15" spans="1:17" x14ac:dyDescent="0.2">
      <c r="A15" s="7">
        <v>20</v>
      </c>
      <c r="B15" s="7">
        <v>1.55</v>
      </c>
      <c r="C15" s="7">
        <v>1.78</v>
      </c>
      <c r="D15" s="7">
        <v>1.58</v>
      </c>
      <c r="E15" s="7">
        <v>1.52</v>
      </c>
      <c r="F15" s="7">
        <v>18.3</v>
      </c>
      <c r="G15" s="7">
        <v>17.8</v>
      </c>
      <c r="H15" s="7">
        <v>16.600000000000001</v>
      </c>
      <c r="I15" s="7">
        <v>16.8</v>
      </c>
      <c r="J15" s="7">
        <v>20.9</v>
      </c>
      <c r="K15" s="7">
        <v>18.899999999999999</v>
      </c>
      <c r="L15" s="7">
        <v>18.3</v>
      </c>
      <c r="M15" s="7">
        <v>14.3</v>
      </c>
      <c r="N15" s="7">
        <v>30.3</v>
      </c>
      <c r="O15" s="7">
        <v>23.4</v>
      </c>
      <c r="P15" s="7">
        <v>25.3</v>
      </c>
      <c r="Q15" s="7">
        <v>20.5</v>
      </c>
    </row>
    <row r="18" spans="1:17" s="4" customFormat="1" x14ac:dyDescent="0.2">
      <c r="A18" s="14" t="s">
        <v>118</v>
      </c>
      <c r="B18" s="16" t="s">
        <v>88</v>
      </c>
      <c r="C18" s="16"/>
      <c r="D18" s="16"/>
      <c r="E18" s="16"/>
      <c r="F18" s="16" t="s">
        <v>14</v>
      </c>
      <c r="G18" s="16"/>
      <c r="H18" s="16"/>
      <c r="I18" s="16"/>
      <c r="J18" s="16" t="s">
        <v>15</v>
      </c>
      <c r="K18" s="16"/>
      <c r="L18" s="16"/>
      <c r="M18" s="16"/>
      <c r="N18" s="16" t="s">
        <v>16</v>
      </c>
      <c r="O18" s="16"/>
      <c r="P18" s="16"/>
      <c r="Q18" s="16"/>
    </row>
    <row r="19" spans="1:17" x14ac:dyDescent="0.2">
      <c r="A19" s="7">
        <v>0</v>
      </c>
      <c r="B19" s="7">
        <v>107</v>
      </c>
      <c r="C19" s="7">
        <v>103</v>
      </c>
      <c r="D19" s="7">
        <v>93.7</v>
      </c>
      <c r="E19" s="7">
        <v>96.5</v>
      </c>
      <c r="F19" s="7">
        <v>104</v>
      </c>
      <c r="G19" s="7">
        <v>102</v>
      </c>
      <c r="H19" s="7">
        <v>96.5</v>
      </c>
      <c r="I19" s="7">
        <v>97.2</v>
      </c>
      <c r="J19" s="7">
        <v>105</v>
      </c>
      <c r="K19" s="7">
        <v>104</v>
      </c>
      <c r="L19" s="7">
        <v>96.7</v>
      </c>
      <c r="M19" s="7">
        <v>94.8</v>
      </c>
      <c r="N19" s="7">
        <v>103</v>
      </c>
      <c r="O19" s="7">
        <v>98.8</v>
      </c>
      <c r="P19" s="7">
        <v>98</v>
      </c>
      <c r="Q19" s="7">
        <v>100</v>
      </c>
    </row>
    <row r="20" spans="1:17" x14ac:dyDescent="0.2">
      <c r="A20" s="7">
        <v>3.0000000000000001E-3</v>
      </c>
      <c r="B20" s="7">
        <v>104</v>
      </c>
      <c r="C20" s="7">
        <v>98.4</v>
      </c>
      <c r="D20" s="7">
        <v>96.5</v>
      </c>
      <c r="E20" s="7">
        <v>96.5</v>
      </c>
      <c r="F20" s="7">
        <v>99.4</v>
      </c>
      <c r="G20" s="7">
        <v>99.3</v>
      </c>
      <c r="H20" s="7">
        <v>93.7</v>
      </c>
      <c r="I20" s="7">
        <v>97.5</v>
      </c>
      <c r="J20" s="7">
        <v>98.7</v>
      </c>
      <c r="K20" s="7">
        <v>96.8</v>
      </c>
      <c r="L20" s="7">
        <v>90.8</v>
      </c>
      <c r="M20" s="7">
        <v>94.6</v>
      </c>
      <c r="N20" s="7">
        <v>98.8</v>
      </c>
      <c r="O20" s="7">
        <v>101</v>
      </c>
      <c r="P20" s="7">
        <v>98.8</v>
      </c>
      <c r="Q20" s="7">
        <v>102</v>
      </c>
    </row>
    <row r="21" spans="1:17" x14ac:dyDescent="0.2">
      <c r="A21" s="7">
        <v>8.9999999999999993E-3</v>
      </c>
      <c r="B21" s="7">
        <v>97.5</v>
      </c>
      <c r="C21" s="7">
        <v>96.1</v>
      </c>
      <c r="D21" s="7">
        <v>90.8</v>
      </c>
      <c r="E21" s="7">
        <v>90.4</v>
      </c>
      <c r="F21" s="7">
        <v>97.5</v>
      </c>
      <c r="G21" s="7">
        <v>97.6</v>
      </c>
      <c r="H21" s="7">
        <v>93.2</v>
      </c>
      <c r="I21" s="7">
        <v>96</v>
      </c>
      <c r="J21" s="7">
        <v>97.8</v>
      </c>
      <c r="K21" s="7">
        <v>96</v>
      </c>
      <c r="L21" s="7">
        <v>88.7</v>
      </c>
      <c r="M21" s="7">
        <v>99.1</v>
      </c>
      <c r="N21" s="7">
        <v>101</v>
      </c>
      <c r="O21" s="7">
        <v>99.4</v>
      </c>
      <c r="P21" s="7">
        <v>95.7</v>
      </c>
      <c r="Q21" s="7">
        <v>98.9</v>
      </c>
    </row>
    <row r="22" spans="1:17" x14ac:dyDescent="0.2">
      <c r="A22" s="7">
        <v>2.7E-2</v>
      </c>
      <c r="B22" s="7">
        <v>101</v>
      </c>
      <c r="C22" s="7">
        <v>88.4</v>
      </c>
      <c r="D22" s="7">
        <v>84.6</v>
      </c>
      <c r="E22" s="7">
        <v>86.7</v>
      </c>
      <c r="F22" s="7">
        <v>91.5</v>
      </c>
      <c r="G22" s="7">
        <v>92</v>
      </c>
      <c r="H22" s="7">
        <v>89.1</v>
      </c>
      <c r="I22" s="7">
        <v>94</v>
      </c>
      <c r="J22" s="7">
        <v>94.5</v>
      </c>
      <c r="K22" s="7">
        <v>95.6</v>
      </c>
      <c r="L22" s="7">
        <v>92.7</v>
      </c>
      <c r="M22" s="7">
        <v>93.5</v>
      </c>
      <c r="N22" s="7">
        <v>103</v>
      </c>
      <c r="O22" s="7">
        <v>98.5</v>
      </c>
      <c r="P22" s="7">
        <v>92.4</v>
      </c>
      <c r="Q22" s="7">
        <v>98.3</v>
      </c>
    </row>
    <row r="23" spans="1:17" x14ac:dyDescent="0.2">
      <c r="A23" s="7">
        <v>8.2000000000000003E-2</v>
      </c>
      <c r="B23" s="7">
        <v>89</v>
      </c>
      <c r="C23" s="7">
        <v>79.599999999999994</v>
      </c>
      <c r="D23" s="7">
        <v>68.099999999999994</v>
      </c>
      <c r="E23" s="7">
        <v>66.099999999999994</v>
      </c>
      <c r="F23" s="7">
        <v>93.3</v>
      </c>
      <c r="G23" s="7">
        <v>90.2</v>
      </c>
      <c r="H23" s="7">
        <v>82.7</v>
      </c>
      <c r="I23" s="7">
        <v>93.6</v>
      </c>
      <c r="J23" s="7">
        <v>93.6</v>
      </c>
      <c r="K23" s="7">
        <v>88</v>
      </c>
      <c r="L23" s="7">
        <v>86.4</v>
      </c>
      <c r="M23" s="7">
        <v>94.9</v>
      </c>
      <c r="N23" s="7">
        <v>99</v>
      </c>
      <c r="O23" s="7">
        <v>94.5</v>
      </c>
      <c r="P23" s="7">
        <v>94</v>
      </c>
      <c r="Q23" s="7">
        <v>90.8</v>
      </c>
    </row>
    <row r="24" spans="1:17" x14ac:dyDescent="0.2">
      <c r="A24" s="7">
        <v>0.247</v>
      </c>
      <c r="B24" s="7">
        <v>57.3</v>
      </c>
      <c r="C24" s="7">
        <v>45</v>
      </c>
      <c r="D24" s="7">
        <v>26</v>
      </c>
      <c r="E24" s="7">
        <v>25.7</v>
      </c>
      <c r="F24" s="7">
        <v>79.599999999999994</v>
      </c>
      <c r="G24" s="7">
        <v>77.3</v>
      </c>
      <c r="H24" s="7">
        <v>72.5</v>
      </c>
      <c r="I24" s="7">
        <v>79.900000000000006</v>
      </c>
      <c r="J24" s="7">
        <v>90.1</v>
      </c>
      <c r="K24" s="7">
        <v>80.400000000000006</v>
      </c>
      <c r="L24" s="7">
        <v>77.2</v>
      </c>
      <c r="M24" s="7">
        <v>83.6</v>
      </c>
      <c r="N24" s="7">
        <v>96.4</v>
      </c>
      <c r="O24" s="7">
        <v>87.8</v>
      </c>
      <c r="P24" s="7">
        <v>71</v>
      </c>
      <c r="Q24" s="7">
        <v>70.599999999999994</v>
      </c>
    </row>
    <row r="25" spans="1:17" x14ac:dyDescent="0.2">
      <c r="A25" s="7">
        <v>0.74099999999999999</v>
      </c>
      <c r="B25" s="7">
        <v>20.6</v>
      </c>
      <c r="C25" s="7">
        <v>13.6</v>
      </c>
      <c r="D25" s="7">
        <v>10.199999999999999</v>
      </c>
      <c r="E25" s="7">
        <v>11.3</v>
      </c>
      <c r="F25" s="7">
        <v>60.8</v>
      </c>
      <c r="G25" s="7">
        <v>56.7</v>
      </c>
      <c r="H25" s="7">
        <v>56.3</v>
      </c>
      <c r="I25" s="7">
        <v>64.099999999999994</v>
      </c>
      <c r="J25" s="7">
        <v>72</v>
      </c>
      <c r="K25" s="7">
        <v>71.400000000000006</v>
      </c>
      <c r="L25" s="7">
        <v>70.400000000000006</v>
      </c>
      <c r="M25" s="7">
        <v>75.099999999999994</v>
      </c>
      <c r="N25" s="7">
        <v>82.3</v>
      </c>
      <c r="O25" s="7">
        <v>72.599999999999994</v>
      </c>
      <c r="P25" s="7">
        <v>58.9</v>
      </c>
      <c r="Q25" s="7">
        <v>55</v>
      </c>
    </row>
    <row r="26" spans="1:17" x14ac:dyDescent="0.2">
      <c r="A26" s="7">
        <v>2.222</v>
      </c>
      <c r="B26" s="7">
        <v>13.3</v>
      </c>
      <c r="C26" s="7">
        <v>11</v>
      </c>
      <c r="D26" s="7">
        <v>8.2200000000000006</v>
      </c>
      <c r="E26" s="7">
        <v>6.7</v>
      </c>
      <c r="F26" s="7">
        <v>43.3</v>
      </c>
      <c r="G26" s="7">
        <v>39</v>
      </c>
      <c r="H26" s="7">
        <v>38.1</v>
      </c>
      <c r="I26" s="7">
        <v>41.2</v>
      </c>
      <c r="J26" s="7">
        <v>44.7</v>
      </c>
      <c r="K26" s="7">
        <v>38.6</v>
      </c>
      <c r="L26" s="7">
        <v>41.1</v>
      </c>
      <c r="M26" s="7">
        <v>46.2</v>
      </c>
      <c r="N26" s="7">
        <v>55.7</v>
      </c>
      <c r="O26" s="7">
        <v>48</v>
      </c>
      <c r="P26" s="7">
        <v>39.299999999999997</v>
      </c>
      <c r="Q26" s="7">
        <v>29</v>
      </c>
    </row>
    <row r="27" spans="1:17" x14ac:dyDescent="0.2">
      <c r="A27" s="7">
        <v>6.6669999999999998</v>
      </c>
      <c r="B27" s="7">
        <v>6.93</v>
      </c>
      <c r="C27" s="7">
        <v>4.87</v>
      </c>
      <c r="D27" s="7">
        <v>2.35</v>
      </c>
      <c r="E27" s="7">
        <v>1.35</v>
      </c>
      <c r="F27" s="7">
        <v>9.2100000000000009</v>
      </c>
      <c r="G27" s="7">
        <v>9.7899999999999991</v>
      </c>
      <c r="H27" s="7">
        <v>11</v>
      </c>
      <c r="I27" s="7">
        <v>15.5</v>
      </c>
      <c r="J27" s="7">
        <v>28.6</v>
      </c>
      <c r="K27" s="7">
        <v>27</v>
      </c>
      <c r="L27" s="7">
        <v>29.5</v>
      </c>
      <c r="M27" s="7">
        <v>24.7</v>
      </c>
      <c r="N27" s="7">
        <v>35.200000000000003</v>
      </c>
      <c r="O27" s="7">
        <v>30.3</v>
      </c>
      <c r="P27" s="7">
        <v>17.600000000000001</v>
      </c>
      <c r="Q27" s="7">
        <v>9</v>
      </c>
    </row>
    <row r="28" spans="1:17" x14ac:dyDescent="0.2">
      <c r="A28" s="7">
        <v>20</v>
      </c>
      <c r="B28" s="7">
        <v>1.29</v>
      </c>
      <c r="C28" s="7">
        <v>0.53</v>
      </c>
      <c r="D28" s="7">
        <v>0.59</v>
      </c>
      <c r="E28" s="7">
        <v>0.59</v>
      </c>
      <c r="F28" s="7">
        <v>0.54</v>
      </c>
      <c r="G28" s="7">
        <v>0.48</v>
      </c>
      <c r="H28" s="7">
        <v>0.59</v>
      </c>
      <c r="I28" s="7">
        <v>0.28999999999999998</v>
      </c>
      <c r="J28" s="7">
        <v>0.51</v>
      </c>
      <c r="K28" s="7">
        <v>0.44</v>
      </c>
      <c r="L28" s="7">
        <v>0.56999999999999995</v>
      </c>
      <c r="M28" s="7">
        <v>0.38</v>
      </c>
      <c r="N28" s="7">
        <v>12.5</v>
      </c>
      <c r="O28" s="7">
        <v>0.5</v>
      </c>
      <c r="P28" s="7">
        <v>0.7</v>
      </c>
      <c r="Q28" s="7">
        <v>0.5</v>
      </c>
    </row>
    <row r="29" spans="1:17" x14ac:dyDescent="0.2">
      <c r="A29" s="125"/>
      <c r="B29" s="125"/>
      <c r="C29" s="125"/>
      <c r="D29" s="125"/>
      <c r="E29" s="125"/>
      <c r="F29" s="125"/>
      <c r="G29" s="125"/>
      <c r="H29" s="125"/>
      <c r="I29" s="125"/>
      <c r="J29" s="125"/>
      <c r="K29" s="125"/>
      <c r="L29" s="125"/>
      <c r="M29" s="125"/>
      <c r="N29" s="125"/>
      <c r="O29" s="125"/>
      <c r="P29" s="125"/>
      <c r="Q29" s="125"/>
    </row>
    <row r="31" spans="1:17" x14ac:dyDescent="0.2">
      <c r="A31" s="4" t="s">
        <v>122</v>
      </c>
    </row>
    <row r="33" spans="1:9" x14ac:dyDescent="0.2">
      <c r="A33" s="9" t="s">
        <v>17</v>
      </c>
      <c r="B33" s="13" t="s">
        <v>119</v>
      </c>
      <c r="C33" s="13"/>
      <c r="D33" s="13"/>
      <c r="E33" s="13"/>
      <c r="F33" s="13" t="s">
        <v>120</v>
      </c>
      <c r="G33" s="13"/>
      <c r="H33" s="13"/>
      <c r="I33" s="13"/>
    </row>
    <row r="34" spans="1:9" x14ac:dyDescent="0.2">
      <c r="A34" s="9" t="s">
        <v>18</v>
      </c>
      <c r="B34" s="31" t="s">
        <v>13</v>
      </c>
      <c r="C34" s="31" t="s">
        <v>14</v>
      </c>
      <c r="D34" s="31" t="s">
        <v>15</v>
      </c>
      <c r="E34" s="31" t="s">
        <v>16</v>
      </c>
      <c r="F34" s="31" t="s">
        <v>13</v>
      </c>
      <c r="G34" s="31" t="s">
        <v>14</v>
      </c>
      <c r="H34" s="31" t="s">
        <v>15</v>
      </c>
      <c r="I34" s="31" t="s">
        <v>16</v>
      </c>
    </row>
    <row r="35" spans="1:9" x14ac:dyDescent="0.2">
      <c r="A35" s="9"/>
      <c r="B35" s="7">
        <v>0.18</v>
      </c>
      <c r="C35" s="7">
        <v>0.12</v>
      </c>
      <c r="D35" s="7">
        <v>1.3</v>
      </c>
      <c r="E35" s="7">
        <v>0.9</v>
      </c>
      <c r="F35" s="7">
        <v>0.14000000000000001</v>
      </c>
      <c r="G35" s="7">
        <v>0.14000000000000001</v>
      </c>
      <c r="H35" s="7">
        <v>1.7</v>
      </c>
      <c r="I35" s="7">
        <v>1.29</v>
      </c>
    </row>
    <row r="36" spans="1:9" x14ac:dyDescent="0.2">
      <c r="A36" s="8"/>
      <c r="B36" s="7">
        <v>0.14000000000000001</v>
      </c>
      <c r="C36" s="7">
        <v>1.36</v>
      </c>
      <c r="D36" s="7">
        <v>0.56000000000000005</v>
      </c>
      <c r="E36" s="7">
        <v>0.64</v>
      </c>
      <c r="F36" s="7">
        <v>0.11</v>
      </c>
      <c r="G36" s="7">
        <v>1.07</v>
      </c>
      <c r="H36" s="7">
        <v>1.07</v>
      </c>
      <c r="I36" s="7">
        <v>0.91</v>
      </c>
    </row>
    <row r="37" spans="1:9" x14ac:dyDescent="0.2">
      <c r="A37" s="8"/>
      <c r="B37" s="7">
        <v>0.3</v>
      </c>
      <c r="C37" s="7">
        <v>1.02</v>
      </c>
      <c r="D37" s="7">
        <v>0.28000000000000003</v>
      </c>
      <c r="E37" s="7">
        <v>0.69</v>
      </c>
      <c r="F37" s="7">
        <v>0.08</v>
      </c>
      <c r="G37" s="7">
        <v>0.92</v>
      </c>
      <c r="H37" s="7">
        <v>0.57999999999999996</v>
      </c>
      <c r="I37" s="7">
        <v>0.56999999999999995</v>
      </c>
    </row>
    <row r="38" spans="1:9" x14ac:dyDescent="0.2">
      <c r="A38" s="8"/>
      <c r="B38" s="7">
        <v>0.17</v>
      </c>
      <c r="C38" s="7">
        <v>0.53</v>
      </c>
      <c r="D38" s="7">
        <v>1.42</v>
      </c>
      <c r="E38" s="7">
        <v>1.06</v>
      </c>
      <c r="F38" s="7">
        <v>0.12</v>
      </c>
      <c r="G38" s="7">
        <v>0.66</v>
      </c>
      <c r="H38" s="7">
        <v>0.87</v>
      </c>
      <c r="I38" s="7">
        <v>1.4</v>
      </c>
    </row>
    <row r="39" spans="1:9" x14ac:dyDescent="0.2">
      <c r="A39" s="8"/>
      <c r="B39" s="7">
        <v>0.17</v>
      </c>
      <c r="C39" s="7">
        <v>0.36</v>
      </c>
      <c r="D39" s="7">
        <v>1.72</v>
      </c>
      <c r="E39" s="7">
        <v>0.36</v>
      </c>
      <c r="F39" s="7">
        <v>0.12</v>
      </c>
      <c r="G39" s="7">
        <v>0.55000000000000004</v>
      </c>
      <c r="H39" s="7">
        <v>1.4</v>
      </c>
      <c r="I39" s="7">
        <v>0.63</v>
      </c>
    </row>
    <row r="40" spans="1:9" x14ac:dyDescent="0.2">
      <c r="A40" s="8"/>
      <c r="B40" s="7">
        <v>0.27</v>
      </c>
      <c r="C40" s="7">
        <v>1.28</v>
      </c>
      <c r="D40" s="7">
        <v>0.71</v>
      </c>
      <c r="E40" s="7">
        <v>1.89</v>
      </c>
      <c r="F40" s="7">
        <v>0.15</v>
      </c>
      <c r="G40" s="7">
        <v>2.79</v>
      </c>
      <c r="H40" s="7">
        <v>0.97</v>
      </c>
      <c r="I40" s="7">
        <v>1.7</v>
      </c>
    </row>
    <row r="41" spans="1:9" x14ac:dyDescent="0.2">
      <c r="A41" s="8"/>
      <c r="B41" s="7">
        <v>0.21</v>
      </c>
      <c r="C41" s="7">
        <v>1.1499999999999999</v>
      </c>
      <c r="D41" s="7">
        <v>1.22</v>
      </c>
      <c r="E41" s="7">
        <v>0.96</v>
      </c>
      <c r="F41" s="7">
        <v>0.1</v>
      </c>
      <c r="G41" s="7">
        <v>2.52</v>
      </c>
      <c r="H41" s="7">
        <v>1.36</v>
      </c>
      <c r="I41" s="7">
        <v>2.8</v>
      </c>
    </row>
    <row r="42" spans="1:9" x14ac:dyDescent="0.2">
      <c r="A42" s="8"/>
      <c r="B42" s="7">
        <v>0.12</v>
      </c>
      <c r="C42" s="7">
        <v>1.97</v>
      </c>
      <c r="D42" s="7">
        <v>0.41</v>
      </c>
      <c r="E42" s="7">
        <v>0.74</v>
      </c>
      <c r="F42" s="7">
        <v>0.12</v>
      </c>
      <c r="G42" s="7">
        <v>3.25</v>
      </c>
      <c r="H42" s="7">
        <v>1.64</v>
      </c>
      <c r="I42" s="7">
        <v>0.59</v>
      </c>
    </row>
    <row r="43" spans="1:9" x14ac:dyDescent="0.2">
      <c r="A43" s="8"/>
      <c r="B43" s="7">
        <v>0.39</v>
      </c>
      <c r="C43" s="7"/>
      <c r="D43" s="7">
        <v>0.61</v>
      </c>
      <c r="E43" s="7">
        <v>1.67</v>
      </c>
      <c r="F43" s="7">
        <v>0.24</v>
      </c>
      <c r="G43" s="7"/>
      <c r="H43" s="7">
        <v>0.4</v>
      </c>
      <c r="I43" s="7">
        <v>1.49</v>
      </c>
    </row>
    <row r="44" spans="1:9" x14ac:dyDescent="0.2">
      <c r="A44" s="8"/>
      <c r="B44" s="7">
        <v>0.09</v>
      </c>
      <c r="C44" s="7"/>
      <c r="D44" s="7">
        <v>1.84</v>
      </c>
      <c r="E44" s="7">
        <v>1.38</v>
      </c>
      <c r="F44" s="7">
        <v>0.35</v>
      </c>
      <c r="G44" s="7"/>
      <c r="H44" s="7">
        <v>2</v>
      </c>
      <c r="I44" s="7">
        <v>1.18</v>
      </c>
    </row>
    <row r="45" spans="1:9" x14ac:dyDescent="0.2">
      <c r="A45" s="8"/>
      <c r="B45" s="7">
        <v>0.27</v>
      </c>
      <c r="C45" s="7"/>
      <c r="D45" s="7">
        <v>1.3</v>
      </c>
      <c r="E45" s="7">
        <v>2.76</v>
      </c>
      <c r="F45" s="7">
        <v>0.12</v>
      </c>
      <c r="G45" s="7"/>
      <c r="H45" s="7">
        <v>1.17</v>
      </c>
      <c r="I45" s="7">
        <v>0.96</v>
      </c>
    </row>
    <row r="46" spans="1:9" x14ac:dyDescent="0.2">
      <c r="A46" s="8"/>
      <c r="B46" s="7">
        <v>0.46</v>
      </c>
      <c r="C46" s="7"/>
      <c r="D46" s="7">
        <v>4.03</v>
      </c>
      <c r="E46" s="7">
        <v>0.23</v>
      </c>
      <c r="F46" s="7">
        <v>0.24</v>
      </c>
      <c r="G46" s="7"/>
      <c r="H46" s="7">
        <v>3.97</v>
      </c>
      <c r="I46" s="7">
        <v>2.16</v>
      </c>
    </row>
    <row r="47" spans="1:9" x14ac:dyDescent="0.2">
      <c r="A47" s="8"/>
      <c r="B47" s="7">
        <v>0.39</v>
      </c>
      <c r="C47" s="7"/>
      <c r="D47" s="7">
        <v>2.42</v>
      </c>
      <c r="E47" s="7">
        <v>1.66</v>
      </c>
      <c r="F47" s="7">
        <v>0.16</v>
      </c>
      <c r="G47" s="7"/>
      <c r="H47" s="7">
        <v>0.84</v>
      </c>
      <c r="I47" s="7">
        <v>3.05</v>
      </c>
    </row>
    <row r="48" spans="1:9" x14ac:dyDescent="0.2">
      <c r="A48" s="8"/>
      <c r="B48" s="7">
        <v>0.21</v>
      </c>
      <c r="C48" s="7"/>
      <c r="D48" s="7">
        <v>2.14</v>
      </c>
      <c r="E48" s="7">
        <v>1.29</v>
      </c>
      <c r="F48" s="7">
        <v>0.15</v>
      </c>
      <c r="G48" s="7"/>
      <c r="H48" s="7">
        <v>1.08</v>
      </c>
      <c r="I48" s="7">
        <v>2.81</v>
      </c>
    </row>
    <row r="49" spans="1:9" x14ac:dyDescent="0.2">
      <c r="A49" s="8"/>
      <c r="B49" s="7">
        <v>0.18</v>
      </c>
      <c r="C49" s="7"/>
      <c r="D49" s="7">
        <v>1.66</v>
      </c>
      <c r="E49" s="7">
        <v>1.54</v>
      </c>
      <c r="F49" s="7">
        <v>0.22</v>
      </c>
      <c r="G49" s="7"/>
      <c r="H49" s="7">
        <v>2.19</v>
      </c>
      <c r="I49" s="7">
        <v>3.87</v>
      </c>
    </row>
    <row r="50" spans="1:9" x14ac:dyDescent="0.2">
      <c r="A50" s="8"/>
      <c r="B50" s="7">
        <v>0.28000000000000003</v>
      </c>
      <c r="C50" s="7"/>
      <c r="D50" s="7">
        <v>1.87</v>
      </c>
      <c r="E50" s="7">
        <v>1.98</v>
      </c>
      <c r="F50" s="7">
        <v>0.13</v>
      </c>
      <c r="G50" s="7"/>
      <c r="H50" s="7">
        <v>2.4500000000000002</v>
      </c>
      <c r="I50" s="7">
        <v>4.8</v>
      </c>
    </row>
    <row r="51" spans="1:9" x14ac:dyDescent="0.2">
      <c r="A51" s="8"/>
      <c r="B51" s="7">
        <v>0.16</v>
      </c>
      <c r="C51" s="7"/>
      <c r="D51" s="7">
        <v>2.92</v>
      </c>
      <c r="E51" s="7">
        <v>1.0900000000000001</v>
      </c>
      <c r="F51" s="7">
        <v>0.1</v>
      </c>
      <c r="G51" s="7"/>
      <c r="H51" s="7">
        <v>2.62</v>
      </c>
      <c r="I51" s="7">
        <v>2.06</v>
      </c>
    </row>
    <row r="52" spans="1:9" x14ac:dyDescent="0.2">
      <c r="A52" s="8"/>
      <c r="B52" s="7">
        <v>0.53</v>
      </c>
      <c r="C52" s="7"/>
      <c r="D52" s="7">
        <v>0.99</v>
      </c>
      <c r="E52" s="7"/>
      <c r="F52" s="7">
        <v>0.28000000000000003</v>
      </c>
      <c r="G52" s="7"/>
      <c r="H52" s="7">
        <v>6.29</v>
      </c>
      <c r="I52" s="7"/>
    </row>
    <row r="53" spans="1:9" x14ac:dyDescent="0.2">
      <c r="A53" s="8"/>
      <c r="B53" s="7">
        <v>0.53</v>
      </c>
      <c r="C53" s="7"/>
      <c r="D53" s="7"/>
      <c r="E53" s="7"/>
      <c r="F53" s="7">
        <v>0.28000000000000003</v>
      </c>
      <c r="G53" s="7"/>
      <c r="H53" s="7">
        <v>1.35</v>
      </c>
      <c r="I53" s="7"/>
    </row>
    <row r="54" spans="1:9" x14ac:dyDescent="0.2">
      <c r="A54" s="8"/>
      <c r="B54" s="7">
        <v>0.1</v>
      </c>
      <c r="C54" s="7"/>
      <c r="D54" s="7"/>
      <c r="E54" s="7"/>
      <c r="F54" s="7">
        <v>0.06</v>
      </c>
      <c r="G54" s="7"/>
      <c r="H54" s="7"/>
      <c r="I54" s="7"/>
    </row>
    <row r="55" spans="1:9" x14ac:dyDescent="0.2">
      <c r="A55" s="8"/>
      <c r="B55" s="7">
        <v>0.18</v>
      </c>
      <c r="C55" s="7"/>
      <c r="D55" s="7"/>
      <c r="E55" s="7"/>
      <c r="F55" s="7">
        <v>0.14000000000000001</v>
      </c>
      <c r="G55" s="7"/>
      <c r="H55" s="7"/>
      <c r="I55" s="7"/>
    </row>
    <row r="56" spans="1:9" x14ac:dyDescent="0.2">
      <c r="A56" s="8"/>
      <c r="B56" s="7">
        <v>0.1</v>
      </c>
      <c r="C56" s="7"/>
      <c r="D56" s="7"/>
      <c r="E56" s="7"/>
      <c r="F56" s="7">
        <v>0.06</v>
      </c>
      <c r="G56" s="7"/>
      <c r="H56" s="7"/>
      <c r="I56" s="7"/>
    </row>
    <row r="57" spans="1:9" x14ac:dyDescent="0.2">
      <c r="A57" s="8"/>
      <c r="B57" s="7">
        <v>0.2</v>
      </c>
      <c r="C57" s="7"/>
      <c r="D57" s="7"/>
      <c r="E57" s="7"/>
      <c r="F57" s="7">
        <v>0.12</v>
      </c>
      <c r="G57" s="7"/>
      <c r="H57" s="7"/>
      <c r="I57" s="7"/>
    </row>
    <row r="58" spans="1:9" x14ac:dyDescent="0.2">
      <c r="A58" s="8"/>
      <c r="B58" s="7">
        <v>0.11</v>
      </c>
      <c r="C58" s="7"/>
      <c r="D58" s="7"/>
      <c r="E58" s="7"/>
      <c r="F58" s="7">
        <v>0.08</v>
      </c>
      <c r="G58" s="7"/>
      <c r="H58" s="7"/>
      <c r="I58" s="7"/>
    </row>
    <row r="59" spans="1:9" x14ac:dyDescent="0.2">
      <c r="A59" s="8"/>
      <c r="B59" s="7">
        <v>0.1</v>
      </c>
      <c r="C59" s="7"/>
      <c r="D59" s="7"/>
      <c r="E59" s="7"/>
      <c r="F59" s="7">
        <v>0.04</v>
      </c>
      <c r="G59" s="7"/>
      <c r="H59" s="7"/>
      <c r="I59" s="7"/>
    </row>
    <row r="60" spans="1:9" x14ac:dyDescent="0.2">
      <c r="A60" s="8"/>
      <c r="B60" s="7">
        <v>0.13</v>
      </c>
      <c r="C60" s="7"/>
      <c r="D60" s="7"/>
      <c r="E60" s="7"/>
      <c r="F60" s="7">
        <v>0.06</v>
      </c>
      <c r="G60" s="7"/>
      <c r="H60" s="7"/>
      <c r="I60" s="7"/>
    </row>
    <row r="61" spans="1:9" x14ac:dyDescent="0.2">
      <c r="A61" s="8"/>
      <c r="B61" s="7">
        <v>0.11</v>
      </c>
      <c r="C61" s="7"/>
      <c r="D61" s="7"/>
      <c r="E61" s="7"/>
      <c r="F61" s="7">
        <v>0.06</v>
      </c>
      <c r="G61" s="7"/>
      <c r="H61" s="7"/>
      <c r="I61" s="7"/>
    </row>
    <row r="62" spans="1:9" x14ac:dyDescent="0.2">
      <c r="A62" s="8"/>
      <c r="B62" s="7">
        <v>0.08</v>
      </c>
      <c r="C62" s="7"/>
      <c r="D62" s="7"/>
      <c r="E62" s="7"/>
      <c r="F62" s="7">
        <v>0.11</v>
      </c>
      <c r="G62" s="7"/>
      <c r="H62" s="7"/>
      <c r="I62" s="7"/>
    </row>
    <row r="63" spans="1:9" x14ac:dyDescent="0.2">
      <c r="A63" s="8"/>
      <c r="B63" s="7">
        <v>0.19</v>
      </c>
      <c r="C63" s="7"/>
      <c r="D63" s="7"/>
      <c r="E63" s="7"/>
      <c r="F63" s="7">
        <v>0.12</v>
      </c>
      <c r="G63" s="7"/>
      <c r="H63" s="7"/>
      <c r="I63" s="7"/>
    </row>
    <row r="64" spans="1:9" x14ac:dyDescent="0.2">
      <c r="A64" s="8"/>
      <c r="B64" s="7">
        <v>0.18</v>
      </c>
      <c r="C64" s="7"/>
      <c r="D64" s="7"/>
      <c r="E64" s="7"/>
      <c r="F64" s="7">
        <v>0.06</v>
      </c>
      <c r="G64" s="7"/>
      <c r="H64" s="7"/>
      <c r="I64" s="7"/>
    </row>
    <row r="65" spans="1:9" x14ac:dyDescent="0.2">
      <c r="A65" s="8"/>
      <c r="B65" s="7">
        <v>0.18</v>
      </c>
      <c r="C65" s="7"/>
      <c r="D65" s="7"/>
      <c r="E65" s="7"/>
      <c r="F65" s="7">
        <v>0.15</v>
      </c>
      <c r="G65" s="7"/>
      <c r="H65" s="7"/>
      <c r="I65" s="7"/>
    </row>
    <row r="66" spans="1:9" x14ac:dyDescent="0.2">
      <c r="A66" s="8"/>
      <c r="B66" s="7">
        <v>0.21</v>
      </c>
      <c r="C66" s="7"/>
      <c r="D66" s="7"/>
      <c r="E66" s="7"/>
      <c r="F66" s="7">
        <v>0.14000000000000001</v>
      </c>
      <c r="G66" s="7"/>
      <c r="H66" s="7"/>
      <c r="I66" s="7"/>
    </row>
    <row r="67" spans="1:9" x14ac:dyDescent="0.2">
      <c r="A67" s="8"/>
      <c r="B67" s="7">
        <v>0.14000000000000001</v>
      </c>
      <c r="C67" s="7"/>
      <c r="D67" s="7"/>
      <c r="E67" s="7"/>
      <c r="F67" s="7">
        <v>0.16</v>
      </c>
      <c r="G67" s="7"/>
      <c r="H67" s="7"/>
      <c r="I67" s="7"/>
    </row>
    <row r="68" spans="1:9" x14ac:dyDescent="0.2">
      <c r="A68" s="8"/>
      <c r="B68" s="8"/>
      <c r="C68" s="8"/>
      <c r="D68" s="8"/>
      <c r="E68" s="8"/>
      <c r="F68" s="7">
        <v>0.16</v>
      </c>
      <c r="G68" s="7"/>
      <c r="H68" s="7"/>
      <c r="I68" s="7"/>
    </row>
    <row r="69" spans="1:9" x14ac:dyDescent="0.2">
      <c r="A69" s="8"/>
      <c r="B69" s="8"/>
      <c r="C69" s="8"/>
      <c r="D69" s="8"/>
      <c r="E69" s="8"/>
      <c r="F69" s="7">
        <v>0.06</v>
      </c>
      <c r="G69" s="7"/>
      <c r="H69" s="7"/>
      <c r="I69" s="7"/>
    </row>
    <row r="70" spans="1:9" s="4" customFormat="1" x14ac:dyDescent="0.2">
      <c r="A70" s="9" t="s">
        <v>23</v>
      </c>
      <c r="B70" s="9">
        <f>COUNT(B35:B69)</f>
        <v>33</v>
      </c>
      <c r="C70" s="9">
        <f>COUNT(C35:C69)</f>
        <v>8</v>
      </c>
      <c r="D70" s="9">
        <f>COUNT(D35:D69)</f>
        <v>18</v>
      </c>
      <c r="E70" s="9">
        <f>COUNT(E35:E69)</f>
        <v>17</v>
      </c>
      <c r="F70" s="9">
        <f>COUNT(F35:F69)</f>
        <v>35</v>
      </c>
      <c r="G70" s="9">
        <f>COUNT(G35:G69)</f>
        <v>8</v>
      </c>
      <c r="H70" s="9">
        <f>COUNT(H35:H69)</f>
        <v>19</v>
      </c>
      <c r="I70" s="9">
        <f>COUNT(I35:I69)</f>
        <v>17</v>
      </c>
    </row>
    <row r="71" spans="1:9" s="4" customFormat="1" x14ac:dyDescent="0.2">
      <c r="A71" s="9" t="s">
        <v>5</v>
      </c>
      <c r="B71" s="10">
        <f>AVERAGE(B35:B67)</f>
        <v>0.21393939393939393</v>
      </c>
      <c r="C71" s="10">
        <f t="shared" ref="C71:I71" si="0">AVERAGE(C35:C67)</f>
        <v>0.97375</v>
      </c>
      <c r="D71" s="10">
        <f t="shared" si="0"/>
        <v>1.5222222222222224</v>
      </c>
      <c r="E71" s="10">
        <f>AVERAGE(E35:E67)</f>
        <v>1.2258823529411764</v>
      </c>
      <c r="F71" s="10">
        <f>AVERAGE(F35:F69)</f>
        <v>0.13685714285714287</v>
      </c>
      <c r="G71" s="10">
        <f>AVERAGE(G35:G69)</f>
        <v>1.4875</v>
      </c>
      <c r="H71" s="10">
        <f t="shared" ref="H71" si="1">AVERAGE(H35:H69)</f>
        <v>1.786842105263158</v>
      </c>
      <c r="I71" s="10">
        <f t="shared" ref="I71" si="2">AVERAGE(I35:I69)</f>
        <v>1.8982352941176472</v>
      </c>
    </row>
    <row r="72" spans="1:9" s="4" customFormat="1" x14ac:dyDescent="0.2">
      <c r="A72" s="9" t="s">
        <v>11</v>
      </c>
      <c r="B72" s="11">
        <f>STDEV(B35:B67)</f>
        <v>0.1217564011135399</v>
      </c>
      <c r="C72" s="11">
        <f>STDEV(C35:C67)</f>
        <v>0.60606311552510772</v>
      </c>
      <c r="D72" s="11">
        <f t="shared" ref="D72:I72" si="3">STDEV(D35:D67)</f>
        <v>0.95153470806565688</v>
      </c>
      <c r="E72" s="11">
        <f>STDEV(E35:E67)</f>
        <v>0.64741851633554481</v>
      </c>
      <c r="F72" s="11">
        <f>STDEV(F35:F69)</f>
        <v>7.1528333693777604E-2</v>
      </c>
      <c r="G72" s="11">
        <f t="shared" ref="G72:I72" si="4">STDEV(G35:G69)</f>
        <v>1.1798759014647018</v>
      </c>
      <c r="H72" s="11">
        <f t="shared" si="4"/>
        <v>1.3767193397170234</v>
      </c>
      <c r="I72" s="11">
        <f t="shared" si="4"/>
        <v>1.2159062221966261</v>
      </c>
    </row>
    <row r="73" spans="1:9" s="4" customFormat="1" x14ac:dyDescent="0.2">
      <c r="A73" s="9" t="s">
        <v>7</v>
      </c>
      <c r="B73" s="11">
        <f>B72/SQRT(COUNT(B35:B67))</f>
        <v>2.1195068903446745E-2</v>
      </c>
      <c r="C73" s="11">
        <f>C72/SQRT(COUNT(C35:C67))</f>
        <v>0.21427566940742479</v>
      </c>
      <c r="D73" s="11">
        <f>D72/SQRT(COUNT(D35:D67))</f>
        <v>0.22427888153586262</v>
      </c>
      <c r="E73" s="11">
        <f>E72/SQRT(COUNT(E35:E67))</f>
        <v>0.15702205451953671</v>
      </c>
      <c r="F73" s="11">
        <f>F72/SQRT(COUNT(F35:F69))</f>
        <v>1.209049511098745E-2</v>
      </c>
      <c r="G73" s="11">
        <f>G72/SQRT(COUNT(G35:G69))</f>
        <v>0.41714912544214067</v>
      </c>
      <c r="H73" s="11">
        <f>H72/SQRT(COUNT(H35:H69))</f>
        <v>0.31584107765497615</v>
      </c>
      <c r="I73" s="11">
        <f>I72/SQRT(COUNT(I35:I69))</f>
        <v>0.29490057558602506</v>
      </c>
    </row>
    <row r="74" spans="1:9" s="4" customFormat="1" x14ac:dyDescent="0.2">
      <c r="A74" s="9" t="s">
        <v>24</v>
      </c>
      <c r="B74" s="9"/>
      <c r="C74" s="12">
        <f>TTEST(B35:B69,C35:C42,2,2)</f>
        <v>2.9459832207917872E-8</v>
      </c>
      <c r="D74" s="12">
        <f>TTEST(B35:B69,D35:D52,2,2)</f>
        <v>3.2838931887076757E-10</v>
      </c>
      <c r="E74" s="12">
        <f>TTEST(B35:B69,E35:E51,2,2)</f>
        <v>1.5836793993772514E-11</v>
      </c>
      <c r="F74" s="9"/>
      <c r="G74" s="12">
        <f>TTEST(F35:F73,G35:G42,2,2)</f>
        <v>0.81849448966558769</v>
      </c>
      <c r="H74" s="12">
        <f>TTEST(F35:F69,H35:H53,2,2)</f>
        <v>3.0664976249736222E-9</v>
      </c>
      <c r="I74" s="12">
        <f>TTEST(F35:F69,I35:I51,2,2)</f>
        <v>1.7882144222119163E-11</v>
      </c>
    </row>
    <row r="76" spans="1:9" x14ac:dyDescent="0.2">
      <c r="A76" s="34" t="s">
        <v>12</v>
      </c>
    </row>
  </sheetData>
  <mergeCells count="10">
    <mergeCell ref="B5:E5"/>
    <mergeCell ref="F5:I5"/>
    <mergeCell ref="B33:E33"/>
    <mergeCell ref="F33:I33"/>
    <mergeCell ref="J5:M5"/>
    <mergeCell ref="N5:Q5"/>
    <mergeCell ref="B18:E18"/>
    <mergeCell ref="F18:I18"/>
    <mergeCell ref="J18:M18"/>
    <mergeCell ref="N18:Q1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6AEF-F89B-D745-A5BE-D589E9E2AB7B}">
  <dimension ref="A1:F36"/>
  <sheetViews>
    <sheetView workbookViewId="0">
      <selection sqref="A1:XFD3"/>
    </sheetView>
  </sheetViews>
  <sheetFormatPr baseColWidth="10" defaultRowHeight="16" x14ac:dyDescent="0.2"/>
  <cols>
    <col min="1" max="1" width="13.5" style="3" customWidth="1"/>
    <col min="2" max="16384" width="10.83203125" style="3"/>
  </cols>
  <sheetData>
    <row r="1" spans="1:6" x14ac:dyDescent="0.2">
      <c r="A1" s="30" t="s">
        <v>97</v>
      </c>
    </row>
    <row r="3" spans="1:6" x14ac:dyDescent="0.2">
      <c r="A3" s="30" t="s">
        <v>98</v>
      </c>
    </row>
    <row r="5" spans="1:6" x14ac:dyDescent="0.2">
      <c r="A5" s="8"/>
      <c r="B5" s="8"/>
      <c r="C5" s="39" t="s">
        <v>88</v>
      </c>
      <c r="D5" s="39"/>
      <c r="E5" s="39" t="s">
        <v>16</v>
      </c>
      <c r="F5" s="39"/>
    </row>
    <row r="6" spans="1:6" ht="34" x14ac:dyDescent="0.2">
      <c r="A6" s="9" t="s">
        <v>100</v>
      </c>
      <c r="B6" s="40" t="s">
        <v>95</v>
      </c>
      <c r="C6" s="41" t="s">
        <v>29</v>
      </c>
      <c r="D6" s="42" t="s">
        <v>99</v>
      </c>
      <c r="E6" s="43" t="s">
        <v>29</v>
      </c>
      <c r="F6" s="44" t="s">
        <v>99</v>
      </c>
    </row>
    <row r="7" spans="1:6" x14ac:dyDescent="0.2">
      <c r="A7" s="45">
        <v>1</v>
      </c>
      <c r="B7" s="49">
        <v>0</v>
      </c>
      <c r="C7" s="46">
        <v>100</v>
      </c>
      <c r="D7" s="46">
        <v>100</v>
      </c>
      <c r="E7" s="46">
        <v>100</v>
      </c>
      <c r="F7" s="46">
        <v>100</v>
      </c>
    </row>
    <row r="8" spans="1:6" x14ac:dyDescent="0.2">
      <c r="A8" s="45"/>
      <c r="B8" s="49">
        <v>5</v>
      </c>
      <c r="C8" s="47">
        <v>93.034986363236456</v>
      </c>
      <c r="D8" s="47">
        <v>24.329584775086502</v>
      </c>
      <c r="E8" s="47">
        <v>79.818594104308389</v>
      </c>
      <c r="F8" s="47">
        <v>75.478010413204828</v>
      </c>
    </row>
    <row r="9" spans="1:6" x14ac:dyDescent="0.2">
      <c r="A9" s="45"/>
      <c r="B9" s="49">
        <v>10</v>
      </c>
      <c r="C9" s="47">
        <v>55.972213004137075</v>
      </c>
      <c r="D9" s="47">
        <v>18.038077800363087</v>
      </c>
      <c r="E9" s="47">
        <v>111.97053406998158</v>
      </c>
      <c r="F9" s="47">
        <v>64.589265536723161</v>
      </c>
    </row>
    <row r="10" spans="1:6" x14ac:dyDescent="0.2">
      <c r="A10" s="45"/>
      <c r="B10" s="49">
        <v>20</v>
      </c>
      <c r="C10" s="47">
        <v>44.314745170685974</v>
      </c>
      <c r="D10" s="47">
        <v>18.65938402585147</v>
      </c>
      <c r="E10" s="47">
        <v>97.575757575757578</v>
      </c>
      <c r="F10" s="47">
        <v>28.109094545272733</v>
      </c>
    </row>
    <row r="11" spans="1:6" x14ac:dyDescent="0.2">
      <c r="A11" s="45"/>
      <c r="B11" s="49">
        <v>60</v>
      </c>
      <c r="C11" s="47">
        <v>103.06364262173243</v>
      </c>
      <c r="D11" s="47">
        <v>10</v>
      </c>
      <c r="E11" s="47">
        <v>58.625162127107657</v>
      </c>
      <c r="F11" s="47">
        <v>10.291718877091165</v>
      </c>
    </row>
    <row r="12" spans="1:6" x14ac:dyDescent="0.2">
      <c r="A12" s="45">
        <v>2</v>
      </c>
      <c r="B12" s="49">
        <v>0</v>
      </c>
      <c r="C12" s="46">
        <v>100</v>
      </c>
      <c r="D12" s="46">
        <v>100</v>
      </c>
      <c r="E12" s="46">
        <v>100</v>
      </c>
      <c r="F12" s="46">
        <v>100</v>
      </c>
    </row>
    <row r="13" spans="1:6" x14ac:dyDescent="0.2">
      <c r="A13" s="45"/>
      <c r="B13" s="49">
        <v>5</v>
      </c>
      <c r="C13" s="47">
        <v>53.481587484583599</v>
      </c>
      <c r="D13" s="47">
        <v>18.463578354189114</v>
      </c>
      <c r="E13" s="47">
        <v>60.186533763617277</v>
      </c>
      <c r="F13" s="47">
        <v>59.410102538530765</v>
      </c>
    </row>
    <row r="14" spans="1:6" x14ac:dyDescent="0.2">
      <c r="A14" s="45"/>
      <c r="B14" s="49">
        <v>10</v>
      </c>
      <c r="C14" s="47">
        <v>34.606597680256101</v>
      </c>
      <c r="D14" s="47">
        <v>5.8350119093127883</v>
      </c>
      <c r="E14" s="47">
        <v>43.98381880009044</v>
      </c>
      <c r="F14" s="47">
        <v>28.607522973885054</v>
      </c>
    </row>
    <row r="15" spans="1:6" x14ac:dyDescent="0.2">
      <c r="A15" s="45"/>
      <c r="B15" s="49">
        <v>20</v>
      </c>
      <c r="C15" s="47">
        <v>41.709776075665602</v>
      </c>
      <c r="D15" s="47">
        <v>0.21791777027476439</v>
      </c>
      <c r="E15" s="47">
        <v>75.570051210006355</v>
      </c>
      <c r="F15" s="47">
        <v>32.599280672596961</v>
      </c>
    </row>
    <row r="16" spans="1:6" x14ac:dyDescent="0.2">
      <c r="A16" s="45"/>
      <c r="B16" s="49">
        <v>60</v>
      </c>
      <c r="C16" s="47">
        <v>84.080440274487543</v>
      </c>
      <c r="D16" s="47">
        <v>0</v>
      </c>
      <c r="E16" s="47">
        <v>108.94074743729219</v>
      </c>
      <c r="F16" s="47">
        <v>9.8126000917800642</v>
      </c>
    </row>
    <row r="17" spans="1:6" x14ac:dyDescent="0.2">
      <c r="A17" s="45">
        <v>3</v>
      </c>
      <c r="B17" s="49">
        <v>0</v>
      </c>
      <c r="C17" s="47">
        <v>100</v>
      </c>
      <c r="D17" s="47">
        <v>100</v>
      </c>
      <c r="E17" s="47">
        <v>100</v>
      </c>
      <c r="F17" s="47">
        <v>100</v>
      </c>
    </row>
    <row r="18" spans="1:6" x14ac:dyDescent="0.2">
      <c r="A18" s="45"/>
      <c r="B18" s="49">
        <v>5</v>
      </c>
      <c r="C18" s="47">
        <v>127.91266125354228</v>
      </c>
      <c r="D18" s="47">
        <v>51.654668781162627</v>
      </c>
      <c r="E18" s="47">
        <v>94.535260418205169</v>
      </c>
      <c r="F18" s="47">
        <v>80.502875162338142</v>
      </c>
    </row>
    <row r="19" spans="1:6" x14ac:dyDescent="0.2">
      <c r="A19" s="45"/>
      <c r="B19" s="49">
        <v>10</v>
      </c>
      <c r="C19" s="47">
        <v>152.19287884625592</v>
      </c>
      <c r="D19" s="47">
        <v>41.339698529123623</v>
      </c>
      <c r="E19" s="47">
        <v>79.525741643103657</v>
      </c>
      <c r="F19" s="47">
        <v>85.544618355848016</v>
      </c>
    </row>
    <row r="20" spans="1:6" x14ac:dyDescent="0.2">
      <c r="A20" s="45"/>
      <c r="B20" s="49">
        <v>20</v>
      </c>
      <c r="C20" s="47">
        <v>145.62483330448893</v>
      </c>
      <c r="D20" s="47">
        <v>17.473405671934998</v>
      </c>
      <c r="E20" s="47">
        <v>81.531913175818673</v>
      </c>
      <c r="F20" s="47">
        <v>40.084482863397533</v>
      </c>
    </row>
    <row r="21" spans="1:6" x14ac:dyDescent="0.2">
      <c r="A21" s="45"/>
      <c r="B21" s="49">
        <v>60</v>
      </c>
      <c r="C21" s="47">
        <v>150.1274111905937</v>
      </c>
      <c r="D21" s="47">
        <v>13.122585514646289</v>
      </c>
      <c r="E21" s="47">
        <v>82.523696300766247</v>
      </c>
      <c r="F21" s="47">
        <v>21.073076329312812</v>
      </c>
    </row>
    <row r="22" spans="1:6" x14ac:dyDescent="0.2">
      <c r="A22" s="48" t="s">
        <v>96</v>
      </c>
      <c r="B22" s="49">
        <v>0</v>
      </c>
      <c r="C22" s="46">
        <f>AVERAGE(C7,C12,C17)</f>
        <v>100</v>
      </c>
      <c r="D22" s="46">
        <f>AVERAGE(D7,D12,D17)</f>
        <v>100</v>
      </c>
      <c r="E22" s="46">
        <f>AVERAGE(E7,E12,E17)</f>
        <v>100</v>
      </c>
      <c r="F22" s="46">
        <f>AVERAGE(F7,F12,F17)</f>
        <v>100</v>
      </c>
    </row>
    <row r="23" spans="1:6" x14ac:dyDescent="0.2">
      <c r="A23" s="48"/>
      <c r="B23" s="49">
        <v>5</v>
      </c>
      <c r="C23" s="47">
        <f>AVERAGE(C8,C13,C18)</f>
        <v>91.476411700454108</v>
      </c>
      <c r="D23" s="47">
        <f>AVERAGE(D8,D13,D18)</f>
        <v>31.482610636812748</v>
      </c>
      <c r="E23" s="47">
        <f>AVERAGE(E8,E13,E18)</f>
        <v>78.180129428710288</v>
      </c>
      <c r="F23" s="47">
        <f>AVERAGE(F8,F13,F18)</f>
        <v>71.796996038024574</v>
      </c>
    </row>
    <row r="24" spans="1:6" x14ac:dyDescent="0.2">
      <c r="A24" s="48"/>
      <c r="B24" s="49">
        <v>10</v>
      </c>
      <c r="C24" s="47">
        <f>AVERAGE(C9,C14,C19)</f>
        <v>80.923896510216366</v>
      </c>
      <c r="D24" s="47">
        <f>AVERAGE(D9,D14,D19)</f>
        <v>21.737596079599836</v>
      </c>
      <c r="E24" s="47">
        <f>AVERAGE(E9,E14,E19)</f>
        <v>78.493364837725224</v>
      </c>
      <c r="F24" s="47">
        <f>AVERAGE(F9,F14,F19)</f>
        <v>59.580468955485408</v>
      </c>
    </row>
    <row r="25" spans="1:6" x14ac:dyDescent="0.2">
      <c r="A25" s="48"/>
      <c r="B25" s="49">
        <v>20</v>
      </c>
      <c r="C25" s="47">
        <f>AVERAGE(C10,C15,C20)</f>
        <v>77.216451516946833</v>
      </c>
      <c r="D25" s="47">
        <f>AVERAGE(D10,D15,D20)</f>
        <v>12.116902489353743</v>
      </c>
      <c r="E25" s="47">
        <f>AVERAGE(E10,E15,E20)</f>
        <v>84.892573987194211</v>
      </c>
      <c r="F25" s="47">
        <f>AVERAGE(F10,F15,F20)</f>
        <v>33.597619360422406</v>
      </c>
    </row>
    <row r="26" spans="1:6" x14ac:dyDescent="0.2">
      <c r="A26" s="48"/>
      <c r="B26" s="49">
        <v>60</v>
      </c>
      <c r="C26" s="47">
        <f>AVERAGE(C11,C16,C21)</f>
        <v>112.42383136227123</v>
      </c>
      <c r="D26" s="47">
        <f>AVERAGE(D11,D16,D21)</f>
        <v>7.7075285048820961</v>
      </c>
      <c r="E26" s="47">
        <f>AVERAGE(E11,E16,E21)</f>
        <v>83.363201955055374</v>
      </c>
      <c r="F26" s="47">
        <f>AVERAGE(F11,F16,F21)</f>
        <v>13.725798432728013</v>
      </c>
    </row>
    <row r="27" spans="1:6" x14ac:dyDescent="0.2">
      <c r="A27" s="48" t="s">
        <v>6</v>
      </c>
      <c r="B27" s="49">
        <v>0</v>
      </c>
      <c r="C27" s="46">
        <f>STDEV(C7,C12,C17)</f>
        <v>0</v>
      </c>
      <c r="D27" s="46">
        <f>STDEV(D7,D12,D17)</f>
        <v>0</v>
      </c>
      <c r="E27" s="46">
        <f>STDEV(E7,E12,E17)</f>
        <v>0</v>
      </c>
      <c r="F27" s="46">
        <f>STDEV(F7,F12,F17)</f>
        <v>0</v>
      </c>
    </row>
    <row r="28" spans="1:6" x14ac:dyDescent="0.2">
      <c r="A28" s="48"/>
      <c r="B28" s="49">
        <v>5</v>
      </c>
      <c r="C28" s="50">
        <f>STDEV(C8,C13,C18)</f>
        <v>37.240006066522646</v>
      </c>
      <c r="D28" s="50">
        <f>STDEV(D8,D13,D18)</f>
        <v>17.714018605804181</v>
      </c>
      <c r="E28" s="50">
        <f>STDEV(E8,E13,E18)</f>
        <v>17.232880797121108</v>
      </c>
      <c r="F28" s="50">
        <f>STDEV(F8,F13,F18)</f>
        <v>11.017652397975803</v>
      </c>
    </row>
    <row r="29" spans="1:6" x14ac:dyDescent="0.2">
      <c r="A29" s="48"/>
      <c r="B29" s="49">
        <v>10</v>
      </c>
      <c r="C29" s="50">
        <f>STDEV(C9,C14,C19)</f>
        <v>62.638432786533315</v>
      </c>
      <c r="D29" s="50">
        <f>STDEV(D9,D14,D19)</f>
        <v>18.03913854973537</v>
      </c>
      <c r="E29" s="50">
        <f>STDEV(E9,E14,E19)</f>
        <v>34.005113066986354</v>
      </c>
      <c r="F29" s="50">
        <f>STDEV(F9,F14,F19)</f>
        <v>28.797122078913581</v>
      </c>
    </row>
    <row r="30" spans="1:6" x14ac:dyDescent="0.2">
      <c r="A30" s="48"/>
      <c r="B30" s="49">
        <v>20</v>
      </c>
      <c r="C30" s="50">
        <f>STDEV(C10,C15,C20)</f>
        <v>59.257712494569795</v>
      </c>
      <c r="D30" s="50">
        <f>STDEV(D10,D15,D20)</f>
        <v>10.321870672152693</v>
      </c>
      <c r="E30" s="50">
        <f>STDEV(E10,E15,E20)</f>
        <v>11.381270095237614</v>
      </c>
      <c r="F30" s="50">
        <f>STDEV(F10,F15,F20)</f>
        <v>6.0497926777846711</v>
      </c>
    </row>
    <row r="31" spans="1:6" x14ac:dyDescent="0.2">
      <c r="A31" s="48"/>
      <c r="B31" s="49">
        <v>60</v>
      </c>
      <c r="C31" s="50">
        <f>STDEV(C11,C16,C21)</f>
        <v>34.003829809921768</v>
      </c>
      <c r="D31" s="50">
        <f>STDEV(D11,D16,D21)</f>
        <v>6.8550807299584173</v>
      </c>
      <c r="E31" s="50">
        <f>STDEV(E11,E16,E21)</f>
        <v>25.168295702814298</v>
      </c>
      <c r="F31" s="50">
        <f>STDEV(F11,F16,F21)</f>
        <v>6.367437323589626</v>
      </c>
    </row>
    <row r="32" spans="1:6" x14ac:dyDescent="0.2">
      <c r="A32" s="48" t="s">
        <v>7</v>
      </c>
      <c r="B32" s="49">
        <v>0</v>
      </c>
      <c r="C32" s="46">
        <f t="shared" ref="C32:F36" si="0">C27/SQRT(3)</f>
        <v>0</v>
      </c>
      <c r="D32" s="46">
        <f t="shared" si="0"/>
        <v>0</v>
      </c>
      <c r="E32" s="46">
        <f t="shared" si="0"/>
        <v>0</v>
      </c>
      <c r="F32" s="46">
        <f t="shared" si="0"/>
        <v>0</v>
      </c>
    </row>
    <row r="33" spans="1:6" x14ac:dyDescent="0.2">
      <c r="A33" s="48"/>
      <c r="B33" s="49">
        <v>5</v>
      </c>
      <c r="C33" s="50">
        <f t="shared" si="0"/>
        <v>21.500527527130149</v>
      </c>
      <c r="D33" s="50">
        <f t="shared" si="0"/>
        <v>10.227193410491084</v>
      </c>
      <c r="E33" s="50">
        <f t="shared" si="0"/>
        <v>9.9494083671306051</v>
      </c>
      <c r="F33" s="50">
        <f t="shared" si="0"/>
        <v>6.3610445778090563</v>
      </c>
    </row>
    <row r="34" spans="1:6" x14ac:dyDescent="0.2">
      <c r="A34" s="48"/>
      <c r="B34" s="49">
        <v>10</v>
      </c>
      <c r="C34" s="50">
        <f t="shared" si="0"/>
        <v>36.164316030921292</v>
      </c>
      <c r="D34" s="50">
        <f t="shared" si="0"/>
        <v>10.414901497638672</v>
      </c>
      <c r="E34" s="50">
        <f t="shared" si="0"/>
        <v>19.632861183048234</v>
      </c>
      <c r="F34" s="50">
        <f t="shared" si="0"/>
        <v>16.626026184147271</v>
      </c>
    </row>
    <row r="35" spans="1:6" x14ac:dyDescent="0.2">
      <c r="A35" s="48"/>
      <c r="B35" s="49">
        <v>20</v>
      </c>
      <c r="C35" s="50">
        <f t="shared" si="0"/>
        <v>34.212456260301323</v>
      </c>
      <c r="D35" s="50">
        <f t="shared" si="0"/>
        <v>5.959334811107861</v>
      </c>
      <c r="E35" s="50">
        <f t="shared" si="0"/>
        <v>6.5709793532052743</v>
      </c>
      <c r="F35" s="50">
        <f t="shared" si="0"/>
        <v>3.492849431060407</v>
      </c>
    </row>
    <row r="36" spans="1:6" x14ac:dyDescent="0.2">
      <c r="A36" s="48"/>
      <c r="B36" s="49">
        <v>60</v>
      </c>
      <c r="C36" s="50">
        <f>C31/SQRT(3)</f>
        <v>19.632120294236554</v>
      </c>
      <c r="D36" s="50">
        <f t="shared" si="0"/>
        <v>3.9577827047581087</v>
      </c>
      <c r="E36" s="50">
        <f t="shared" si="0"/>
        <v>14.530922299063937</v>
      </c>
      <c r="F36" s="50">
        <f t="shared" si="0"/>
        <v>3.676241652822541</v>
      </c>
    </row>
  </sheetData>
  <mergeCells count="8">
    <mergeCell ref="A27:A31"/>
    <mergeCell ref="A32:A36"/>
    <mergeCell ref="C5:D5"/>
    <mergeCell ref="E5:F5"/>
    <mergeCell ref="A7:A11"/>
    <mergeCell ref="A12:A16"/>
    <mergeCell ref="A17:A21"/>
    <mergeCell ref="A22:A2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3954-D680-5441-A4F6-6E6270F5FEDC}">
  <dimension ref="A1:AW92"/>
  <sheetViews>
    <sheetView workbookViewId="0">
      <selection activeCell="J6" sqref="J6:K6"/>
    </sheetView>
  </sheetViews>
  <sheetFormatPr baseColWidth="10" defaultRowHeight="16" x14ac:dyDescent="0.2"/>
  <cols>
    <col min="1" max="1" width="17.83203125" customWidth="1"/>
  </cols>
  <sheetData>
    <row r="1" spans="1:49" s="3" customFormat="1" x14ac:dyDescent="0.2">
      <c r="A1" s="30" t="s">
        <v>97</v>
      </c>
    </row>
    <row r="2" spans="1:49" s="3" customFormat="1" x14ac:dyDescent="0.2"/>
    <row r="3" spans="1:49" s="3" customFormat="1" x14ac:dyDescent="0.2">
      <c r="A3" s="30" t="s">
        <v>220</v>
      </c>
    </row>
    <row r="5" spans="1:49" x14ac:dyDescent="0.2">
      <c r="A5" s="9" t="s">
        <v>234</v>
      </c>
      <c r="B5" s="13" t="s">
        <v>226</v>
      </c>
      <c r="C5" s="13"/>
      <c r="D5" s="13"/>
      <c r="E5" s="13"/>
      <c r="F5" s="13"/>
      <c r="G5" s="13"/>
      <c r="H5" s="13" t="s">
        <v>225</v>
      </c>
      <c r="I5" s="13"/>
      <c r="J5" s="13"/>
      <c r="K5" s="13"/>
      <c r="L5" s="13"/>
      <c r="M5" s="13"/>
      <c r="N5" s="13" t="s">
        <v>227</v>
      </c>
      <c r="O5" s="13"/>
      <c r="P5" s="13"/>
      <c r="Q5" s="13"/>
      <c r="R5" s="13"/>
      <c r="S5" s="13"/>
      <c r="T5" s="13" t="s">
        <v>228</v>
      </c>
      <c r="U5" s="13"/>
      <c r="V5" s="13"/>
      <c r="W5" s="13"/>
      <c r="X5" s="13"/>
      <c r="Y5" s="13"/>
      <c r="Z5" s="13" t="s">
        <v>229</v>
      </c>
      <c r="AA5" s="13"/>
      <c r="AB5" s="13"/>
      <c r="AC5" s="13"/>
      <c r="AD5" s="13"/>
      <c r="AE5" s="13"/>
      <c r="AF5" s="13" t="s">
        <v>230</v>
      </c>
      <c r="AG5" s="13"/>
      <c r="AH5" s="13"/>
      <c r="AI5" s="13"/>
      <c r="AJ5" s="13"/>
      <c r="AK5" s="13"/>
      <c r="AL5" s="13" t="s">
        <v>231</v>
      </c>
      <c r="AM5" s="13"/>
      <c r="AN5" s="13"/>
      <c r="AO5" s="13"/>
      <c r="AP5" s="13"/>
      <c r="AQ5" s="13"/>
      <c r="AR5" s="13" t="s">
        <v>232</v>
      </c>
      <c r="AS5" s="13"/>
      <c r="AT5" s="13"/>
      <c r="AU5" s="13"/>
      <c r="AV5" s="13"/>
      <c r="AW5" s="13"/>
    </row>
    <row r="6" spans="1:49" s="1" customFormat="1" x14ac:dyDescent="0.2">
      <c r="A6" s="129" t="s">
        <v>233</v>
      </c>
      <c r="B6" s="16" t="s">
        <v>221</v>
      </c>
      <c r="C6" s="16"/>
      <c r="D6" s="16" t="s">
        <v>222</v>
      </c>
      <c r="E6" s="16"/>
      <c r="F6" s="16" t="s">
        <v>223</v>
      </c>
      <c r="G6" s="16"/>
      <c r="H6" s="16" t="s">
        <v>221</v>
      </c>
      <c r="I6" s="16"/>
      <c r="J6" s="16" t="s">
        <v>222</v>
      </c>
      <c r="K6" s="16"/>
      <c r="L6" s="16" t="s">
        <v>223</v>
      </c>
      <c r="M6" s="16"/>
      <c r="N6" s="16" t="s">
        <v>221</v>
      </c>
      <c r="O6" s="16"/>
      <c r="P6" s="16" t="s">
        <v>222</v>
      </c>
      <c r="Q6" s="16"/>
      <c r="R6" s="16" t="s">
        <v>223</v>
      </c>
      <c r="S6" s="16"/>
      <c r="T6" s="16" t="s">
        <v>221</v>
      </c>
      <c r="U6" s="16"/>
      <c r="V6" s="16" t="s">
        <v>222</v>
      </c>
      <c r="W6" s="16"/>
      <c r="X6" s="16" t="s">
        <v>223</v>
      </c>
      <c r="Y6" s="16"/>
      <c r="Z6" s="16" t="s">
        <v>221</v>
      </c>
      <c r="AA6" s="16"/>
      <c r="AB6" s="16" t="s">
        <v>222</v>
      </c>
      <c r="AC6" s="16"/>
      <c r="AD6" s="16" t="s">
        <v>223</v>
      </c>
      <c r="AE6" s="16"/>
      <c r="AF6" s="16" t="s">
        <v>221</v>
      </c>
      <c r="AG6" s="16"/>
      <c r="AH6" s="16" t="s">
        <v>222</v>
      </c>
      <c r="AI6" s="16"/>
      <c r="AJ6" s="16" t="s">
        <v>223</v>
      </c>
      <c r="AK6" s="16"/>
      <c r="AL6" s="16" t="s">
        <v>221</v>
      </c>
      <c r="AM6" s="16"/>
      <c r="AN6" s="16" t="s">
        <v>222</v>
      </c>
      <c r="AO6" s="16"/>
      <c r="AP6" s="16" t="s">
        <v>223</v>
      </c>
      <c r="AQ6" s="16"/>
      <c r="AR6" s="16" t="s">
        <v>221</v>
      </c>
      <c r="AS6" s="16"/>
      <c r="AT6" s="16" t="s">
        <v>222</v>
      </c>
      <c r="AU6" s="16"/>
      <c r="AV6" s="16" t="s">
        <v>223</v>
      </c>
      <c r="AW6" s="16"/>
    </row>
    <row r="7" spans="1:49" s="1" customFormat="1" x14ac:dyDescent="0.2">
      <c r="A7" s="129" t="s">
        <v>224</v>
      </c>
      <c r="B7" s="14" t="s">
        <v>22</v>
      </c>
      <c r="C7" s="14" t="s">
        <v>7</v>
      </c>
      <c r="D7" s="14" t="s">
        <v>22</v>
      </c>
      <c r="E7" s="14" t="s">
        <v>7</v>
      </c>
      <c r="F7" s="14" t="s">
        <v>22</v>
      </c>
      <c r="G7" s="14" t="s">
        <v>7</v>
      </c>
      <c r="H7" s="14" t="s">
        <v>22</v>
      </c>
      <c r="I7" s="14" t="s">
        <v>7</v>
      </c>
      <c r="J7" s="14" t="s">
        <v>22</v>
      </c>
      <c r="K7" s="14" t="s">
        <v>7</v>
      </c>
      <c r="L7" s="14" t="s">
        <v>22</v>
      </c>
      <c r="M7" s="14" t="s">
        <v>7</v>
      </c>
      <c r="N7" s="14" t="s">
        <v>22</v>
      </c>
      <c r="O7" s="14" t="s">
        <v>7</v>
      </c>
      <c r="P7" s="14" t="s">
        <v>22</v>
      </c>
      <c r="Q7" s="14" t="s">
        <v>7</v>
      </c>
      <c r="R7" s="14" t="s">
        <v>22</v>
      </c>
      <c r="S7" s="14" t="s">
        <v>7</v>
      </c>
      <c r="T7" s="14" t="s">
        <v>22</v>
      </c>
      <c r="U7" s="14" t="s">
        <v>7</v>
      </c>
      <c r="V7" s="14" t="s">
        <v>22</v>
      </c>
      <c r="W7" s="14" t="s">
        <v>7</v>
      </c>
      <c r="X7" s="14" t="s">
        <v>22</v>
      </c>
      <c r="Y7" s="14" t="s">
        <v>7</v>
      </c>
      <c r="Z7" s="14" t="s">
        <v>22</v>
      </c>
      <c r="AA7" s="14" t="s">
        <v>7</v>
      </c>
      <c r="AB7" s="14" t="s">
        <v>22</v>
      </c>
      <c r="AC7" s="14" t="s">
        <v>7</v>
      </c>
      <c r="AD7" s="14" t="s">
        <v>22</v>
      </c>
      <c r="AE7" s="14" t="s">
        <v>7</v>
      </c>
      <c r="AF7" s="14" t="s">
        <v>22</v>
      </c>
      <c r="AG7" s="14" t="s">
        <v>7</v>
      </c>
      <c r="AH7" s="14" t="s">
        <v>22</v>
      </c>
      <c r="AI7" s="14" t="s">
        <v>7</v>
      </c>
      <c r="AJ7" s="14" t="s">
        <v>22</v>
      </c>
      <c r="AK7" s="14" t="s">
        <v>7</v>
      </c>
      <c r="AL7" s="14" t="s">
        <v>22</v>
      </c>
      <c r="AM7" s="14" t="s">
        <v>7</v>
      </c>
      <c r="AN7" s="14" t="s">
        <v>22</v>
      </c>
      <c r="AO7" s="14" t="s">
        <v>7</v>
      </c>
      <c r="AP7" s="14" t="s">
        <v>22</v>
      </c>
      <c r="AQ7" s="14" t="s">
        <v>7</v>
      </c>
      <c r="AR7" s="14" t="s">
        <v>22</v>
      </c>
      <c r="AS7" s="14" t="s">
        <v>7</v>
      </c>
      <c r="AT7" s="14" t="s">
        <v>22</v>
      </c>
      <c r="AU7" s="14" t="s">
        <v>7</v>
      </c>
      <c r="AV7" s="14" t="s">
        <v>22</v>
      </c>
      <c r="AW7" s="14" t="s">
        <v>7</v>
      </c>
    </row>
    <row r="8" spans="1:49" x14ac:dyDescent="0.2">
      <c r="A8" s="7">
        <v>0</v>
      </c>
      <c r="B8" s="7">
        <v>17.240929999999999</v>
      </c>
      <c r="C8" s="7">
        <v>0.54031189999999996</v>
      </c>
      <c r="D8" s="7">
        <v>18.35735</v>
      </c>
      <c r="E8" s="7">
        <v>1.5118959999999999</v>
      </c>
      <c r="F8" s="7">
        <v>20.17483</v>
      </c>
      <c r="G8" s="7">
        <v>2.3306990000000001</v>
      </c>
      <c r="H8" s="7">
        <v>10.16119</v>
      </c>
      <c r="I8" s="7">
        <v>1.381891</v>
      </c>
      <c r="J8" s="7">
        <v>6.5828939999999996</v>
      </c>
      <c r="K8" s="7">
        <v>0.84224489999999996</v>
      </c>
      <c r="L8" s="7">
        <v>6.5264430000000004</v>
      </c>
      <c r="M8" s="7">
        <v>0.75255570000000005</v>
      </c>
      <c r="N8" s="7">
        <v>16.814319999999999</v>
      </c>
      <c r="O8" s="7">
        <v>1.53826</v>
      </c>
      <c r="P8" s="7">
        <v>19.594629999999999</v>
      </c>
      <c r="Q8" s="7">
        <v>1.376517</v>
      </c>
      <c r="R8" s="7">
        <v>22.192799999999998</v>
      </c>
      <c r="S8" s="7">
        <v>1.405813</v>
      </c>
      <c r="T8" s="7">
        <v>11.951359999999999</v>
      </c>
      <c r="U8" s="7">
        <v>0.76747529999999997</v>
      </c>
      <c r="V8" s="7">
        <v>13.726979999999999</v>
      </c>
      <c r="W8" s="7">
        <v>1.197732</v>
      </c>
      <c r="X8" s="7">
        <v>13.8378</v>
      </c>
      <c r="Y8" s="7">
        <v>1.82175</v>
      </c>
      <c r="Z8" s="7">
        <v>17.758410000000001</v>
      </c>
      <c r="AA8" s="7">
        <v>1.261924</v>
      </c>
      <c r="AB8" s="7">
        <v>14.21654</v>
      </c>
      <c r="AC8" s="7">
        <v>1.111408</v>
      </c>
      <c r="AD8" s="7">
        <v>16.936340000000001</v>
      </c>
      <c r="AE8" s="7">
        <v>1.3628990000000001</v>
      </c>
      <c r="AF8" s="7">
        <v>20.722580000000001</v>
      </c>
      <c r="AG8" s="7">
        <v>0.94360359999999999</v>
      </c>
      <c r="AH8" s="7">
        <v>22.737069999999999</v>
      </c>
      <c r="AI8" s="7">
        <v>2.0214430000000001</v>
      </c>
      <c r="AJ8" s="7">
        <v>21.576090000000001</v>
      </c>
      <c r="AK8" s="7">
        <v>2.2569439999999998</v>
      </c>
      <c r="AL8" s="7">
        <v>14.88134</v>
      </c>
      <c r="AM8" s="7">
        <v>1.159651</v>
      </c>
      <c r="AN8" s="7">
        <v>11.90315</v>
      </c>
      <c r="AO8" s="7">
        <v>1.202294</v>
      </c>
      <c r="AP8" s="7">
        <v>13.919219999999999</v>
      </c>
      <c r="AQ8" s="7">
        <v>0.99328919999999998</v>
      </c>
      <c r="AR8" s="7">
        <v>12.586499999999999</v>
      </c>
      <c r="AS8" s="7">
        <v>2.7281339999999998</v>
      </c>
      <c r="AT8" s="7">
        <v>12.10568</v>
      </c>
      <c r="AU8" s="7">
        <v>0.60987100000000005</v>
      </c>
      <c r="AV8" s="7">
        <v>18.695170000000001</v>
      </c>
      <c r="AW8" s="7">
        <v>1.3044020000000001</v>
      </c>
    </row>
    <row r="9" spans="1:49" x14ac:dyDescent="0.2">
      <c r="A9" s="7">
        <v>0.61666666999999997</v>
      </c>
      <c r="B9" s="7">
        <v>17.75328</v>
      </c>
      <c r="C9" s="7">
        <v>0.74572709999999998</v>
      </c>
      <c r="D9" s="7">
        <v>18.292349999999999</v>
      </c>
      <c r="E9" s="7">
        <v>1.463708</v>
      </c>
      <c r="F9" s="7">
        <v>19.77298</v>
      </c>
      <c r="G9" s="7">
        <v>2.2060879999999998</v>
      </c>
      <c r="H9" s="7">
        <v>10.629350000000001</v>
      </c>
      <c r="I9" s="7">
        <v>1.2840860000000001</v>
      </c>
      <c r="J9" s="7">
        <v>6.9548160000000001</v>
      </c>
      <c r="K9" s="7">
        <v>0.88145130000000005</v>
      </c>
      <c r="L9" s="7">
        <v>6.552708</v>
      </c>
      <c r="M9" s="7">
        <v>0.80932769999999998</v>
      </c>
      <c r="N9" s="7">
        <v>17.747689999999999</v>
      </c>
      <c r="O9" s="7">
        <v>1.3031820000000001</v>
      </c>
      <c r="P9" s="7">
        <v>19.840209999999999</v>
      </c>
      <c r="Q9" s="7">
        <v>1.4517409999999999</v>
      </c>
      <c r="R9" s="7">
        <v>22.50958</v>
      </c>
      <c r="S9" s="7">
        <v>1.708504</v>
      </c>
      <c r="T9" s="7">
        <v>12.521570000000001</v>
      </c>
      <c r="U9" s="7">
        <v>0.98428040000000006</v>
      </c>
      <c r="V9" s="7">
        <v>14.24738</v>
      </c>
      <c r="W9" s="7">
        <v>1.089043</v>
      </c>
      <c r="X9" s="7">
        <v>14.24775</v>
      </c>
      <c r="Y9" s="7">
        <v>2.1185109999999998</v>
      </c>
      <c r="Z9" s="7">
        <v>18.618289999999998</v>
      </c>
      <c r="AA9" s="7">
        <v>1.2242949999999999</v>
      </c>
      <c r="AB9" s="7">
        <v>14.37552</v>
      </c>
      <c r="AC9" s="7">
        <v>1.3525210000000001</v>
      </c>
      <c r="AD9" s="7">
        <v>16.463740000000001</v>
      </c>
      <c r="AE9" s="7">
        <v>1.5154019999999999</v>
      </c>
      <c r="AF9" s="7">
        <v>21.542539999999999</v>
      </c>
      <c r="AG9" s="7">
        <v>0.80920230000000004</v>
      </c>
      <c r="AH9" s="7">
        <v>22.946829999999999</v>
      </c>
      <c r="AI9" s="7">
        <v>2.0882779999999999</v>
      </c>
      <c r="AJ9" s="7">
        <v>21.138940000000002</v>
      </c>
      <c r="AK9" s="7">
        <v>2.487333</v>
      </c>
      <c r="AL9" s="7">
        <v>15.596819999999999</v>
      </c>
      <c r="AM9" s="7">
        <v>1.2296400000000001</v>
      </c>
      <c r="AN9" s="7">
        <v>12.37411</v>
      </c>
      <c r="AO9" s="7">
        <v>1.2866010000000001</v>
      </c>
      <c r="AP9" s="7">
        <v>13.57991</v>
      </c>
      <c r="AQ9" s="7">
        <v>1.061944</v>
      </c>
      <c r="AR9" s="7">
        <v>13.11985</v>
      </c>
      <c r="AS9" s="7">
        <v>2.8222269999999998</v>
      </c>
      <c r="AT9" s="7">
        <v>12.58731</v>
      </c>
      <c r="AU9" s="7">
        <v>0.49083260000000001</v>
      </c>
      <c r="AV9" s="7">
        <v>18.66771</v>
      </c>
      <c r="AW9" s="7">
        <v>1.436841</v>
      </c>
    </row>
    <row r="10" spans="1:49" x14ac:dyDescent="0.2">
      <c r="A10" s="7">
        <v>2.6</v>
      </c>
      <c r="B10" s="7">
        <v>18.1111</v>
      </c>
      <c r="C10" s="7">
        <v>0.61929630000000002</v>
      </c>
      <c r="D10" s="7">
        <v>18.987590000000001</v>
      </c>
      <c r="E10" s="7">
        <v>1.558735</v>
      </c>
      <c r="F10" s="7">
        <v>20.089379999999998</v>
      </c>
      <c r="G10" s="7">
        <v>2.2530839999999999</v>
      </c>
      <c r="H10" s="7">
        <v>10.68798</v>
      </c>
      <c r="I10" s="7">
        <v>1.3069109999999999</v>
      </c>
      <c r="J10" s="7">
        <v>6.6912919999999998</v>
      </c>
      <c r="K10" s="7">
        <v>0.9245913</v>
      </c>
      <c r="L10" s="7">
        <v>6.6579620000000004</v>
      </c>
      <c r="M10" s="7">
        <v>0.79998860000000005</v>
      </c>
      <c r="N10" s="7">
        <v>17.84515</v>
      </c>
      <c r="O10" s="7">
        <v>1.6922170000000001</v>
      </c>
      <c r="P10" s="7">
        <v>20.57254</v>
      </c>
      <c r="Q10" s="7">
        <v>1.378503</v>
      </c>
      <c r="R10" s="7">
        <v>22.61655</v>
      </c>
      <c r="S10" s="7">
        <v>1.4843649999999999</v>
      </c>
      <c r="T10" s="7">
        <v>12.55875</v>
      </c>
      <c r="U10" s="7">
        <v>1.014491</v>
      </c>
      <c r="V10" s="7">
        <v>14.3058</v>
      </c>
      <c r="W10" s="7">
        <v>1.218081</v>
      </c>
      <c r="X10" s="7">
        <v>14.582990000000001</v>
      </c>
      <c r="Y10" s="7">
        <v>2.1878199999999999</v>
      </c>
      <c r="Z10" s="7">
        <v>18.574200000000001</v>
      </c>
      <c r="AA10" s="7">
        <v>1.2330110000000001</v>
      </c>
      <c r="AB10" s="7">
        <v>14.43024</v>
      </c>
      <c r="AC10" s="7">
        <v>1.081323</v>
      </c>
      <c r="AD10" s="7">
        <v>16.85802</v>
      </c>
      <c r="AE10" s="7">
        <v>1.611996</v>
      </c>
      <c r="AF10" s="7">
        <v>21.495010000000001</v>
      </c>
      <c r="AG10" s="7">
        <v>0.68492059999999999</v>
      </c>
      <c r="AH10" s="7">
        <v>23.783000000000001</v>
      </c>
      <c r="AI10" s="7">
        <v>2.1713140000000002</v>
      </c>
      <c r="AJ10" s="7">
        <v>21.613790000000002</v>
      </c>
      <c r="AK10" s="7">
        <v>2.7143449999999998</v>
      </c>
      <c r="AL10" s="7">
        <v>15.848979999999999</v>
      </c>
      <c r="AM10" s="7">
        <v>1.3097620000000001</v>
      </c>
      <c r="AN10" s="7">
        <v>12.345649999999999</v>
      </c>
      <c r="AO10" s="7">
        <v>1.3082469999999999</v>
      </c>
      <c r="AP10" s="7">
        <v>13.59665</v>
      </c>
      <c r="AQ10" s="7">
        <v>1.1047229999999999</v>
      </c>
      <c r="AR10" s="7">
        <v>13.457129999999999</v>
      </c>
      <c r="AS10" s="7">
        <v>2.7121379999999999</v>
      </c>
      <c r="AT10" s="7">
        <v>12.58957</v>
      </c>
      <c r="AU10" s="7">
        <v>0.72356920000000002</v>
      </c>
      <c r="AV10" s="7">
        <v>19.070180000000001</v>
      </c>
      <c r="AW10" s="7">
        <v>1.5002610000000001</v>
      </c>
    </row>
    <row r="11" spans="1:49" x14ac:dyDescent="0.2">
      <c r="A11" s="7">
        <v>4.5999999999999996</v>
      </c>
      <c r="B11" s="7">
        <v>19.112089999999998</v>
      </c>
      <c r="C11" s="7">
        <v>0.73271750000000002</v>
      </c>
      <c r="D11" s="7">
        <v>20.24681</v>
      </c>
      <c r="E11" s="7">
        <v>1.710842</v>
      </c>
      <c r="F11" s="7">
        <v>22.020630000000001</v>
      </c>
      <c r="G11" s="7">
        <v>2.4949180000000002</v>
      </c>
      <c r="H11" s="7">
        <v>11.175050000000001</v>
      </c>
      <c r="I11" s="7">
        <v>1.330495</v>
      </c>
      <c r="J11" s="7">
        <v>7.234057</v>
      </c>
      <c r="K11" s="7">
        <v>0.98091090000000003</v>
      </c>
      <c r="L11" s="7">
        <v>7.0770650000000002</v>
      </c>
      <c r="M11" s="7">
        <v>0.7800665</v>
      </c>
      <c r="N11" s="7">
        <v>18.595109999999998</v>
      </c>
      <c r="O11" s="7">
        <v>1.835896</v>
      </c>
      <c r="P11" s="7">
        <v>22.12182</v>
      </c>
      <c r="Q11" s="7">
        <v>1.6238189999999999</v>
      </c>
      <c r="R11" s="7">
        <v>24.562339999999999</v>
      </c>
      <c r="S11" s="7">
        <v>1.607925</v>
      </c>
      <c r="T11" s="7">
        <v>13.33</v>
      </c>
      <c r="U11" s="7">
        <v>1.0163150000000001</v>
      </c>
      <c r="V11" s="7">
        <v>15.376440000000001</v>
      </c>
      <c r="W11" s="7">
        <v>1.387499</v>
      </c>
      <c r="X11" s="7">
        <v>15.766349999999999</v>
      </c>
      <c r="Y11" s="7">
        <v>1.9225859999999999</v>
      </c>
      <c r="Z11" s="7">
        <v>19.561450000000001</v>
      </c>
      <c r="AA11" s="7">
        <v>1.300038</v>
      </c>
      <c r="AB11" s="7">
        <v>15.881489999999999</v>
      </c>
      <c r="AC11" s="7">
        <v>1.2793540000000001</v>
      </c>
      <c r="AD11" s="7">
        <v>18.7332</v>
      </c>
      <c r="AE11" s="7">
        <v>1.5007710000000001</v>
      </c>
      <c r="AF11" s="7">
        <v>22.601569999999999</v>
      </c>
      <c r="AG11" s="7">
        <v>0.7214488</v>
      </c>
      <c r="AH11" s="7">
        <v>25.618559999999999</v>
      </c>
      <c r="AI11" s="7">
        <v>2.3837449999999998</v>
      </c>
      <c r="AJ11" s="7">
        <v>23.506440000000001</v>
      </c>
      <c r="AK11" s="7">
        <v>2.7859430000000001</v>
      </c>
      <c r="AL11" s="7">
        <v>16.84554</v>
      </c>
      <c r="AM11" s="7">
        <v>1.452718</v>
      </c>
      <c r="AN11" s="7">
        <v>13.60553</v>
      </c>
      <c r="AO11" s="7">
        <v>1.448191</v>
      </c>
      <c r="AP11" s="7">
        <v>15.17564</v>
      </c>
      <c r="AQ11" s="7">
        <v>0.98020940000000001</v>
      </c>
      <c r="AR11" s="7">
        <v>13.922879999999999</v>
      </c>
      <c r="AS11" s="7">
        <v>2.8163450000000001</v>
      </c>
      <c r="AT11" s="7">
        <v>12.944330000000001</v>
      </c>
      <c r="AU11" s="7">
        <v>0.67051329999999998</v>
      </c>
      <c r="AV11" s="7">
        <v>20.24605</v>
      </c>
      <c r="AW11" s="7">
        <v>1.5499959999999999</v>
      </c>
    </row>
    <row r="12" spans="1:49" x14ac:dyDescent="0.2">
      <c r="A12" s="7">
        <v>6.6</v>
      </c>
      <c r="B12" s="7">
        <v>20.26679</v>
      </c>
      <c r="C12" s="7">
        <v>0.73182420000000004</v>
      </c>
      <c r="D12" s="7">
        <v>21.765029999999999</v>
      </c>
      <c r="E12" s="7">
        <v>1.742936</v>
      </c>
      <c r="F12" s="7">
        <v>22.405919999999998</v>
      </c>
      <c r="G12" s="7">
        <v>2.5268229999999998</v>
      </c>
      <c r="H12" s="7">
        <v>11.79984</v>
      </c>
      <c r="I12" s="7">
        <v>1.4060790000000001</v>
      </c>
      <c r="J12" s="7">
        <v>7.77658</v>
      </c>
      <c r="K12" s="7">
        <v>0.94324980000000003</v>
      </c>
      <c r="L12" s="7">
        <v>7.2883839999999998</v>
      </c>
      <c r="M12" s="7">
        <v>0.79232460000000005</v>
      </c>
      <c r="N12" s="7">
        <v>19.18946</v>
      </c>
      <c r="O12" s="7">
        <v>1.7072849999999999</v>
      </c>
      <c r="P12" s="7">
        <v>23.35735</v>
      </c>
      <c r="Q12" s="7">
        <v>1.4793400000000001</v>
      </c>
      <c r="R12" s="7">
        <v>26.077829999999999</v>
      </c>
      <c r="S12" s="7">
        <v>1.689198</v>
      </c>
      <c r="T12" s="7">
        <v>14.012829999999999</v>
      </c>
      <c r="U12" s="7">
        <v>1.100733</v>
      </c>
      <c r="V12" s="7">
        <v>16.318300000000001</v>
      </c>
      <c r="W12" s="7">
        <v>1.388946</v>
      </c>
      <c r="X12" s="7">
        <v>16.682790000000001</v>
      </c>
      <c r="Y12" s="7">
        <v>2.1534960000000001</v>
      </c>
      <c r="Z12" s="7">
        <v>20.79121</v>
      </c>
      <c r="AA12" s="7">
        <v>1.2433620000000001</v>
      </c>
      <c r="AB12" s="7">
        <v>16.815919999999998</v>
      </c>
      <c r="AC12" s="7">
        <v>1.174269</v>
      </c>
      <c r="AD12" s="7">
        <v>20.123460000000001</v>
      </c>
      <c r="AE12" s="7">
        <v>1.818432</v>
      </c>
      <c r="AF12" s="7">
        <v>24.150759999999998</v>
      </c>
      <c r="AG12" s="7">
        <v>0.85497279999999998</v>
      </c>
      <c r="AH12" s="7">
        <v>27.25722</v>
      </c>
      <c r="AI12" s="7">
        <v>2.5971769999999998</v>
      </c>
      <c r="AJ12" s="7">
        <v>24.671510000000001</v>
      </c>
      <c r="AK12" s="7">
        <v>2.949722</v>
      </c>
      <c r="AL12" s="7">
        <v>17.403120000000001</v>
      </c>
      <c r="AM12" s="7">
        <v>1.3978889999999999</v>
      </c>
      <c r="AN12" s="7">
        <v>14.36158</v>
      </c>
      <c r="AO12" s="7">
        <v>1.536216</v>
      </c>
      <c r="AP12" s="7">
        <v>15.58361</v>
      </c>
      <c r="AQ12" s="7">
        <v>1.0985069999999999</v>
      </c>
      <c r="AR12" s="7">
        <v>14.466060000000001</v>
      </c>
      <c r="AS12" s="7">
        <v>2.890663</v>
      </c>
      <c r="AT12" s="7">
        <v>13.73907</v>
      </c>
      <c r="AU12" s="7">
        <v>0.62495080000000003</v>
      </c>
      <c r="AV12" s="7">
        <v>21.09421</v>
      </c>
      <c r="AW12" s="7">
        <v>1.6408020000000001</v>
      </c>
    </row>
    <row r="13" spans="1:49" x14ac:dyDescent="0.2">
      <c r="A13" s="7">
        <v>8.6</v>
      </c>
      <c r="B13" s="7">
        <v>21.304480000000002</v>
      </c>
      <c r="C13" s="7">
        <v>0.6300694</v>
      </c>
      <c r="D13" s="7">
        <v>23.267859999999999</v>
      </c>
      <c r="E13" s="7">
        <v>1.8158540000000001</v>
      </c>
      <c r="F13" s="7">
        <v>23.918790000000001</v>
      </c>
      <c r="G13" s="7">
        <v>2.577442</v>
      </c>
      <c r="H13" s="7">
        <v>12.664160000000001</v>
      </c>
      <c r="I13" s="7">
        <v>1.560403</v>
      </c>
      <c r="J13" s="7">
        <v>7.9853620000000003</v>
      </c>
      <c r="K13" s="7">
        <v>1.0982749999999999</v>
      </c>
      <c r="L13" s="7">
        <v>7.6708769999999999</v>
      </c>
      <c r="M13" s="7">
        <v>0.84204849999999998</v>
      </c>
      <c r="N13" s="7">
        <v>20.15466</v>
      </c>
      <c r="O13" s="7">
        <v>1.756921</v>
      </c>
      <c r="P13" s="7">
        <v>24.996700000000001</v>
      </c>
      <c r="Q13" s="7">
        <v>1.536548</v>
      </c>
      <c r="R13" s="7">
        <v>27.479410000000001</v>
      </c>
      <c r="S13" s="7">
        <v>1.7440929999999999</v>
      </c>
      <c r="T13" s="7">
        <v>14.680160000000001</v>
      </c>
      <c r="U13" s="7">
        <v>1.2780689999999999</v>
      </c>
      <c r="V13" s="7">
        <v>16.885649999999998</v>
      </c>
      <c r="W13" s="7">
        <v>1.430504</v>
      </c>
      <c r="X13" s="7">
        <v>17.42229</v>
      </c>
      <c r="Y13" s="7">
        <v>2.5125860000000002</v>
      </c>
      <c r="Z13" s="7">
        <v>21.782299999999999</v>
      </c>
      <c r="AA13" s="7">
        <v>1.3763069999999999</v>
      </c>
      <c r="AB13" s="7">
        <v>18.190529999999999</v>
      </c>
      <c r="AC13" s="7">
        <v>1.3976649999999999</v>
      </c>
      <c r="AD13" s="7">
        <v>21.48837</v>
      </c>
      <c r="AE13" s="7">
        <v>1.793631</v>
      </c>
      <c r="AF13" s="7">
        <v>25.032080000000001</v>
      </c>
      <c r="AG13" s="7">
        <v>1.0170490000000001</v>
      </c>
      <c r="AH13" s="7">
        <v>28.565580000000001</v>
      </c>
      <c r="AI13" s="7">
        <v>2.5073460000000001</v>
      </c>
      <c r="AJ13" s="7">
        <v>26.129809999999999</v>
      </c>
      <c r="AK13" s="7">
        <v>2.8404370000000001</v>
      </c>
      <c r="AL13" s="7">
        <v>18.418620000000001</v>
      </c>
      <c r="AM13" s="7">
        <v>1.59094</v>
      </c>
      <c r="AN13" s="7">
        <v>15.415139999999999</v>
      </c>
      <c r="AO13" s="7">
        <v>1.5777920000000001</v>
      </c>
      <c r="AP13" s="7">
        <v>16.624770000000002</v>
      </c>
      <c r="AQ13" s="7">
        <v>1.0197449999999999</v>
      </c>
      <c r="AR13" s="7">
        <v>14.793240000000001</v>
      </c>
      <c r="AS13" s="7">
        <v>2.9158580000000001</v>
      </c>
      <c r="AT13" s="7">
        <v>14.516920000000001</v>
      </c>
      <c r="AU13" s="7">
        <v>0.75970749999999998</v>
      </c>
      <c r="AV13" s="7">
        <v>21.647649999999999</v>
      </c>
      <c r="AW13" s="7">
        <v>1.5430999999999999</v>
      </c>
    </row>
    <row r="14" spans="1:49" x14ac:dyDescent="0.2">
      <c r="A14" s="7">
        <v>10.6</v>
      </c>
      <c r="B14" s="7">
        <v>22.247630000000001</v>
      </c>
      <c r="C14" s="7">
        <v>0.73247689999999999</v>
      </c>
      <c r="D14" s="7">
        <v>24.47785</v>
      </c>
      <c r="E14" s="7">
        <v>2.0227759999999999</v>
      </c>
      <c r="F14" s="7">
        <v>24.115259999999999</v>
      </c>
      <c r="G14" s="7">
        <v>2.7455189999999998</v>
      </c>
      <c r="H14" s="7">
        <v>13.19243</v>
      </c>
      <c r="I14" s="7">
        <v>1.60822</v>
      </c>
      <c r="J14" s="7">
        <v>8.3343869999999995</v>
      </c>
      <c r="K14" s="7">
        <v>1.1678090000000001</v>
      </c>
      <c r="L14" s="7">
        <v>7.5889689999999996</v>
      </c>
      <c r="M14" s="7">
        <v>0.84900370000000003</v>
      </c>
      <c r="N14" s="7">
        <v>21.364740000000001</v>
      </c>
      <c r="O14" s="7">
        <v>1.7446459999999999</v>
      </c>
      <c r="P14" s="7">
        <v>26.303290000000001</v>
      </c>
      <c r="Q14" s="7">
        <v>1.6512500000000001</v>
      </c>
      <c r="R14" s="7">
        <v>28.816279999999999</v>
      </c>
      <c r="S14" s="7">
        <v>1.5773410000000001</v>
      </c>
      <c r="T14" s="7">
        <v>15.34243</v>
      </c>
      <c r="U14" s="7">
        <v>1.344211</v>
      </c>
      <c r="V14" s="7">
        <v>17.649719999999999</v>
      </c>
      <c r="W14" s="7">
        <v>1.5238160000000001</v>
      </c>
      <c r="X14" s="7">
        <v>17.387329999999999</v>
      </c>
      <c r="Y14" s="7">
        <v>2.0985879999999999</v>
      </c>
      <c r="Z14" s="7">
        <v>23.058669999999999</v>
      </c>
      <c r="AA14" s="7">
        <v>1.571793</v>
      </c>
      <c r="AB14" s="7">
        <v>19.298249999999999</v>
      </c>
      <c r="AC14" s="7">
        <v>1.3600859999999999</v>
      </c>
      <c r="AD14" s="7">
        <v>21.956589999999998</v>
      </c>
      <c r="AE14" s="7">
        <v>1.9424619999999999</v>
      </c>
      <c r="AF14" s="7">
        <v>26.52656</v>
      </c>
      <c r="AG14" s="7">
        <v>1.2123759999999999</v>
      </c>
      <c r="AH14" s="7">
        <v>30.12857</v>
      </c>
      <c r="AI14" s="7">
        <v>2.6846329999999998</v>
      </c>
      <c r="AJ14" s="7">
        <v>26.459869999999999</v>
      </c>
      <c r="AK14" s="7">
        <v>2.7291439999999998</v>
      </c>
      <c r="AL14" s="7">
        <v>19.425080000000001</v>
      </c>
      <c r="AM14" s="7">
        <v>1.742729</v>
      </c>
      <c r="AN14" s="7">
        <v>16.09254</v>
      </c>
      <c r="AO14" s="7">
        <v>1.5863579999999999</v>
      </c>
      <c r="AP14" s="7">
        <v>16.657979999999998</v>
      </c>
      <c r="AQ14" s="7">
        <v>1.2286729999999999</v>
      </c>
      <c r="AR14" s="7">
        <v>15.725020000000001</v>
      </c>
      <c r="AS14" s="7">
        <v>3.0453009999999998</v>
      </c>
      <c r="AT14" s="7">
        <v>15.16948</v>
      </c>
      <c r="AU14" s="7">
        <v>0.95279400000000003</v>
      </c>
      <c r="AV14" s="7">
        <v>21.94763</v>
      </c>
      <c r="AW14" s="7">
        <v>1.8340829999999999</v>
      </c>
    </row>
    <row r="15" spans="1:49" x14ac:dyDescent="0.2">
      <c r="A15" s="7">
        <v>12.6</v>
      </c>
      <c r="B15" s="7">
        <v>23.816780000000001</v>
      </c>
      <c r="C15" s="7">
        <v>0.82253319999999996</v>
      </c>
      <c r="D15" s="7">
        <v>26.096730000000001</v>
      </c>
      <c r="E15" s="7">
        <v>2.2298179999999999</v>
      </c>
      <c r="F15" s="7">
        <v>24.936730000000001</v>
      </c>
      <c r="G15" s="7">
        <v>2.769822</v>
      </c>
      <c r="H15" s="7">
        <v>13.967930000000001</v>
      </c>
      <c r="I15" s="7">
        <v>1.776648</v>
      </c>
      <c r="J15" s="7">
        <v>8.7235600000000009</v>
      </c>
      <c r="K15" s="7">
        <v>1.160587</v>
      </c>
      <c r="L15" s="7">
        <v>7.5869499999999999</v>
      </c>
      <c r="M15" s="7">
        <v>0.69599650000000002</v>
      </c>
      <c r="N15" s="7">
        <v>23.007860000000001</v>
      </c>
      <c r="O15" s="7">
        <v>1.8576379999999999</v>
      </c>
      <c r="P15" s="7">
        <v>28.219529999999999</v>
      </c>
      <c r="Q15" s="7">
        <v>1.7982309999999999</v>
      </c>
      <c r="R15" s="7">
        <v>29.903449999999999</v>
      </c>
      <c r="S15" s="7">
        <v>1.5517129999999999</v>
      </c>
      <c r="T15" s="7">
        <v>16.15043</v>
      </c>
      <c r="U15" s="7">
        <v>1.4441029999999999</v>
      </c>
      <c r="V15" s="7">
        <v>18.674050000000001</v>
      </c>
      <c r="W15" s="7">
        <v>1.5677220000000001</v>
      </c>
      <c r="X15" s="7">
        <v>18.121670000000002</v>
      </c>
      <c r="Y15" s="7">
        <v>2.2667389999999998</v>
      </c>
      <c r="Z15" s="7">
        <v>24.41161</v>
      </c>
      <c r="AA15" s="7">
        <v>1.9693639999999999</v>
      </c>
      <c r="AB15" s="7">
        <v>20.57658</v>
      </c>
      <c r="AC15" s="7">
        <v>1.385087</v>
      </c>
      <c r="AD15" s="7">
        <v>22.83201</v>
      </c>
      <c r="AE15" s="7">
        <v>1.925589</v>
      </c>
      <c r="AF15" s="7">
        <v>27.997489999999999</v>
      </c>
      <c r="AG15" s="7">
        <v>1.0674459999999999</v>
      </c>
      <c r="AH15" s="7">
        <v>32.070419999999999</v>
      </c>
      <c r="AI15" s="7">
        <v>2.6423390000000002</v>
      </c>
      <c r="AJ15" s="7">
        <v>27.327670000000001</v>
      </c>
      <c r="AK15" s="7">
        <v>2.5404309999999999</v>
      </c>
      <c r="AL15" s="7">
        <v>19.988399999999999</v>
      </c>
      <c r="AM15" s="7">
        <v>1.85623</v>
      </c>
      <c r="AN15" s="7">
        <v>16.597740000000002</v>
      </c>
      <c r="AO15" s="7">
        <v>1.8235319999999999</v>
      </c>
      <c r="AP15" s="7">
        <v>17.061360000000001</v>
      </c>
      <c r="AQ15" s="7">
        <v>1.2707109999999999</v>
      </c>
      <c r="AR15" s="7">
        <v>16.615929999999999</v>
      </c>
      <c r="AS15" s="7">
        <v>3.1239140000000001</v>
      </c>
      <c r="AT15" s="7">
        <v>16.2958</v>
      </c>
      <c r="AU15" s="7">
        <v>1.2551950000000001</v>
      </c>
      <c r="AV15" s="7">
        <v>22.624320000000001</v>
      </c>
      <c r="AW15" s="7">
        <v>1.822935</v>
      </c>
    </row>
    <row r="16" spans="1:49" x14ac:dyDescent="0.2">
      <c r="A16" s="7">
        <v>14.6</v>
      </c>
      <c r="B16" s="7">
        <v>24.821370000000002</v>
      </c>
      <c r="C16" s="7">
        <v>0.89463689999999996</v>
      </c>
      <c r="D16" s="7">
        <v>27.719760000000001</v>
      </c>
      <c r="E16" s="7">
        <v>2.3597130000000002</v>
      </c>
      <c r="F16" s="7">
        <v>25.705490000000001</v>
      </c>
      <c r="G16" s="7">
        <v>2.71658</v>
      </c>
      <c r="H16" s="7">
        <v>14.476850000000001</v>
      </c>
      <c r="I16" s="7">
        <v>1.837167</v>
      </c>
      <c r="J16" s="7">
        <v>9.0923219999999993</v>
      </c>
      <c r="K16" s="7">
        <v>1.1990810000000001</v>
      </c>
      <c r="L16" s="7">
        <v>7.7545440000000001</v>
      </c>
      <c r="M16" s="7">
        <v>0.6664369</v>
      </c>
      <c r="N16" s="7">
        <v>24.131730000000001</v>
      </c>
      <c r="O16" s="7">
        <v>1.8201229999999999</v>
      </c>
      <c r="P16" s="7">
        <v>29.934380000000001</v>
      </c>
      <c r="Q16" s="7">
        <v>1.8988750000000001</v>
      </c>
      <c r="R16" s="7">
        <v>31.12293</v>
      </c>
      <c r="S16" s="7">
        <v>1.32647</v>
      </c>
      <c r="T16" s="7">
        <v>17.112100000000002</v>
      </c>
      <c r="U16" s="7">
        <v>1.581278</v>
      </c>
      <c r="V16" s="7">
        <v>19.78866</v>
      </c>
      <c r="W16" s="7">
        <v>1.7653030000000001</v>
      </c>
      <c r="X16" s="7">
        <v>19.302040000000002</v>
      </c>
      <c r="Y16" s="7">
        <v>2.7744810000000002</v>
      </c>
      <c r="Z16" s="7">
        <v>25.85369</v>
      </c>
      <c r="AA16" s="7">
        <v>2.1312980000000001</v>
      </c>
      <c r="AB16" s="7">
        <v>21.85435</v>
      </c>
      <c r="AC16" s="7">
        <v>1.4875719999999999</v>
      </c>
      <c r="AD16" s="7">
        <v>23.757809999999999</v>
      </c>
      <c r="AE16" s="7">
        <v>2.0102159999999998</v>
      </c>
      <c r="AF16" s="7">
        <v>29.135480000000001</v>
      </c>
      <c r="AG16" s="7">
        <v>1.028437</v>
      </c>
      <c r="AH16" s="7">
        <v>33.473930000000003</v>
      </c>
      <c r="AI16" s="7">
        <v>2.7851309999999998</v>
      </c>
      <c r="AJ16" s="7">
        <v>28.60763</v>
      </c>
      <c r="AK16" s="7">
        <v>2.6642549999999998</v>
      </c>
      <c r="AL16" s="7">
        <v>20.943850000000001</v>
      </c>
      <c r="AM16" s="7">
        <v>1.771892</v>
      </c>
      <c r="AN16" s="7">
        <v>17.603359999999999</v>
      </c>
      <c r="AO16" s="7">
        <v>1.8423959999999999</v>
      </c>
      <c r="AP16" s="7">
        <v>17.458500000000001</v>
      </c>
      <c r="AQ16" s="7">
        <v>1.306541</v>
      </c>
      <c r="AR16" s="7">
        <v>17.53839</v>
      </c>
      <c r="AS16" s="7">
        <v>3.2117770000000001</v>
      </c>
      <c r="AT16" s="7">
        <v>16.916149999999998</v>
      </c>
      <c r="AU16" s="7">
        <v>1.2864869999999999</v>
      </c>
      <c r="AV16" s="7">
        <v>23.26942</v>
      </c>
      <c r="AW16" s="7">
        <v>2.1344289999999999</v>
      </c>
    </row>
    <row r="17" spans="1:49" x14ac:dyDescent="0.2">
      <c r="A17" s="7">
        <v>16.600000000000001</v>
      </c>
      <c r="B17" s="7">
        <v>25.95862</v>
      </c>
      <c r="C17" s="7">
        <v>0.97444070000000005</v>
      </c>
      <c r="D17" s="7">
        <v>28.944849999999999</v>
      </c>
      <c r="E17" s="7">
        <v>2.5699809999999998</v>
      </c>
      <c r="F17" s="7">
        <v>26.702950000000001</v>
      </c>
      <c r="G17" s="7">
        <v>2.9488020000000001</v>
      </c>
      <c r="H17" s="7">
        <v>15.293430000000001</v>
      </c>
      <c r="I17" s="7">
        <v>1.7519800000000001</v>
      </c>
      <c r="J17" s="7">
        <v>9.7610989999999997</v>
      </c>
      <c r="K17" s="7">
        <v>1.3397829999999999</v>
      </c>
      <c r="L17" s="7">
        <v>8.0440079999999998</v>
      </c>
      <c r="M17" s="7">
        <v>0.74820350000000002</v>
      </c>
      <c r="N17" s="7">
        <v>25.438780000000001</v>
      </c>
      <c r="O17" s="7">
        <v>1.8356349999999999</v>
      </c>
      <c r="P17" s="7">
        <v>31.822649999999999</v>
      </c>
      <c r="Q17" s="7">
        <v>1.945476</v>
      </c>
      <c r="R17" s="7">
        <v>32.672069999999998</v>
      </c>
      <c r="S17" s="7">
        <v>1.2750509999999999</v>
      </c>
      <c r="T17" s="7">
        <v>17.927969999999998</v>
      </c>
      <c r="U17" s="7">
        <v>1.5386089999999999</v>
      </c>
      <c r="V17" s="7">
        <v>20.735880000000002</v>
      </c>
      <c r="W17" s="7">
        <v>1.929827</v>
      </c>
      <c r="X17" s="7">
        <v>20.070139999999999</v>
      </c>
      <c r="Y17" s="7">
        <v>2.752964</v>
      </c>
      <c r="Z17" s="7">
        <v>26.933399999999999</v>
      </c>
      <c r="AA17" s="7">
        <v>2.1657649999999999</v>
      </c>
      <c r="AB17" s="7">
        <v>23.311640000000001</v>
      </c>
      <c r="AC17" s="7">
        <v>1.5117069999999999</v>
      </c>
      <c r="AD17" s="7">
        <v>24.784559999999999</v>
      </c>
      <c r="AE17" s="7">
        <v>2.1985220000000001</v>
      </c>
      <c r="AF17" s="7">
        <v>30.355689999999999</v>
      </c>
      <c r="AG17" s="7">
        <v>1.0898289999999999</v>
      </c>
      <c r="AH17" s="7">
        <v>35.32047</v>
      </c>
      <c r="AI17" s="7">
        <v>3.1608200000000002</v>
      </c>
      <c r="AJ17" s="7">
        <v>29.63326</v>
      </c>
      <c r="AK17" s="7">
        <v>3.0591149999999998</v>
      </c>
      <c r="AL17" s="7">
        <v>22.030639999999998</v>
      </c>
      <c r="AM17" s="7">
        <v>2.0105050000000002</v>
      </c>
      <c r="AN17" s="7">
        <v>18.74456</v>
      </c>
      <c r="AO17" s="7">
        <v>2.0221499999999999</v>
      </c>
      <c r="AP17" s="7">
        <v>18.033940000000001</v>
      </c>
      <c r="AQ17" s="7">
        <v>1.3518829999999999</v>
      </c>
      <c r="AR17" s="7">
        <v>18.392250000000001</v>
      </c>
      <c r="AS17" s="7">
        <v>3.3007</v>
      </c>
      <c r="AT17" s="7">
        <v>17.812190000000001</v>
      </c>
      <c r="AU17" s="7">
        <v>1.3198620000000001</v>
      </c>
      <c r="AV17" s="7">
        <v>24.099830000000001</v>
      </c>
      <c r="AW17" s="7">
        <v>2.0594990000000002</v>
      </c>
    </row>
    <row r="18" spans="1:49" x14ac:dyDescent="0.2">
      <c r="A18" s="7">
        <v>18.600000000000001</v>
      </c>
      <c r="B18" s="7">
        <v>27.20168</v>
      </c>
      <c r="C18" s="7">
        <v>1.1802090000000001</v>
      </c>
      <c r="D18" s="7">
        <v>30.534559999999999</v>
      </c>
      <c r="E18" s="7">
        <v>2.6609229999999999</v>
      </c>
      <c r="F18" s="7">
        <v>27.829180000000001</v>
      </c>
      <c r="G18" s="7">
        <v>3.0664349999999998</v>
      </c>
      <c r="H18" s="7">
        <v>15.952970000000001</v>
      </c>
      <c r="I18" s="7">
        <v>1.9028020000000001</v>
      </c>
      <c r="J18" s="7">
        <v>10.4505</v>
      </c>
      <c r="K18" s="7">
        <v>1.365016</v>
      </c>
      <c r="L18" s="7">
        <v>8.2957920000000005</v>
      </c>
      <c r="M18" s="7">
        <v>0.83190790000000003</v>
      </c>
      <c r="N18" s="7">
        <v>26.5946</v>
      </c>
      <c r="O18" s="7">
        <v>2.0788660000000001</v>
      </c>
      <c r="P18" s="7">
        <v>33.903190000000002</v>
      </c>
      <c r="Q18" s="7">
        <v>1.980264</v>
      </c>
      <c r="R18" s="7">
        <v>33.981870000000001</v>
      </c>
      <c r="S18" s="7">
        <v>1.271922</v>
      </c>
      <c r="T18" s="7">
        <v>18.67435</v>
      </c>
      <c r="U18" s="7">
        <v>1.587259</v>
      </c>
      <c r="V18" s="7">
        <v>21.720130000000001</v>
      </c>
      <c r="W18" s="7">
        <v>2.0065900000000001</v>
      </c>
      <c r="X18" s="7">
        <v>21.046399999999998</v>
      </c>
      <c r="Y18" s="7">
        <v>2.6674220000000002</v>
      </c>
      <c r="Z18" s="7">
        <v>28.300709999999999</v>
      </c>
      <c r="AA18" s="7">
        <v>2.3900809999999999</v>
      </c>
      <c r="AB18" s="7">
        <v>24.869859999999999</v>
      </c>
      <c r="AC18" s="7">
        <v>1.5947899999999999</v>
      </c>
      <c r="AD18" s="7">
        <v>26.107420000000001</v>
      </c>
      <c r="AE18" s="7">
        <v>1.8376779999999999</v>
      </c>
      <c r="AF18" s="7">
        <v>31.47099</v>
      </c>
      <c r="AG18" s="7">
        <v>1.1972480000000001</v>
      </c>
      <c r="AH18" s="7">
        <v>36.767249999999997</v>
      </c>
      <c r="AI18" s="7">
        <v>2.952982</v>
      </c>
      <c r="AJ18" s="7">
        <v>31.223109999999998</v>
      </c>
      <c r="AK18" s="7">
        <v>2.9630030000000001</v>
      </c>
      <c r="AL18" s="7">
        <v>23.666309999999999</v>
      </c>
      <c r="AM18" s="7">
        <v>2.0854080000000002</v>
      </c>
      <c r="AN18" s="7">
        <v>20.165469999999999</v>
      </c>
      <c r="AO18" s="7">
        <v>2.1518540000000002</v>
      </c>
      <c r="AP18" s="7">
        <v>18.992319999999999</v>
      </c>
      <c r="AQ18" s="7">
        <v>1.0660540000000001</v>
      </c>
      <c r="AR18" s="7">
        <v>18.870519999999999</v>
      </c>
      <c r="AS18" s="7">
        <v>3.3297829999999999</v>
      </c>
      <c r="AT18" s="7">
        <v>18.490690000000001</v>
      </c>
      <c r="AU18" s="7">
        <v>1.305555</v>
      </c>
      <c r="AV18" s="7">
        <v>25.12604</v>
      </c>
      <c r="AW18" s="7">
        <v>2.1283789999999998</v>
      </c>
    </row>
    <row r="19" spans="1:49" x14ac:dyDescent="0.2">
      <c r="A19" s="7">
        <v>20.6</v>
      </c>
      <c r="B19" s="7">
        <v>28.57216</v>
      </c>
      <c r="C19" s="7">
        <v>1.3500540000000001</v>
      </c>
      <c r="D19" s="7">
        <v>32.19632</v>
      </c>
      <c r="E19" s="7">
        <v>2.7294839999999998</v>
      </c>
      <c r="F19" s="7">
        <v>28.661460000000002</v>
      </c>
      <c r="G19" s="7">
        <v>3.1616529999999998</v>
      </c>
      <c r="H19" s="7">
        <v>16.684560000000001</v>
      </c>
      <c r="I19" s="7">
        <v>1.9891669999999999</v>
      </c>
      <c r="J19" s="7">
        <v>11.086080000000001</v>
      </c>
      <c r="K19" s="7">
        <v>1.419683</v>
      </c>
      <c r="L19" s="7">
        <v>8.6312409999999993</v>
      </c>
      <c r="M19" s="7">
        <v>0.83974389999999999</v>
      </c>
      <c r="N19" s="7">
        <v>28.17163</v>
      </c>
      <c r="O19" s="7">
        <v>2.0864050000000001</v>
      </c>
      <c r="P19" s="7">
        <v>35.303759999999997</v>
      </c>
      <c r="Q19" s="7">
        <v>1.9988859999999999</v>
      </c>
      <c r="R19" s="7">
        <v>35.373420000000003</v>
      </c>
      <c r="S19" s="7">
        <v>1.251701</v>
      </c>
      <c r="T19" s="7">
        <v>19.70909</v>
      </c>
      <c r="U19" s="7">
        <v>1.685406</v>
      </c>
      <c r="V19" s="7">
        <v>22.916679999999999</v>
      </c>
      <c r="W19" s="7">
        <v>2.0315530000000002</v>
      </c>
      <c r="X19" s="7">
        <v>22.55592</v>
      </c>
      <c r="Y19" s="7">
        <v>3.062354</v>
      </c>
      <c r="Z19" s="7">
        <v>29.691400000000002</v>
      </c>
      <c r="AA19" s="7">
        <v>2.3915839999999999</v>
      </c>
      <c r="AB19" s="7">
        <v>26.2377</v>
      </c>
      <c r="AC19" s="7">
        <v>1.686769</v>
      </c>
      <c r="AD19" s="7">
        <v>27.21856</v>
      </c>
      <c r="AE19" s="7">
        <v>2.1868599999999998</v>
      </c>
      <c r="AF19" s="7">
        <v>32.75177</v>
      </c>
      <c r="AG19" s="7">
        <v>1.385092</v>
      </c>
      <c r="AH19" s="7">
        <v>38.066130000000001</v>
      </c>
      <c r="AI19" s="7">
        <v>2.9392239999999998</v>
      </c>
      <c r="AJ19" s="7">
        <v>33.029420000000002</v>
      </c>
      <c r="AK19" s="7">
        <v>3.0102639999999998</v>
      </c>
      <c r="AL19" s="7">
        <v>24.638390000000001</v>
      </c>
      <c r="AM19" s="7">
        <v>2.1437059999999999</v>
      </c>
      <c r="AN19" s="7">
        <v>22.040780000000002</v>
      </c>
      <c r="AO19" s="7">
        <v>2.4050500000000001</v>
      </c>
      <c r="AP19" s="7">
        <v>19.642340000000001</v>
      </c>
      <c r="AQ19" s="7">
        <v>1.166649</v>
      </c>
      <c r="AR19" s="7">
        <v>19.78389</v>
      </c>
      <c r="AS19" s="7">
        <v>3.4086699999999999</v>
      </c>
      <c r="AT19" s="7">
        <v>19.513559999999998</v>
      </c>
      <c r="AU19" s="7">
        <v>1.399427</v>
      </c>
      <c r="AV19" s="7">
        <v>26.21152</v>
      </c>
      <c r="AW19" s="7">
        <v>2.3314810000000001</v>
      </c>
    </row>
    <row r="20" spans="1:49" x14ac:dyDescent="0.2">
      <c r="A20" s="7">
        <v>22.6</v>
      </c>
      <c r="B20" s="7">
        <v>29.79973</v>
      </c>
      <c r="C20" s="7">
        <v>1.2600610000000001</v>
      </c>
      <c r="D20" s="7">
        <v>33.920340000000003</v>
      </c>
      <c r="E20" s="7">
        <v>2.928191</v>
      </c>
      <c r="F20" s="7">
        <v>29.220179999999999</v>
      </c>
      <c r="G20" s="7">
        <v>3.392636</v>
      </c>
      <c r="H20" s="7">
        <v>17.326219999999999</v>
      </c>
      <c r="I20" s="7">
        <v>1.9596830000000001</v>
      </c>
      <c r="J20" s="7">
        <v>11.812609999999999</v>
      </c>
      <c r="K20" s="7">
        <v>1.5069459999999999</v>
      </c>
      <c r="L20" s="7">
        <v>8.7650229999999993</v>
      </c>
      <c r="M20" s="7">
        <v>0.87234619999999996</v>
      </c>
      <c r="N20" s="7">
        <v>28.977709999999998</v>
      </c>
      <c r="O20" s="7">
        <v>1.8963920000000001</v>
      </c>
      <c r="P20" s="7">
        <v>36.915909999999997</v>
      </c>
      <c r="Q20" s="7">
        <v>2.0273919999999999</v>
      </c>
      <c r="R20" s="7">
        <v>36.590449999999997</v>
      </c>
      <c r="S20" s="7">
        <v>1.2827820000000001</v>
      </c>
      <c r="T20" s="7">
        <v>20.638159999999999</v>
      </c>
      <c r="U20" s="7">
        <v>1.7541059999999999</v>
      </c>
      <c r="V20" s="7">
        <v>23.522099999999998</v>
      </c>
      <c r="W20" s="7">
        <v>2.0173510000000001</v>
      </c>
      <c r="X20" s="7">
        <v>22.80799</v>
      </c>
      <c r="Y20" s="7">
        <v>2.4379599999999999</v>
      </c>
      <c r="Z20" s="7">
        <v>31.598279999999999</v>
      </c>
      <c r="AA20" s="7">
        <v>2.3779759999999999</v>
      </c>
      <c r="AB20" s="7">
        <v>28.020890000000001</v>
      </c>
      <c r="AC20" s="7">
        <v>1.6984459999999999</v>
      </c>
      <c r="AD20" s="7">
        <v>27.751190000000001</v>
      </c>
      <c r="AE20" s="7">
        <v>2.2715239999999999</v>
      </c>
      <c r="AF20" s="7">
        <v>33.796990000000001</v>
      </c>
      <c r="AG20" s="7">
        <v>1.4315420000000001</v>
      </c>
      <c r="AH20" s="7">
        <v>39.60248</v>
      </c>
      <c r="AI20" s="7">
        <v>3.102236</v>
      </c>
      <c r="AJ20" s="7">
        <v>34.183880000000002</v>
      </c>
      <c r="AK20" s="7">
        <v>3.2521149999999999</v>
      </c>
      <c r="AL20" s="7">
        <v>26.25657</v>
      </c>
      <c r="AM20" s="7">
        <v>2.247878</v>
      </c>
      <c r="AN20" s="7">
        <v>22.828610000000001</v>
      </c>
      <c r="AO20" s="7">
        <v>2.354508</v>
      </c>
      <c r="AP20" s="7">
        <v>20.05115</v>
      </c>
      <c r="AQ20" s="7">
        <v>1.2547159999999999</v>
      </c>
      <c r="AR20" s="7">
        <v>20.395800000000001</v>
      </c>
      <c r="AS20" s="7">
        <v>3.5937619999999999</v>
      </c>
      <c r="AT20" s="7">
        <v>20.596440000000001</v>
      </c>
      <c r="AU20" s="7">
        <v>1.275628</v>
      </c>
      <c r="AV20" s="7">
        <v>27.042750000000002</v>
      </c>
      <c r="AW20" s="7">
        <v>2.6195279999999999</v>
      </c>
    </row>
    <row r="21" spans="1:49" x14ac:dyDescent="0.2">
      <c r="A21" s="7">
        <v>24.6166667</v>
      </c>
      <c r="B21" s="7">
        <v>30.892029999999998</v>
      </c>
      <c r="C21" s="7">
        <v>1.3293429999999999</v>
      </c>
      <c r="D21" s="7">
        <v>35.696599999999997</v>
      </c>
      <c r="E21" s="7">
        <v>2.9228580000000002</v>
      </c>
      <c r="F21" s="7">
        <v>30.3141</v>
      </c>
      <c r="G21" s="7">
        <v>3.5432610000000002</v>
      </c>
      <c r="H21" s="7">
        <v>18.256419999999999</v>
      </c>
      <c r="I21" s="7">
        <v>2.1790600000000002</v>
      </c>
      <c r="J21" s="7">
        <v>12.37703</v>
      </c>
      <c r="K21" s="7">
        <v>1.6439950000000001</v>
      </c>
      <c r="L21" s="7">
        <v>8.9705429999999993</v>
      </c>
      <c r="M21" s="7">
        <v>0.94765619999999995</v>
      </c>
      <c r="N21" s="7">
        <v>30.236219999999999</v>
      </c>
      <c r="O21" s="7">
        <v>1.9838560000000001</v>
      </c>
      <c r="P21" s="7">
        <v>38.717120000000001</v>
      </c>
      <c r="Q21" s="7">
        <v>2.2232919999999998</v>
      </c>
      <c r="R21" s="7">
        <v>38.004199999999997</v>
      </c>
      <c r="S21" s="7">
        <v>1.0968329999999999</v>
      </c>
      <c r="T21" s="7">
        <v>21.57225</v>
      </c>
      <c r="U21" s="7">
        <v>1.884225</v>
      </c>
      <c r="V21" s="7">
        <v>24.671299999999999</v>
      </c>
      <c r="W21" s="7">
        <v>2.3130630000000001</v>
      </c>
      <c r="X21" s="7">
        <v>23.62472</v>
      </c>
      <c r="Y21" s="7">
        <v>2.548079</v>
      </c>
      <c r="Z21" s="7">
        <v>33.003549999999997</v>
      </c>
      <c r="AA21" s="7">
        <v>2.4466770000000002</v>
      </c>
      <c r="AB21" s="7">
        <v>29.811409999999999</v>
      </c>
      <c r="AC21" s="7">
        <v>1.558257</v>
      </c>
      <c r="AD21" s="7">
        <v>29.195060000000002</v>
      </c>
      <c r="AE21" s="7">
        <v>2.3649810000000002</v>
      </c>
      <c r="AF21" s="7">
        <v>34.902979999999999</v>
      </c>
      <c r="AG21" s="7">
        <v>1.665413</v>
      </c>
      <c r="AH21" s="7">
        <v>40.813800000000001</v>
      </c>
      <c r="AI21" s="7">
        <v>3.0891709999999999</v>
      </c>
      <c r="AJ21" s="7">
        <v>35.881779999999999</v>
      </c>
      <c r="AK21" s="7">
        <v>3.288157</v>
      </c>
      <c r="AL21" s="7">
        <v>27.933350000000001</v>
      </c>
      <c r="AM21" s="7">
        <v>2.3612510000000002</v>
      </c>
      <c r="AN21" s="7">
        <v>24.440919999999998</v>
      </c>
      <c r="AO21" s="7">
        <v>2.5931950000000001</v>
      </c>
      <c r="AP21" s="7">
        <v>21.110410000000002</v>
      </c>
      <c r="AQ21" s="7">
        <v>1.2786409999999999</v>
      </c>
      <c r="AR21" s="7">
        <v>20.901530000000001</v>
      </c>
      <c r="AS21" s="7">
        <v>3.6044589999999999</v>
      </c>
      <c r="AT21" s="7">
        <v>21.340420000000002</v>
      </c>
      <c r="AU21" s="7">
        <v>1.524716</v>
      </c>
      <c r="AV21" s="7">
        <v>28.126359999999998</v>
      </c>
      <c r="AW21" s="7">
        <v>2.6090300000000002</v>
      </c>
    </row>
    <row r="22" spans="1:49" x14ac:dyDescent="0.2">
      <c r="A22" s="7">
        <v>26.6</v>
      </c>
      <c r="B22" s="7">
        <v>32.897579999999998</v>
      </c>
      <c r="C22" s="7">
        <v>1.3843220000000001</v>
      </c>
      <c r="D22" s="7">
        <v>37.756030000000003</v>
      </c>
      <c r="E22" s="7">
        <v>3.0789939999999998</v>
      </c>
      <c r="F22" s="7">
        <v>31.55987</v>
      </c>
      <c r="G22" s="7">
        <v>3.556209</v>
      </c>
      <c r="H22" s="7">
        <v>19.12266</v>
      </c>
      <c r="I22" s="7">
        <v>2.3035450000000002</v>
      </c>
      <c r="J22" s="7">
        <v>13.197889999999999</v>
      </c>
      <c r="K22" s="7">
        <v>1.5590059999999999</v>
      </c>
      <c r="L22" s="7">
        <v>9.2573629999999998</v>
      </c>
      <c r="M22" s="7">
        <v>0.91710440000000004</v>
      </c>
      <c r="N22" s="7">
        <v>32.351120000000002</v>
      </c>
      <c r="O22" s="7">
        <v>2.0414810000000001</v>
      </c>
      <c r="P22" s="7">
        <v>40.457009999999997</v>
      </c>
      <c r="Q22" s="7">
        <v>2.1471309999999999</v>
      </c>
      <c r="R22" s="7">
        <v>38.960099999999997</v>
      </c>
      <c r="S22" s="7">
        <v>1.2023250000000001</v>
      </c>
      <c r="T22" s="7">
        <v>22.47071</v>
      </c>
      <c r="U22" s="7">
        <v>1.9124920000000001</v>
      </c>
      <c r="V22" s="7">
        <v>26.113489999999999</v>
      </c>
      <c r="W22" s="7">
        <v>2.4166219999999998</v>
      </c>
      <c r="X22" s="7">
        <v>25.161169999999998</v>
      </c>
      <c r="Y22" s="7">
        <v>2.9045649999999998</v>
      </c>
      <c r="Z22" s="7">
        <v>34.939660000000003</v>
      </c>
      <c r="AA22" s="7">
        <v>2.7177570000000002</v>
      </c>
      <c r="AB22" s="7">
        <v>31.642769999999999</v>
      </c>
      <c r="AC22" s="7">
        <v>1.6748590000000001</v>
      </c>
      <c r="AD22" s="7">
        <v>30.43638</v>
      </c>
      <c r="AE22" s="7">
        <v>2.239544</v>
      </c>
      <c r="AF22" s="7">
        <v>36.588839999999998</v>
      </c>
      <c r="AG22" s="7">
        <v>1.739816</v>
      </c>
      <c r="AH22" s="7">
        <v>42.766390000000001</v>
      </c>
      <c r="AI22" s="7">
        <v>2.978348</v>
      </c>
      <c r="AJ22" s="7">
        <v>37.198439999999998</v>
      </c>
      <c r="AK22" s="7">
        <v>3.2587640000000002</v>
      </c>
      <c r="AL22" s="7">
        <v>29.058440000000001</v>
      </c>
      <c r="AM22" s="7">
        <v>2.436229</v>
      </c>
      <c r="AN22" s="7">
        <v>25.715060000000001</v>
      </c>
      <c r="AO22" s="7">
        <v>2.7481360000000001</v>
      </c>
      <c r="AP22" s="7">
        <v>21.222560000000001</v>
      </c>
      <c r="AQ22" s="7">
        <v>1.236477</v>
      </c>
      <c r="AR22" s="7">
        <v>22.001629999999999</v>
      </c>
      <c r="AS22" s="7">
        <v>3.4896319999999998</v>
      </c>
      <c r="AT22" s="7">
        <v>22.88655</v>
      </c>
      <c r="AU22" s="7">
        <v>1.6234519999999999</v>
      </c>
      <c r="AV22" s="7">
        <v>29.522659999999998</v>
      </c>
      <c r="AW22" s="7">
        <v>2.6277430000000002</v>
      </c>
    </row>
    <row r="23" spans="1:49" x14ac:dyDescent="0.2">
      <c r="A23" s="7">
        <v>28.6</v>
      </c>
      <c r="B23" s="7">
        <v>34.307209999999998</v>
      </c>
      <c r="C23" s="7">
        <v>1.412012</v>
      </c>
      <c r="D23" s="7">
        <v>39.171669999999999</v>
      </c>
      <c r="E23" s="7">
        <v>3.1155900000000001</v>
      </c>
      <c r="F23" s="7">
        <v>31.716000000000001</v>
      </c>
      <c r="G23" s="7">
        <v>3.7052360000000002</v>
      </c>
      <c r="H23" s="7">
        <v>20.12933</v>
      </c>
      <c r="I23" s="7">
        <v>2.3489019999999998</v>
      </c>
      <c r="J23" s="7">
        <v>13.46468</v>
      </c>
      <c r="K23" s="7">
        <v>1.7169859999999999</v>
      </c>
      <c r="L23" s="7">
        <v>9.3347789999999993</v>
      </c>
      <c r="M23" s="7">
        <v>0.92335849999999997</v>
      </c>
      <c r="N23" s="7">
        <v>33.86544</v>
      </c>
      <c r="O23" s="7">
        <v>2.130369</v>
      </c>
      <c r="P23" s="7">
        <v>41.901380000000003</v>
      </c>
      <c r="Q23" s="7">
        <v>2.1287790000000002</v>
      </c>
      <c r="R23" s="7">
        <v>39.677810000000001</v>
      </c>
      <c r="S23" s="7">
        <v>1.245743</v>
      </c>
      <c r="T23" s="7">
        <v>23.6174</v>
      </c>
      <c r="U23" s="7">
        <v>2.1588669999999999</v>
      </c>
      <c r="V23" s="7">
        <v>27.590229999999998</v>
      </c>
      <c r="W23" s="7">
        <v>2.4297490000000002</v>
      </c>
      <c r="X23" s="7">
        <v>25.368790000000001</v>
      </c>
      <c r="Y23" s="7">
        <v>2.6922429999999999</v>
      </c>
      <c r="Z23" s="7">
        <v>36.544199999999996</v>
      </c>
      <c r="AA23" s="7">
        <v>2.979244</v>
      </c>
      <c r="AB23" s="7">
        <v>32.701050000000002</v>
      </c>
      <c r="AC23" s="7">
        <v>1.62304</v>
      </c>
      <c r="AD23" s="7">
        <v>30.538679999999999</v>
      </c>
      <c r="AE23" s="7">
        <v>2.616101</v>
      </c>
      <c r="AF23" s="7">
        <v>38.33034</v>
      </c>
      <c r="AG23" s="7">
        <v>1.8779680000000001</v>
      </c>
      <c r="AH23" s="7">
        <v>44.774549999999998</v>
      </c>
      <c r="AI23" s="7">
        <v>3.0994519999999999</v>
      </c>
      <c r="AJ23" s="7">
        <v>37.78763</v>
      </c>
      <c r="AK23" s="7">
        <v>3.2277680000000002</v>
      </c>
      <c r="AL23" s="7">
        <v>30.120930000000001</v>
      </c>
      <c r="AM23" s="7">
        <v>2.4356209999999998</v>
      </c>
      <c r="AN23" s="7">
        <v>26.50948</v>
      </c>
      <c r="AO23" s="7">
        <v>2.9920040000000001</v>
      </c>
      <c r="AP23" s="7">
        <v>21.284880000000001</v>
      </c>
      <c r="AQ23" s="7">
        <v>1.468415</v>
      </c>
      <c r="AR23" s="7">
        <v>23.316559999999999</v>
      </c>
      <c r="AS23" s="7">
        <v>3.8070430000000002</v>
      </c>
      <c r="AT23" s="7">
        <v>23.989920000000001</v>
      </c>
      <c r="AU23" s="7">
        <v>1.7512920000000001</v>
      </c>
      <c r="AV23" s="7">
        <v>30.081669999999999</v>
      </c>
      <c r="AW23" s="7">
        <v>2.9437609999999999</v>
      </c>
    </row>
    <row r="24" spans="1:49" x14ac:dyDescent="0.2">
      <c r="A24" s="7">
        <v>30.6</v>
      </c>
      <c r="B24" s="7">
        <v>35.979759999999999</v>
      </c>
      <c r="C24" s="7">
        <v>1.6210359999999999</v>
      </c>
      <c r="D24" s="7">
        <v>41.003999999999998</v>
      </c>
      <c r="E24" s="7">
        <v>3.0862050000000001</v>
      </c>
      <c r="F24" s="7">
        <v>32.977209999999999</v>
      </c>
      <c r="G24" s="7">
        <v>3.7617859999999999</v>
      </c>
      <c r="H24" s="7">
        <v>21.284939999999999</v>
      </c>
      <c r="I24" s="7">
        <v>2.5231680000000001</v>
      </c>
      <c r="J24" s="7">
        <v>14.172370000000001</v>
      </c>
      <c r="K24" s="7">
        <v>1.8839920000000001</v>
      </c>
      <c r="L24" s="7">
        <v>9.56311</v>
      </c>
      <c r="M24" s="7">
        <v>0.81878099999999998</v>
      </c>
      <c r="N24" s="7">
        <v>35.251959999999997</v>
      </c>
      <c r="O24" s="7">
        <v>2.2615699999999999</v>
      </c>
      <c r="P24" s="7">
        <v>43.901029999999999</v>
      </c>
      <c r="Q24" s="7">
        <v>2.2976350000000001</v>
      </c>
      <c r="R24" s="7">
        <v>40.659790000000001</v>
      </c>
      <c r="S24" s="7">
        <v>1.234701</v>
      </c>
      <c r="T24" s="7">
        <v>24.625399999999999</v>
      </c>
      <c r="U24" s="7">
        <v>2.02434</v>
      </c>
      <c r="V24" s="7">
        <v>29.261749999999999</v>
      </c>
      <c r="W24" s="7">
        <v>2.7008899999999998</v>
      </c>
      <c r="X24" s="7">
        <v>27.597950000000001</v>
      </c>
      <c r="Y24" s="7">
        <v>3.2951980000000001</v>
      </c>
      <c r="Z24" s="7">
        <v>38.333739999999999</v>
      </c>
      <c r="AA24" s="7">
        <v>3.2038730000000002</v>
      </c>
      <c r="AB24" s="7">
        <v>34.957769999999996</v>
      </c>
      <c r="AC24" s="7">
        <v>1.7386509999999999</v>
      </c>
      <c r="AD24" s="7">
        <v>32.037199999999999</v>
      </c>
      <c r="AE24" s="7">
        <v>2.384792</v>
      </c>
      <c r="AF24" s="7">
        <v>39.323419999999999</v>
      </c>
      <c r="AG24" s="7">
        <v>1.7419819999999999</v>
      </c>
      <c r="AH24" s="7">
        <v>46.108719999999998</v>
      </c>
      <c r="AI24" s="7">
        <v>3.016499</v>
      </c>
      <c r="AJ24" s="7">
        <v>39.183819999999997</v>
      </c>
      <c r="AK24" s="7">
        <v>3.067564</v>
      </c>
      <c r="AL24" s="7">
        <v>31.730250000000002</v>
      </c>
      <c r="AM24" s="7">
        <v>2.7347579999999998</v>
      </c>
      <c r="AN24" s="7">
        <v>28.359079999999999</v>
      </c>
      <c r="AO24" s="7">
        <v>3.2358720000000001</v>
      </c>
      <c r="AP24" s="7">
        <v>22.386209999999998</v>
      </c>
      <c r="AQ24" s="7">
        <v>1.1605490000000001</v>
      </c>
      <c r="AR24" s="7">
        <v>24.096119999999999</v>
      </c>
      <c r="AS24" s="7">
        <v>3.884115</v>
      </c>
      <c r="AT24" s="7">
        <v>24.882930000000002</v>
      </c>
      <c r="AU24" s="7">
        <v>1.8282160000000001</v>
      </c>
      <c r="AV24" s="7">
        <v>31.245419999999999</v>
      </c>
      <c r="AW24" s="7">
        <v>2.8859029999999999</v>
      </c>
    </row>
    <row r="25" spans="1:49" x14ac:dyDescent="0.2">
      <c r="A25" s="7">
        <v>32.6</v>
      </c>
      <c r="B25" s="7">
        <v>36.918669999999999</v>
      </c>
      <c r="C25" s="7">
        <v>1.7091149999999999</v>
      </c>
      <c r="D25" s="7">
        <v>42.259819999999998</v>
      </c>
      <c r="E25" s="7">
        <v>3.371953</v>
      </c>
      <c r="F25" s="7">
        <v>33.465209999999999</v>
      </c>
      <c r="G25" s="7">
        <v>3.90889</v>
      </c>
      <c r="H25" s="7">
        <v>22.53049</v>
      </c>
      <c r="I25" s="7">
        <v>2.5011329999999998</v>
      </c>
      <c r="J25" s="7">
        <v>14.97701</v>
      </c>
      <c r="K25" s="7">
        <v>1.705012</v>
      </c>
      <c r="L25" s="7">
        <v>9.8593790000000006</v>
      </c>
      <c r="M25" s="7">
        <v>0.95407260000000005</v>
      </c>
      <c r="N25" s="7">
        <v>36.909709999999997</v>
      </c>
      <c r="O25" s="7">
        <v>2.371953</v>
      </c>
      <c r="P25" s="7">
        <v>45.5505</v>
      </c>
      <c r="Q25" s="7">
        <v>2.3499300000000001</v>
      </c>
      <c r="R25" s="7">
        <v>41.287109999999998</v>
      </c>
      <c r="S25" s="7">
        <v>1.2749280000000001</v>
      </c>
      <c r="T25" s="7">
        <v>25.830719999999999</v>
      </c>
      <c r="U25" s="7">
        <v>2.0295519999999998</v>
      </c>
      <c r="V25" s="7">
        <v>30.27853</v>
      </c>
      <c r="W25" s="7">
        <v>2.8783599999999998</v>
      </c>
      <c r="X25" s="7">
        <v>27.9389</v>
      </c>
      <c r="Y25" s="7">
        <v>2.877777</v>
      </c>
      <c r="Z25" s="7">
        <v>39.679740000000002</v>
      </c>
      <c r="AA25" s="7">
        <v>2.86015</v>
      </c>
      <c r="AB25" s="7">
        <v>37.291080000000001</v>
      </c>
      <c r="AC25" s="7">
        <v>2.0840100000000001</v>
      </c>
      <c r="AD25" s="7">
        <v>32.587919999999997</v>
      </c>
      <c r="AE25" s="7">
        <v>2.5266060000000001</v>
      </c>
      <c r="AF25" s="7">
        <v>40.801769999999998</v>
      </c>
      <c r="AG25" s="7">
        <v>2.016162</v>
      </c>
      <c r="AH25" s="7">
        <v>47.57152</v>
      </c>
      <c r="AI25" s="7">
        <v>3.2588159999999999</v>
      </c>
      <c r="AJ25" s="7">
        <v>40.392870000000002</v>
      </c>
      <c r="AK25" s="7">
        <v>3.2347630000000001</v>
      </c>
      <c r="AL25" s="7">
        <v>33.655279999999998</v>
      </c>
      <c r="AM25" s="7">
        <v>2.7113990000000001</v>
      </c>
      <c r="AN25" s="7">
        <v>29.866350000000001</v>
      </c>
      <c r="AO25" s="7">
        <v>3.1387369999999999</v>
      </c>
      <c r="AP25" s="7">
        <v>22.776060000000001</v>
      </c>
      <c r="AQ25" s="7">
        <v>1.2743530000000001</v>
      </c>
      <c r="AR25" s="7">
        <v>24.866040000000002</v>
      </c>
      <c r="AS25" s="7">
        <v>4.0820980000000002</v>
      </c>
      <c r="AT25" s="7">
        <v>25.13514</v>
      </c>
      <c r="AU25" s="7">
        <v>1.8208580000000001</v>
      </c>
      <c r="AV25" s="7">
        <v>31.62969</v>
      </c>
      <c r="AW25" s="7">
        <v>2.966955</v>
      </c>
    </row>
    <row r="26" spans="1:49" x14ac:dyDescent="0.2">
      <c r="A26" s="7">
        <v>34.6</v>
      </c>
      <c r="B26" s="7">
        <v>38.523789999999998</v>
      </c>
      <c r="C26" s="7">
        <v>1.983746</v>
      </c>
      <c r="D26" s="7">
        <v>44.07103</v>
      </c>
      <c r="E26" s="7">
        <v>3.3933800000000001</v>
      </c>
      <c r="F26" s="7">
        <v>34.074539999999999</v>
      </c>
      <c r="G26" s="7">
        <v>3.998856</v>
      </c>
      <c r="H26" s="7">
        <v>23.649439999999998</v>
      </c>
      <c r="I26" s="7">
        <v>2.5829740000000001</v>
      </c>
      <c r="J26" s="7">
        <v>15.50315</v>
      </c>
      <c r="K26" s="7">
        <v>1.8462639999999999</v>
      </c>
      <c r="L26" s="7">
        <v>9.8734870000000008</v>
      </c>
      <c r="M26" s="7">
        <v>0.94046810000000003</v>
      </c>
      <c r="N26" s="7">
        <v>38.55039</v>
      </c>
      <c r="O26" s="7">
        <v>2.5914739999999998</v>
      </c>
      <c r="P26" s="7">
        <v>47.195920000000001</v>
      </c>
      <c r="Q26" s="7">
        <v>1.9928049999999999</v>
      </c>
      <c r="R26" s="7">
        <v>42.000399999999999</v>
      </c>
      <c r="S26" s="7">
        <v>1.2208239999999999</v>
      </c>
      <c r="T26" s="7">
        <v>27.202870000000001</v>
      </c>
      <c r="U26" s="7">
        <v>2.2328329999999998</v>
      </c>
      <c r="V26" s="7">
        <v>31.524349999999998</v>
      </c>
      <c r="W26" s="7">
        <v>2.9899830000000001</v>
      </c>
      <c r="X26" s="7">
        <v>28.35501</v>
      </c>
      <c r="Y26" s="7">
        <v>2.8333789999999999</v>
      </c>
      <c r="Z26" s="7">
        <v>41.474879999999999</v>
      </c>
      <c r="AA26" s="7">
        <v>2.9345050000000001</v>
      </c>
      <c r="AB26" s="7">
        <v>39.26023</v>
      </c>
      <c r="AC26" s="7">
        <v>1.9922139999999999</v>
      </c>
      <c r="AD26" s="7">
        <v>33.321460000000002</v>
      </c>
      <c r="AE26" s="7">
        <v>2.4833620000000001</v>
      </c>
      <c r="AF26" s="7">
        <v>42.241169999999997</v>
      </c>
      <c r="AG26" s="7">
        <v>1.92425</v>
      </c>
      <c r="AH26" s="7">
        <v>49.721739999999997</v>
      </c>
      <c r="AI26" s="7">
        <v>3.2441450000000001</v>
      </c>
      <c r="AJ26" s="7">
        <v>40.974690000000002</v>
      </c>
      <c r="AK26" s="7">
        <v>3.0699360000000002</v>
      </c>
      <c r="AL26" s="7">
        <v>35.472909999999999</v>
      </c>
      <c r="AM26" s="7">
        <v>2.9537640000000001</v>
      </c>
      <c r="AN26" s="7">
        <v>31.145879999999998</v>
      </c>
      <c r="AO26" s="7">
        <v>3.167227</v>
      </c>
      <c r="AP26" s="7">
        <v>23.2181</v>
      </c>
      <c r="AQ26" s="7">
        <v>1.3915200000000001</v>
      </c>
      <c r="AR26" s="7">
        <v>25.776450000000001</v>
      </c>
      <c r="AS26" s="7">
        <v>3.930828</v>
      </c>
      <c r="AT26" s="7">
        <v>26.338329999999999</v>
      </c>
      <c r="AU26" s="7">
        <v>1.716092</v>
      </c>
      <c r="AV26" s="7">
        <v>32.952530000000003</v>
      </c>
      <c r="AW26" s="7">
        <v>3.0963029999999998</v>
      </c>
    </row>
    <row r="27" spans="1:49" x14ac:dyDescent="0.2">
      <c r="A27" s="7">
        <v>36.6</v>
      </c>
      <c r="B27" s="7">
        <v>40.578769999999999</v>
      </c>
      <c r="C27" s="7">
        <v>2.0548549999999999</v>
      </c>
      <c r="D27" s="7">
        <v>45.780160000000002</v>
      </c>
      <c r="E27" s="7">
        <v>3.4066969999999999</v>
      </c>
      <c r="F27" s="7">
        <v>35.150370000000002</v>
      </c>
      <c r="G27" s="7">
        <v>3.8395950000000001</v>
      </c>
      <c r="H27" s="7">
        <v>24.63374</v>
      </c>
      <c r="I27" s="7">
        <v>2.5944289999999999</v>
      </c>
      <c r="J27" s="7">
        <v>16.299579999999999</v>
      </c>
      <c r="K27" s="7">
        <v>1.920628</v>
      </c>
      <c r="L27" s="7">
        <v>10.105980000000001</v>
      </c>
      <c r="M27" s="7">
        <v>0.84800969999999998</v>
      </c>
      <c r="N27" s="7">
        <v>40.648139999999998</v>
      </c>
      <c r="O27" s="7">
        <v>2.4135870000000001</v>
      </c>
      <c r="P27" s="7">
        <v>49.142859999999999</v>
      </c>
      <c r="Q27" s="7">
        <v>2.274311</v>
      </c>
      <c r="R27" s="7">
        <v>42.585239999999999</v>
      </c>
      <c r="S27" s="7">
        <v>1.26485</v>
      </c>
      <c r="T27" s="7">
        <v>28.542169999999999</v>
      </c>
      <c r="U27" s="7">
        <v>2.2921</v>
      </c>
      <c r="V27" s="7">
        <v>33.410049999999998</v>
      </c>
      <c r="W27" s="7">
        <v>3.17414</v>
      </c>
      <c r="X27" s="7">
        <v>29.891390000000001</v>
      </c>
      <c r="Y27" s="7">
        <v>2.7507890000000002</v>
      </c>
      <c r="Z27" s="7">
        <v>43.379669999999997</v>
      </c>
      <c r="AA27" s="7">
        <v>3.3500709999999998</v>
      </c>
      <c r="AB27" s="7">
        <v>40.684269999999998</v>
      </c>
      <c r="AC27" s="7">
        <v>2.0194969999999999</v>
      </c>
      <c r="AD27" s="7">
        <v>33.596020000000003</v>
      </c>
      <c r="AE27" s="7">
        <v>2.5984029999999998</v>
      </c>
      <c r="AF27" s="7">
        <v>43.579740000000001</v>
      </c>
      <c r="AG27" s="7">
        <v>1.961463</v>
      </c>
      <c r="AH27" s="7">
        <v>51.484450000000002</v>
      </c>
      <c r="AI27" s="7">
        <v>3.1345260000000001</v>
      </c>
      <c r="AJ27" s="7">
        <v>42.458689999999997</v>
      </c>
      <c r="AK27" s="7">
        <v>3.2117100000000001</v>
      </c>
      <c r="AL27" s="7">
        <v>36.883499999999998</v>
      </c>
      <c r="AM27" s="7">
        <v>2.8743940000000001</v>
      </c>
      <c r="AN27" s="7">
        <v>32.463970000000003</v>
      </c>
      <c r="AO27" s="7">
        <v>3.2449499999999998</v>
      </c>
      <c r="AP27" s="7">
        <v>23.44106</v>
      </c>
      <c r="AQ27" s="7">
        <v>1.385224</v>
      </c>
      <c r="AR27" s="7">
        <v>26.952179999999998</v>
      </c>
      <c r="AS27" s="7">
        <v>4.0055249999999996</v>
      </c>
      <c r="AT27" s="7">
        <v>27.91592</v>
      </c>
      <c r="AU27" s="7">
        <v>1.856306</v>
      </c>
      <c r="AV27" s="7">
        <v>33.770719999999997</v>
      </c>
      <c r="AW27" s="7">
        <v>3.2248070000000002</v>
      </c>
    </row>
    <row r="28" spans="1:49" x14ac:dyDescent="0.2">
      <c r="A28" s="7">
        <v>38.6</v>
      </c>
      <c r="B28" s="7">
        <v>42.254309999999997</v>
      </c>
      <c r="C28" s="7">
        <v>2.2466819999999998</v>
      </c>
      <c r="D28" s="7">
        <v>47.62585</v>
      </c>
      <c r="E28" s="7">
        <v>3.5589339999999998</v>
      </c>
      <c r="F28" s="7">
        <v>34.949390000000001</v>
      </c>
      <c r="G28" s="7">
        <v>3.982685</v>
      </c>
      <c r="H28" s="7">
        <v>25.5639</v>
      </c>
      <c r="I28" s="7">
        <v>2.773908</v>
      </c>
      <c r="J28" s="7">
        <v>17.219049999999999</v>
      </c>
      <c r="K28" s="7">
        <v>2.1032329999999999</v>
      </c>
      <c r="L28" s="7">
        <v>10.019</v>
      </c>
      <c r="M28" s="7">
        <v>0.85196859999999996</v>
      </c>
      <c r="N28" s="7">
        <v>42.135309999999997</v>
      </c>
      <c r="O28" s="7">
        <v>2.263728</v>
      </c>
      <c r="P28" s="7">
        <v>50.537379999999999</v>
      </c>
      <c r="Q28" s="7">
        <v>2.1342919999999999</v>
      </c>
      <c r="R28" s="7">
        <v>43.159649999999999</v>
      </c>
      <c r="S28" s="7">
        <v>1.2003140000000001</v>
      </c>
      <c r="T28" s="7">
        <v>29.928619999999999</v>
      </c>
      <c r="U28" s="7">
        <v>2.4561570000000001</v>
      </c>
      <c r="V28" s="7">
        <v>34.736330000000002</v>
      </c>
      <c r="W28" s="7">
        <v>3.126096</v>
      </c>
      <c r="X28" s="7">
        <v>31.445509999999999</v>
      </c>
      <c r="Y28" s="7">
        <v>2.6388129999999999</v>
      </c>
      <c r="Z28" s="7">
        <v>44.74877</v>
      </c>
      <c r="AA28" s="7">
        <v>3.4371109999999998</v>
      </c>
      <c r="AB28" s="7">
        <v>42.130850000000002</v>
      </c>
      <c r="AC28" s="7">
        <v>1.816031</v>
      </c>
      <c r="AD28" s="7">
        <v>33.829030000000003</v>
      </c>
      <c r="AE28" s="7">
        <v>2.9364620000000001</v>
      </c>
      <c r="AF28" s="7">
        <v>44.964550000000003</v>
      </c>
      <c r="AG28" s="7">
        <v>2.1553079999999998</v>
      </c>
      <c r="AH28" s="7">
        <v>53.272840000000002</v>
      </c>
      <c r="AI28" s="7">
        <v>3.1210170000000002</v>
      </c>
      <c r="AJ28" s="7">
        <v>42.675609999999999</v>
      </c>
      <c r="AK28" s="7">
        <v>3.2891620000000001</v>
      </c>
      <c r="AL28" s="7">
        <v>38.405949999999997</v>
      </c>
      <c r="AM28" s="7">
        <v>2.7821760000000002</v>
      </c>
      <c r="AN28" s="7">
        <v>33.428809999999999</v>
      </c>
      <c r="AO28" s="7">
        <v>3.5424250000000002</v>
      </c>
      <c r="AP28" s="7">
        <v>23.255220000000001</v>
      </c>
      <c r="AQ28" s="7">
        <v>1.660344</v>
      </c>
      <c r="AR28" s="7">
        <v>28.052</v>
      </c>
      <c r="AS28" s="7">
        <v>4.2032939999999996</v>
      </c>
      <c r="AT28" s="7">
        <v>29.22861</v>
      </c>
      <c r="AU28" s="7">
        <v>2.0334560000000002</v>
      </c>
      <c r="AV28" s="7">
        <v>34.423870000000001</v>
      </c>
      <c r="AW28" s="7">
        <v>3.130665</v>
      </c>
    </row>
    <row r="29" spans="1:49" x14ac:dyDescent="0.2">
      <c r="A29" s="7">
        <v>40.6</v>
      </c>
      <c r="B29" s="7">
        <v>43.466180000000001</v>
      </c>
      <c r="C29" s="7">
        <v>2.4036659999999999</v>
      </c>
      <c r="D29" s="7">
        <v>49.050359999999998</v>
      </c>
      <c r="E29" s="7">
        <v>3.5753300000000001</v>
      </c>
      <c r="F29" s="7">
        <v>35.942259999999997</v>
      </c>
      <c r="G29" s="7">
        <v>4.0082659999999999</v>
      </c>
      <c r="H29" s="7">
        <v>26.987939999999998</v>
      </c>
      <c r="I29" s="7">
        <v>3.1628379999999998</v>
      </c>
      <c r="J29" s="7">
        <v>17.986899999999999</v>
      </c>
      <c r="K29" s="7">
        <v>2.275989</v>
      </c>
      <c r="L29" s="7">
        <v>10.38672</v>
      </c>
      <c r="M29" s="7">
        <v>0.84865250000000003</v>
      </c>
      <c r="N29" s="7">
        <v>43.7562</v>
      </c>
      <c r="O29" s="7">
        <v>2.3225060000000002</v>
      </c>
      <c r="P29" s="7">
        <v>52.700679999999998</v>
      </c>
      <c r="Q29" s="7">
        <v>2.348131</v>
      </c>
      <c r="R29" s="7">
        <v>43.867959999999997</v>
      </c>
      <c r="S29" s="7">
        <v>1.2919989999999999</v>
      </c>
      <c r="T29" s="7">
        <v>31.04355</v>
      </c>
      <c r="U29" s="7">
        <v>2.3931979999999999</v>
      </c>
      <c r="V29" s="7">
        <v>35.80836</v>
      </c>
      <c r="W29" s="7">
        <v>3.1003669999999999</v>
      </c>
      <c r="X29" s="7">
        <v>30.55602</v>
      </c>
      <c r="Y29" s="7">
        <v>2.6005020000000001</v>
      </c>
      <c r="Z29" s="7">
        <v>46.919879999999999</v>
      </c>
      <c r="AA29" s="7">
        <v>3.775852</v>
      </c>
      <c r="AB29" s="7">
        <v>44.066310000000001</v>
      </c>
      <c r="AC29" s="7">
        <v>1.7033309999999999</v>
      </c>
      <c r="AD29" s="7">
        <v>34.803100000000001</v>
      </c>
      <c r="AE29" s="7">
        <v>2.623014</v>
      </c>
      <c r="AF29" s="7">
        <v>46.57761</v>
      </c>
      <c r="AG29" s="7">
        <v>2.3347449999999998</v>
      </c>
      <c r="AH29" s="7">
        <v>54.199440000000003</v>
      </c>
      <c r="AI29" s="7">
        <v>3.0513409999999999</v>
      </c>
      <c r="AJ29" s="7">
        <v>44.25976</v>
      </c>
      <c r="AK29" s="7">
        <v>3.3681260000000002</v>
      </c>
      <c r="AL29" s="7">
        <v>40.403210000000001</v>
      </c>
      <c r="AM29" s="7">
        <v>2.9244340000000002</v>
      </c>
      <c r="AN29" s="7">
        <v>35.308459999999997</v>
      </c>
      <c r="AO29" s="7">
        <v>3.7858559999999999</v>
      </c>
      <c r="AP29" s="7">
        <v>24.06813</v>
      </c>
      <c r="AQ29" s="7">
        <v>1.4152400000000001</v>
      </c>
      <c r="AR29" s="7">
        <v>29.06578</v>
      </c>
      <c r="AS29" s="7">
        <v>4.1122990000000001</v>
      </c>
      <c r="AT29" s="7">
        <v>30.570879999999999</v>
      </c>
      <c r="AU29" s="7">
        <v>2.0617939999999999</v>
      </c>
      <c r="AV29" s="7">
        <v>35.59151</v>
      </c>
      <c r="AW29" s="7">
        <v>3.146541</v>
      </c>
    </row>
    <row r="30" spans="1:49" x14ac:dyDescent="0.2">
      <c r="A30" s="7">
        <v>42.6</v>
      </c>
      <c r="B30" s="7">
        <v>44.304229999999997</v>
      </c>
      <c r="C30" s="7">
        <v>2.30951</v>
      </c>
      <c r="D30" s="7">
        <v>50.180439999999997</v>
      </c>
      <c r="E30" s="7">
        <v>3.5104229999999998</v>
      </c>
      <c r="F30" s="7">
        <v>35.981659999999998</v>
      </c>
      <c r="G30" s="7">
        <v>4.1875</v>
      </c>
      <c r="H30" s="7">
        <v>27.96332</v>
      </c>
      <c r="I30" s="7">
        <v>3.1484610000000002</v>
      </c>
      <c r="J30" s="7">
        <v>19.000520000000002</v>
      </c>
      <c r="K30" s="7">
        <v>2.2986209999999998</v>
      </c>
      <c r="L30" s="7">
        <v>10.67643</v>
      </c>
      <c r="M30" s="7">
        <v>0.90921189999999996</v>
      </c>
      <c r="N30" s="7">
        <v>45.430169999999997</v>
      </c>
      <c r="O30" s="7">
        <v>2.2610730000000001</v>
      </c>
      <c r="P30" s="7">
        <v>54.230609999999999</v>
      </c>
      <c r="Q30" s="7">
        <v>2.2618800000000001</v>
      </c>
      <c r="R30" s="7">
        <v>44.429929999999999</v>
      </c>
      <c r="S30" s="7">
        <v>1.3343830000000001</v>
      </c>
      <c r="T30" s="7">
        <v>32.148350000000001</v>
      </c>
      <c r="U30" s="7">
        <v>2.499943</v>
      </c>
      <c r="V30" s="7">
        <v>36.855310000000003</v>
      </c>
      <c r="W30" s="7">
        <v>3.1373449999999998</v>
      </c>
      <c r="X30" s="7">
        <v>31.177779999999998</v>
      </c>
      <c r="Y30" s="7">
        <v>2.74004</v>
      </c>
      <c r="Z30" s="7">
        <v>48.467529999999996</v>
      </c>
      <c r="AA30" s="7">
        <v>3.514278</v>
      </c>
      <c r="AB30" s="7">
        <v>45.821570000000001</v>
      </c>
      <c r="AC30" s="7">
        <v>1.845907</v>
      </c>
      <c r="AD30" s="7">
        <v>35.126730000000002</v>
      </c>
      <c r="AE30" s="7">
        <v>2.805021</v>
      </c>
      <c r="AF30" s="7">
        <v>47.447830000000003</v>
      </c>
      <c r="AG30" s="7">
        <v>2.5509230000000001</v>
      </c>
      <c r="AH30" s="7">
        <v>54.783340000000003</v>
      </c>
      <c r="AI30" s="7">
        <v>3.266032</v>
      </c>
      <c r="AJ30" s="7">
        <v>44.650869999999998</v>
      </c>
      <c r="AK30" s="7">
        <v>3.2847339999999998</v>
      </c>
      <c r="AL30" s="7">
        <v>42.364519999999999</v>
      </c>
      <c r="AM30" s="7">
        <v>2.9916700000000001</v>
      </c>
      <c r="AN30" s="7">
        <v>37.389409999999998</v>
      </c>
      <c r="AO30" s="7">
        <v>3.7347860000000002</v>
      </c>
      <c r="AP30" s="7">
        <v>24.59159</v>
      </c>
      <c r="AQ30" s="7">
        <v>1.5674429999999999</v>
      </c>
      <c r="AR30" s="7">
        <v>29.605460000000001</v>
      </c>
      <c r="AS30" s="7">
        <v>4.2989110000000004</v>
      </c>
      <c r="AT30" s="7">
        <v>31.066929999999999</v>
      </c>
      <c r="AU30" s="7">
        <v>2.055348</v>
      </c>
      <c r="AV30" s="7">
        <v>35.58502</v>
      </c>
      <c r="AW30" s="7">
        <v>3.294797</v>
      </c>
    </row>
    <row r="31" spans="1:49" x14ac:dyDescent="0.2">
      <c r="A31" s="7">
        <v>44.6</v>
      </c>
      <c r="B31" s="7">
        <v>45.78425</v>
      </c>
      <c r="C31" s="7">
        <v>2.132609</v>
      </c>
      <c r="D31" s="7">
        <v>52.193109999999997</v>
      </c>
      <c r="E31" s="7">
        <v>3.563615</v>
      </c>
      <c r="F31" s="7">
        <v>36.070070000000001</v>
      </c>
      <c r="G31" s="7">
        <v>4.224113</v>
      </c>
      <c r="H31" s="7">
        <v>29.27525</v>
      </c>
      <c r="I31" s="7">
        <v>3.2829760000000001</v>
      </c>
      <c r="J31" s="7">
        <v>19.802489999999999</v>
      </c>
      <c r="K31" s="7">
        <v>2.3640720000000002</v>
      </c>
      <c r="L31" s="7">
        <v>10.72532</v>
      </c>
      <c r="M31" s="7">
        <v>0.90000780000000002</v>
      </c>
      <c r="N31" s="7">
        <v>46.816380000000002</v>
      </c>
      <c r="O31" s="7">
        <v>2.3029670000000002</v>
      </c>
      <c r="P31" s="7">
        <v>55.708469999999998</v>
      </c>
      <c r="Q31" s="7">
        <v>2.4847589999999999</v>
      </c>
      <c r="R31" s="7">
        <v>44.558169999999997</v>
      </c>
      <c r="S31" s="7">
        <v>1.457765</v>
      </c>
      <c r="T31" s="7">
        <v>33.586790000000001</v>
      </c>
      <c r="U31" s="7">
        <v>2.7196799999999999</v>
      </c>
      <c r="V31" s="7">
        <v>38.151490000000003</v>
      </c>
      <c r="W31" s="7">
        <v>3.0868880000000001</v>
      </c>
      <c r="X31" s="7">
        <v>32.324150000000003</v>
      </c>
      <c r="Y31" s="7">
        <v>2.8848069999999999</v>
      </c>
      <c r="Z31" s="7">
        <v>50.635219999999997</v>
      </c>
      <c r="AA31" s="7">
        <v>3.601359</v>
      </c>
      <c r="AB31" s="7">
        <v>47.738410000000002</v>
      </c>
      <c r="AC31" s="7">
        <v>1.8466419999999999</v>
      </c>
      <c r="AD31" s="7">
        <v>35.287730000000003</v>
      </c>
      <c r="AE31" s="7">
        <v>2.7408969999999999</v>
      </c>
      <c r="AF31" s="7">
        <v>48.50562</v>
      </c>
      <c r="AG31" s="7">
        <v>2.7174320000000001</v>
      </c>
      <c r="AH31" s="7">
        <v>56.617420000000003</v>
      </c>
      <c r="AI31" s="7">
        <v>3.4121489999999999</v>
      </c>
      <c r="AJ31" s="7">
        <v>45.380139999999997</v>
      </c>
      <c r="AK31" s="7">
        <v>3.4064770000000002</v>
      </c>
      <c r="AL31" s="7">
        <v>43.532969999999999</v>
      </c>
      <c r="AM31" s="7">
        <v>2.9327190000000001</v>
      </c>
      <c r="AN31" s="7">
        <v>38.951630000000002</v>
      </c>
      <c r="AO31" s="7">
        <v>4.0395089999999998</v>
      </c>
      <c r="AP31" s="7">
        <v>24.749960000000002</v>
      </c>
      <c r="AQ31" s="7">
        <v>1.657624</v>
      </c>
      <c r="AR31" s="7">
        <v>30.743010000000002</v>
      </c>
      <c r="AS31" s="7">
        <v>4.2038339999999996</v>
      </c>
      <c r="AT31" s="7">
        <v>32.017809999999997</v>
      </c>
      <c r="AU31" s="7">
        <v>2.2200160000000002</v>
      </c>
      <c r="AV31" s="7">
        <v>36.493070000000003</v>
      </c>
      <c r="AW31" s="7">
        <v>3.4171939999999998</v>
      </c>
    </row>
    <row r="32" spans="1:49" x14ac:dyDescent="0.2">
      <c r="A32" s="7">
        <v>46.6</v>
      </c>
      <c r="B32" s="7">
        <v>48.039439999999999</v>
      </c>
      <c r="C32" s="7">
        <v>2.3264719999999999</v>
      </c>
      <c r="D32" s="7">
        <v>54.008249999999997</v>
      </c>
      <c r="E32" s="7">
        <v>3.6287340000000001</v>
      </c>
      <c r="F32" s="7">
        <v>36.83623</v>
      </c>
      <c r="G32" s="7">
        <v>4.1421190000000001</v>
      </c>
      <c r="H32" s="7">
        <v>30.48602</v>
      </c>
      <c r="I32" s="7">
        <v>3.4304429999999999</v>
      </c>
      <c r="J32" s="7">
        <v>20.69971</v>
      </c>
      <c r="K32" s="7">
        <v>2.4535179999999999</v>
      </c>
      <c r="L32" s="7">
        <v>10.706060000000001</v>
      </c>
      <c r="M32" s="7">
        <v>0.86188949999999998</v>
      </c>
      <c r="N32" s="7">
        <v>49.225940000000001</v>
      </c>
      <c r="O32" s="7">
        <v>2.2720009999999999</v>
      </c>
      <c r="P32" s="7">
        <v>57.725879999999997</v>
      </c>
      <c r="Q32" s="7">
        <v>2.4512779999999998</v>
      </c>
      <c r="R32" s="7">
        <v>45.56729</v>
      </c>
      <c r="S32" s="7">
        <v>1.0968910000000001</v>
      </c>
      <c r="T32" s="7">
        <v>34.726799999999997</v>
      </c>
      <c r="U32" s="7">
        <v>2.8001290000000001</v>
      </c>
      <c r="V32" s="7">
        <v>39.643560000000001</v>
      </c>
      <c r="W32" s="7">
        <v>3.2553209999999999</v>
      </c>
      <c r="X32" s="7">
        <v>32.949300000000001</v>
      </c>
      <c r="Y32" s="7">
        <v>2.617661</v>
      </c>
      <c r="Z32" s="7">
        <v>52.949809999999999</v>
      </c>
      <c r="AA32" s="7">
        <v>3.6169199999999999</v>
      </c>
      <c r="AB32" s="7">
        <v>49.404020000000003</v>
      </c>
      <c r="AC32" s="7">
        <v>1.617386</v>
      </c>
      <c r="AD32" s="7">
        <v>35.804769999999998</v>
      </c>
      <c r="AE32" s="7">
        <v>2.7380209999999998</v>
      </c>
      <c r="AF32" s="7">
        <v>50.470910000000003</v>
      </c>
      <c r="AG32" s="7">
        <v>2.734197</v>
      </c>
      <c r="AH32" s="7">
        <v>58.489179999999998</v>
      </c>
      <c r="AI32" s="7">
        <v>3.4669310000000002</v>
      </c>
      <c r="AJ32" s="7">
        <v>46.72099</v>
      </c>
      <c r="AK32" s="7">
        <v>3.314908</v>
      </c>
      <c r="AL32" s="7">
        <v>44.860030000000002</v>
      </c>
      <c r="AM32" s="7">
        <v>2.8560099999999999</v>
      </c>
      <c r="AN32" s="7">
        <v>40.374920000000003</v>
      </c>
      <c r="AO32" s="7">
        <v>4.1829179999999999</v>
      </c>
      <c r="AP32" s="7">
        <v>24.951989999999999</v>
      </c>
      <c r="AQ32" s="7">
        <v>1.7404759999999999</v>
      </c>
      <c r="AR32" s="7">
        <v>31.680129999999998</v>
      </c>
      <c r="AS32" s="7">
        <v>4.1892659999999999</v>
      </c>
      <c r="AT32" s="7">
        <v>33.676699999999997</v>
      </c>
      <c r="AU32" s="7">
        <v>2.3423319999999999</v>
      </c>
      <c r="AV32" s="7">
        <v>37.323419999999999</v>
      </c>
      <c r="AW32" s="7">
        <v>3.4648119999999998</v>
      </c>
    </row>
    <row r="33" spans="1:49" x14ac:dyDescent="0.2">
      <c r="A33" s="7">
        <v>48.616666700000003</v>
      </c>
      <c r="B33" s="7">
        <v>49.029789999999998</v>
      </c>
      <c r="C33" s="7">
        <v>2.416744</v>
      </c>
      <c r="D33" s="7">
        <v>55.166310000000003</v>
      </c>
      <c r="E33" s="7">
        <v>3.5500940000000001</v>
      </c>
      <c r="F33" s="7">
        <v>36.86739</v>
      </c>
      <c r="G33" s="7">
        <v>4.1810919999999996</v>
      </c>
      <c r="H33" s="7">
        <v>31.859400000000001</v>
      </c>
      <c r="I33" s="7">
        <v>3.4535170000000002</v>
      </c>
      <c r="J33" s="7">
        <v>21.392710000000001</v>
      </c>
      <c r="K33" s="7">
        <v>2.458272</v>
      </c>
      <c r="L33" s="7">
        <v>10.99891</v>
      </c>
      <c r="M33" s="7">
        <v>0.98103929999999995</v>
      </c>
      <c r="N33" s="7">
        <v>50.380229999999997</v>
      </c>
      <c r="O33" s="7">
        <v>2.0390329999999999</v>
      </c>
      <c r="P33" s="7">
        <v>58.837069999999997</v>
      </c>
      <c r="Q33" s="7">
        <v>2.2584200000000001</v>
      </c>
      <c r="R33" s="7">
        <v>45.747799999999998</v>
      </c>
      <c r="S33" s="7">
        <v>1.2158150000000001</v>
      </c>
      <c r="T33" s="7">
        <v>35.986370000000001</v>
      </c>
      <c r="U33" s="7">
        <v>2.865078</v>
      </c>
      <c r="V33" s="7">
        <v>41.135710000000003</v>
      </c>
      <c r="W33" s="7">
        <v>3.5511200000000001</v>
      </c>
      <c r="X33" s="7">
        <v>33.680079999999997</v>
      </c>
      <c r="Y33" s="7">
        <v>2.9277920000000002</v>
      </c>
      <c r="Z33" s="7">
        <v>54.685470000000002</v>
      </c>
      <c r="AA33" s="7">
        <v>3.7076560000000001</v>
      </c>
      <c r="AB33" s="7">
        <v>51.296799999999998</v>
      </c>
      <c r="AC33" s="7">
        <v>1.8778630000000001</v>
      </c>
      <c r="AD33" s="7">
        <v>36.181330000000003</v>
      </c>
      <c r="AE33" s="7">
        <v>2.7890030000000001</v>
      </c>
      <c r="AF33" s="7">
        <v>51.531619999999997</v>
      </c>
      <c r="AG33" s="7">
        <v>2.9418540000000002</v>
      </c>
      <c r="AH33" s="7">
        <v>59.008000000000003</v>
      </c>
      <c r="AI33" s="7">
        <v>3.7495780000000001</v>
      </c>
      <c r="AJ33" s="7">
        <v>47.060830000000003</v>
      </c>
      <c r="AK33" s="7">
        <v>3.4800559999999998</v>
      </c>
      <c r="AL33" s="7">
        <v>46.480670000000003</v>
      </c>
      <c r="AM33" s="7">
        <v>3.1178249999999998</v>
      </c>
      <c r="AN33" s="7">
        <v>41.919640000000001</v>
      </c>
      <c r="AO33" s="7">
        <v>4.3855019999999998</v>
      </c>
      <c r="AP33" s="7">
        <v>25.083130000000001</v>
      </c>
      <c r="AQ33" s="7">
        <v>1.724952</v>
      </c>
      <c r="AR33" s="7">
        <v>32.171500000000002</v>
      </c>
      <c r="AS33" s="7">
        <v>4.1660180000000002</v>
      </c>
      <c r="AT33" s="7">
        <v>33.936309999999999</v>
      </c>
      <c r="AU33" s="7">
        <v>2.337402</v>
      </c>
      <c r="AV33" s="7">
        <v>37.796590000000002</v>
      </c>
      <c r="AW33" s="7">
        <v>3.538106</v>
      </c>
    </row>
    <row r="34" spans="1:49" x14ac:dyDescent="0.2">
      <c r="A34" s="7">
        <v>50.6</v>
      </c>
      <c r="B34" s="7">
        <v>51.205579999999998</v>
      </c>
      <c r="C34" s="7">
        <v>2.5572759999999999</v>
      </c>
      <c r="D34" s="7">
        <v>56.727269999999997</v>
      </c>
      <c r="E34" s="7">
        <v>3.6260889999999999</v>
      </c>
      <c r="F34" s="7">
        <v>37.708829999999999</v>
      </c>
      <c r="G34" s="7">
        <v>4.158048</v>
      </c>
      <c r="H34" s="7">
        <v>33.085740000000001</v>
      </c>
      <c r="I34" s="7">
        <v>3.7217039999999999</v>
      </c>
      <c r="J34" s="7">
        <v>22.444700000000001</v>
      </c>
      <c r="K34" s="7">
        <v>2.5726429999999998</v>
      </c>
      <c r="L34" s="7">
        <v>11.128489999999999</v>
      </c>
      <c r="M34" s="7">
        <v>0.94834090000000004</v>
      </c>
      <c r="N34" s="7">
        <v>52.328560000000003</v>
      </c>
      <c r="O34" s="7">
        <v>1.9433050000000001</v>
      </c>
      <c r="P34" s="7">
        <v>60.881259999999997</v>
      </c>
      <c r="Q34" s="7">
        <v>2.4908890000000001</v>
      </c>
      <c r="R34" s="7">
        <v>46.263440000000003</v>
      </c>
      <c r="S34" s="7">
        <v>1.3954120000000001</v>
      </c>
      <c r="T34" s="7">
        <v>37.151009999999999</v>
      </c>
      <c r="U34" s="7">
        <v>2.8498190000000001</v>
      </c>
      <c r="V34" s="7">
        <v>43.164149999999999</v>
      </c>
      <c r="W34" s="7">
        <v>3.789085</v>
      </c>
      <c r="X34" s="7">
        <v>34.624099999999999</v>
      </c>
      <c r="Y34" s="7">
        <v>2.7968130000000002</v>
      </c>
      <c r="Z34" s="7">
        <v>55.926789999999997</v>
      </c>
      <c r="AA34" s="7">
        <v>3.5886589999999998</v>
      </c>
      <c r="AB34" s="7">
        <v>52.677349999999997</v>
      </c>
      <c r="AC34" s="7">
        <v>1.662504</v>
      </c>
      <c r="AD34" s="7">
        <v>36.489939999999997</v>
      </c>
      <c r="AE34" s="7">
        <v>2.7731859999999999</v>
      </c>
      <c r="AF34" s="7">
        <v>53.269799999999996</v>
      </c>
      <c r="AG34" s="7">
        <v>3.0044520000000001</v>
      </c>
      <c r="AH34" s="7">
        <v>60.318660000000001</v>
      </c>
      <c r="AI34" s="7">
        <v>3.5135350000000001</v>
      </c>
      <c r="AJ34" s="7">
        <v>48.015000000000001</v>
      </c>
      <c r="AK34" s="7">
        <v>3.444531</v>
      </c>
      <c r="AL34" s="7">
        <v>47.948970000000003</v>
      </c>
      <c r="AM34" s="7">
        <v>2.9036110000000002</v>
      </c>
      <c r="AN34" s="7">
        <v>43.079770000000003</v>
      </c>
      <c r="AO34" s="7">
        <v>4.3956439999999999</v>
      </c>
      <c r="AP34" s="7">
        <v>25.30247</v>
      </c>
      <c r="AQ34" s="7">
        <v>1.6773560000000001</v>
      </c>
      <c r="AR34" s="7">
        <v>33.371859999999998</v>
      </c>
      <c r="AS34" s="7">
        <v>4.0670599999999997</v>
      </c>
      <c r="AT34" s="7">
        <v>35.590899999999998</v>
      </c>
      <c r="AU34" s="7">
        <v>2.4164400000000001</v>
      </c>
      <c r="AV34" s="7">
        <v>38.926690000000001</v>
      </c>
      <c r="AW34" s="7">
        <v>3.6073019999999998</v>
      </c>
    </row>
    <row r="35" spans="1:49" x14ac:dyDescent="0.2">
      <c r="A35" s="7">
        <v>52.6</v>
      </c>
      <c r="B35" s="7">
        <v>53.209009999999999</v>
      </c>
      <c r="C35" s="7">
        <v>2.6967349999999999</v>
      </c>
      <c r="D35" s="7">
        <v>57.898150000000001</v>
      </c>
      <c r="E35" s="7">
        <v>3.6536200000000001</v>
      </c>
      <c r="F35" s="7">
        <v>37.97184</v>
      </c>
      <c r="G35" s="7">
        <v>4.0389179999999998</v>
      </c>
      <c r="H35" s="7">
        <v>34.21217</v>
      </c>
      <c r="I35" s="7">
        <v>3.7313740000000002</v>
      </c>
      <c r="J35" s="7">
        <v>23.309080000000002</v>
      </c>
      <c r="K35" s="7">
        <v>2.7796560000000001</v>
      </c>
      <c r="L35" s="7">
        <v>11.101419999999999</v>
      </c>
      <c r="M35" s="7">
        <v>1.019814</v>
      </c>
      <c r="N35" s="7">
        <v>54.616779999999999</v>
      </c>
      <c r="O35" s="7">
        <v>1.8440179999999999</v>
      </c>
      <c r="P35" s="7">
        <v>62.210329999999999</v>
      </c>
      <c r="Q35" s="7">
        <v>2.3896139999999999</v>
      </c>
      <c r="R35" s="7">
        <v>46.681959999999997</v>
      </c>
      <c r="S35" s="7">
        <v>1.3491390000000001</v>
      </c>
      <c r="T35" s="7">
        <v>38.305390000000003</v>
      </c>
      <c r="U35" s="7">
        <v>2.9104000000000001</v>
      </c>
      <c r="V35" s="7">
        <v>44.515810000000002</v>
      </c>
      <c r="W35" s="7">
        <v>3.9209740000000002</v>
      </c>
      <c r="X35" s="7">
        <v>35.516480000000001</v>
      </c>
      <c r="Y35" s="7">
        <v>3.056648</v>
      </c>
      <c r="Z35" s="7">
        <v>57.351419999999997</v>
      </c>
      <c r="AA35" s="7">
        <v>3.7150370000000001</v>
      </c>
      <c r="AB35" s="7">
        <v>54.334220000000002</v>
      </c>
      <c r="AC35" s="7">
        <v>1.8732089999999999</v>
      </c>
      <c r="AD35" s="7">
        <v>36.88194</v>
      </c>
      <c r="AE35" s="7">
        <v>2.7410709999999998</v>
      </c>
      <c r="AF35" s="7">
        <v>54.481360000000002</v>
      </c>
      <c r="AG35" s="7">
        <v>2.9552930000000002</v>
      </c>
      <c r="AH35" s="7">
        <v>61.754739999999998</v>
      </c>
      <c r="AI35" s="7">
        <v>3.7232400000000001</v>
      </c>
      <c r="AJ35" s="7">
        <v>49.236600000000003</v>
      </c>
      <c r="AK35" s="7">
        <v>3.4231120000000002</v>
      </c>
      <c r="AL35" s="7">
        <v>49.544789999999999</v>
      </c>
      <c r="AM35" s="7">
        <v>2.8399000000000001</v>
      </c>
      <c r="AN35" s="7">
        <v>44.848950000000002</v>
      </c>
      <c r="AO35" s="7">
        <v>4.290127</v>
      </c>
      <c r="AP35" s="7">
        <v>25.771239999999999</v>
      </c>
      <c r="AQ35" s="7">
        <v>1.6803490000000001</v>
      </c>
      <c r="AR35" s="7">
        <v>34.215119999999999</v>
      </c>
      <c r="AS35" s="7">
        <v>4.1341650000000003</v>
      </c>
      <c r="AT35" s="7">
        <v>36.526209999999999</v>
      </c>
      <c r="AU35" s="7">
        <v>2.406873</v>
      </c>
      <c r="AV35" s="7">
        <v>39.170929999999998</v>
      </c>
      <c r="AW35" s="7">
        <v>3.66825</v>
      </c>
    </row>
    <row r="36" spans="1:49" x14ac:dyDescent="0.2">
      <c r="A36" s="7">
        <v>54.6</v>
      </c>
      <c r="B36" s="7">
        <v>53.779020000000003</v>
      </c>
      <c r="C36" s="7">
        <v>2.5893579999999998</v>
      </c>
      <c r="D36" s="7">
        <v>59.368589999999998</v>
      </c>
      <c r="E36" s="7">
        <v>3.5029340000000002</v>
      </c>
      <c r="F36" s="7">
        <v>37.721890000000002</v>
      </c>
      <c r="G36" s="7">
        <v>4.0553790000000003</v>
      </c>
      <c r="H36" s="7">
        <v>35.553280000000001</v>
      </c>
      <c r="I36" s="7">
        <v>3.7022339999999998</v>
      </c>
      <c r="J36" s="7">
        <v>24.143280000000001</v>
      </c>
      <c r="K36" s="7">
        <v>2.82544</v>
      </c>
      <c r="L36" s="7">
        <v>11.19603</v>
      </c>
      <c r="M36" s="7">
        <v>0.92426989999999998</v>
      </c>
      <c r="N36" s="7">
        <v>55.258899999999997</v>
      </c>
      <c r="O36" s="7">
        <v>1.7756000000000001</v>
      </c>
      <c r="P36" s="7">
        <v>63.530050000000003</v>
      </c>
      <c r="Q36" s="7">
        <v>2.3377569999999999</v>
      </c>
      <c r="R36" s="7">
        <v>47.361969999999999</v>
      </c>
      <c r="S36" s="7">
        <v>1.384436</v>
      </c>
      <c r="T36" s="7">
        <v>39.50759</v>
      </c>
      <c r="U36" s="7">
        <v>2.8945560000000001</v>
      </c>
      <c r="V36" s="7">
        <v>46.04813</v>
      </c>
      <c r="W36" s="7">
        <v>3.8163610000000001</v>
      </c>
      <c r="X36" s="7">
        <v>36.255940000000002</v>
      </c>
      <c r="Y36" s="7">
        <v>2.8820990000000002</v>
      </c>
      <c r="Z36" s="7">
        <v>58.868850000000002</v>
      </c>
      <c r="AA36" s="7">
        <v>3.5139860000000001</v>
      </c>
      <c r="AB36" s="7">
        <v>56.277000000000001</v>
      </c>
      <c r="AC36" s="7">
        <v>2.2849179999999998</v>
      </c>
      <c r="AD36" s="7">
        <v>37.060920000000003</v>
      </c>
      <c r="AE36" s="7">
        <v>2.9052479999999998</v>
      </c>
      <c r="AF36" s="7">
        <v>55.068069999999999</v>
      </c>
      <c r="AG36" s="7">
        <v>3.0569090000000001</v>
      </c>
      <c r="AH36" s="7">
        <v>62.192239999999998</v>
      </c>
      <c r="AI36" s="7">
        <v>3.838733</v>
      </c>
      <c r="AJ36" s="7">
        <v>50.225580000000001</v>
      </c>
      <c r="AK36" s="7">
        <v>3.5606420000000001</v>
      </c>
      <c r="AL36" s="7">
        <v>51.637410000000003</v>
      </c>
      <c r="AM36" s="7">
        <v>2.651275</v>
      </c>
      <c r="AN36" s="7">
        <v>46.691760000000002</v>
      </c>
      <c r="AO36" s="7">
        <v>4.4601660000000001</v>
      </c>
      <c r="AP36" s="7">
        <v>26.339870000000001</v>
      </c>
      <c r="AQ36" s="7">
        <v>1.721225</v>
      </c>
      <c r="AR36" s="7">
        <v>34.819850000000002</v>
      </c>
      <c r="AS36" s="7">
        <v>4.295941</v>
      </c>
      <c r="AT36" s="7">
        <v>36.876170000000002</v>
      </c>
      <c r="AU36" s="7">
        <v>2.5465200000000001</v>
      </c>
      <c r="AV36" s="7">
        <v>39.543729999999996</v>
      </c>
      <c r="AW36" s="7">
        <v>3.690245</v>
      </c>
    </row>
    <row r="37" spans="1:49" x14ac:dyDescent="0.2">
      <c r="A37" s="7">
        <v>56.6</v>
      </c>
      <c r="B37" s="7">
        <v>55.72683</v>
      </c>
      <c r="C37" s="7">
        <v>2.771245</v>
      </c>
      <c r="D37" s="7">
        <v>60.82405</v>
      </c>
      <c r="E37" s="7">
        <v>3.730035</v>
      </c>
      <c r="F37" s="7">
        <v>38.34066</v>
      </c>
      <c r="G37" s="7">
        <v>4.1108399999999996</v>
      </c>
      <c r="H37" s="7">
        <v>37.081090000000003</v>
      </c>
      <c r="I37" s="7">
        <v>3.8396059999999999</v>
      </c>
      <c r="J37" s="7">
        <v>25.568629999999999</v>
      </c>
      <c r="K37" s="7">
        <v>2.9038330000000001</v>
      </c>
      <c r="L37" s="7">
        <v>11.401759999999999</v>
      </c>
      <c r="M37" s="7">
        <v>0.89592870000000002</v>
      </c>
      <c r="N37" s="7">
        <v>57.390219999999999</v>
      </c>
      <c r="O37" s="7">
        <v>1.717778</v>
      </c>
      <c r="P37" s="7">
        <v>65.490380000000002</v>
      </c>
      <c r="Q37" s="7">
        <v>2.3956179999999998</v>
      </c>
      <c r="R37" s="7">
        <v>47.96087</v>
      </c>
      <c r="S37" s="7">
        <v>1.121578</v>
      </c>
      <c r="T37" s="7">
        <v>41.189880000000002</v>
      </c>
      <c r="U37" s="7">
        <v>3.1168819999999999</v>
      </c>
      <c r="V37" s="7">
        <v>47.820799999999998</v>
      </c>
      <c r="W37" s="7">
        <v>4.0596180000000004</v>
      </c>
      <c r="X37" s="7">
        <v>37.739809999999999</v>
      </c>
      <c r="Y37" s="7">
        <v>3.3559649999999999</v>
      </c>
      <c r="Z37" s="7">
        <v>60.412410000000001</v>
      </c>
      <c r="AA37" s="7">
        <v>3.5341330000000002</v>
      </c>
      <c r="AB37" s="7">
        <v>58.06841</v>
      </c>
      <c r="AC37" s="7">
        <v>2.2014999999999998</v>
      </c>
      <c r="AD37" s="7">
        <v>37.519660000000002</v>
      </c>
      <c r="AE37" s="7">
        <v>2.5333350000000001</v>
      </c>
      <c r="AF37" s="7">
        <v>56.28783</v>
      </c>
      <c r="AG37" s="7">
        <v>3.1044610000000001</v>
      </c>
      <c r="AH37" s="7">
        <v>63.69117</v>
      </c>
      <c r="AI37" s="7">
        <v>3.6518120000000001</v>
      </c>
      <c r="AJ37" s="7">
        <v>51.565460000000002</v>
      </c>
      <c r="AK37" s="7">
        <v>3.3884470000000002</v>
      </c>
      <c r="AL37" s="7">
        <v>52.709240000000001</v>
      </c>
      <c r="AM37" s="7">
        <v>2.4277039999999999</v>
      </c>
      <c r="AN37" s="7">
        <v>47.62621</v>
      </c>
      <c r="AO37" s="7">
        <v>4.7562579999999999</v>
      </c>
      <c r="AP37" s="7">
        <v>26.094629999999999</v>
      </c>
      <c r="AQ37" s="7">
        <v>1.7045440000000001</v>
      </c>
      <c r="AR37" s="7">
        <v>35.557189999999999</v>
      </c>
      <c r="AS37" s="7">
        <v>4.270537</v>
      </c>
      <c r="AT37" s="7">
        <v>38.434959999999997</v>
      </c>
      <c r="AU37" s="7">
        <v>2.5908959999999999</v>
      </c>
      <c r="AV37" s="7">
        <v>40.164540000000002</v>
      </c>
      <c r="AW37" s="7">
        <v>3.8080919999999998</v>
      </c>
    </row>
    <row r="38" spans="1:49" x14ac:dyDescent="0.2">
      <c r="A38" s="7">
        <v>58.6</v>
      </c>
      <c r="B38" s="7">
        <v>56.906700000000001</v>
      </c>
      <c r="C38" s="7">
        <v>2.866797</v>
      </c>
      <c r="D38" s="7">
        <v>62.20919</v>
      </c>
      <c r="E38" s="7">
        <v>3.7221579999999999</v>
      </c>
      <c r="F38" s="7">
        <v>38.410139999999998</v>
      </c>
      <c r="G38" s="7">
        <v>4.3365660000000004</v>
      </c>
      <c r="H38" s="7">
        <v>38.28031</v>
      </c>
      <c r="I38" s="7">
        <v>3.9382799999999998</v>
      </c>
      <c r="J38" s="7">
        <v>26.440339999999999</v>
      </c>
      <c r="K38" s="7">
        <v>2.879572</v>
      </c>
      <c r="L38" s="7">
        <v>11.45612</v>
      </c>
      <c r="M38" s="7">
        <v>0.93564499999999995</v>
      </c>
      <c r="N38" s="7">
        <v>59.032339999999998</v>
      </c>
      <c r="O38" s="7">
        <v>1.4393100000000001</v>
      </c>
      <c r="P38" s="7">
        <v>66.629670000000004</v>
      </c>
      <c r="Q38" s="7">
        <v>2.3811079999999998</v>
      </c>
      <c r="R38" s="7">
        <v>48.122779999999999</v>
      </c>
      <c r="S38" s="7">
        <v>1.1108960000000001</v>
      </c>
      <c r="T38" s="7">
        <v>42.702669999999998</v>
      </c>
      <c r="U38" s="7">
        <v>3.132177</v>
      </c>
      <c r="V38" s="7">
        <v>48.7941</v>
      </c>
      <c r="W38" s="7">
        <v>3.7360600000000002</v>
      </c>
      <c r="X38" s="7">
        <v>38.189169999999997</v>
      </c>
      <c r="Y38" s="7">
        <v>2.8806440000000002</v>
      </c>
      <c r="Z38" s="7">
        <v>62.011490000000002</v>
      </c>
      <c r="AA38" s="7">
        <v>3.517163</v>
      </c>
      <c r="AB38" s="7">
        <v>59.786819999999999</v>
      </c>
      <c r="AC38" s="7">
        <v>2.1728450000000001</v>
      </c>
      <c r="AD38" s="7">
        <v>37.82629</v>
      </c>
      <c r="AE38" s="7">
        <v>2.695246</v>
      </c>
      <c r="AF38" s="7">
        <v>57.378819999999997</v>
      </c>
      <c r="AG38" s="7">
        <v>3.3070550000000001</v>
      </c>
      <c r="AH38" s="7">
        <v>64.971050000000005</v>
      </c>
      <c r="AI38" s="7">
        <v>3.650188</v>
      </c>
      <c r="AJ38" s="7">
        <v>52.52899</v>
      </c>
      <c r="AK38" s="7">
        <v>3.3857629999999999</v>
      </c>
      <c r="AL38" s="7">
        <v>54.363199999999999</v>
      </c>
      <c r="AM38" s="7">
        <v>2.487018</v>
      </c>
      <c r="AN38" s="7">
        <v>49.16639</v>
      </c>
      <c r="AO38" s="7">
        <v>4.867267</v>
      </c>
      <c r="AP38" s="7">
        <v>26.56681</v>
      </c>
      <c r="AQ38" s="7">
        <v>1.8676740000000001</v>
      </c>
      <c r="AR38" s="7">
        <v>36.349539999999998</v>
      </c>
      <c r="AS38" s="7">
        <v>4.2728859999999997</v>
      </c>
      <c r="AT38" s="7">
        <v>39.226089999999999</v>
      </c>
      <c r="AU38" s="7">
        <v>2.7028430000000001</v>
      </c>
      <c r="AV38" s="7">
        <v>40.878230000000002</v>
      </c>
      <c r="AW38" s="7">
        <v>3.8212540000000002</v>
      </c>
    </row>
    <row r="39" spans="1:49" x14ac:dyDescent="0.2">
      <c r="A39" s="7">
        <v>60.6</v>
      </c>
      <c r="B39" s="7">
        <v>57.255380000000002</v>
      </c>
      <c r="C39" s="7">
        <v>3.0158580000000001</v>
      </c>
      <c r="D39" s="7">
        <v>63.056420000000003</v>
      </c>
      <c r="E39" s="7">
        <v>3.793085</v>
      </c>
      <c r="F39" s="7">
        <v>38.334710000000001</v>
      </c>
      <c r="G39" s="7">
        <v>4.3902369999999999</v>
      </c>
      <c r="H39" s="7">
        <v>39.587229999999998</v>
      </c>
      <c r="I39" s="7">
        <v>3.9455399999999998</v>
      </c>
      <c r="J39" s="7">
        <v>27.3523</v>
      </c>
      <c r="K39" s="7">
        <v>2.8594870000000001</v>
      </c>
      <c r="L39" s="7">
        <v>11.515029999999999</v>
      </c>
      <c r="M39" s="7">
        <v>1.075075</v>
      </c>
      <c r="N39" s="7">
        <v>59.877690000000001</v>
      </c>
      <c r="O39" s="7">
        <v>1.2797449999999999</v>
      </c>
      <c r="P39" s="7">
        <v>68.016620000000003</v>
      </c>
      <c r="Q39" s="7">
        <v>2.529064</v>
      </c>
      <c r="R39" s="7">
        <v>48.498339999999999</v>
      </c>
      <c r="S39" s="7">
        <v>1.060487</v>
      </c>
      <c r="T39" s="7">
        <v>43.69162</v>
      </c>
      <c r="U39" s="7">
        <v>3.4035730000000002</v>
      </c>
      <c r="V39" s="7">
        <v>49.786259999999999</v>
      </c>
      <c r="W39" s="7">
        <v>3.9519259999999998</v>
      </c>
      <c r="X39" s="7">
        <v>38.74342</v>
      </c>
      <c r="Y39" s="7">
        <v>3.1282830000000001</v>
      </c>
      <c r="Z39" s="7">
        <v>63.243720000000003</v>
      </c>
      <c r="AA39" s="7">
        <v>3.6398090000000001</v>
      </c>
      <c r="AB39" s="7">
        <v>61.233609999999999</v>
      </c>
      <c r="AC39" s="7">
        <v>2.3837809999999999</v>
      </c>
      <c r="AD39" s="7">
        <v>37.804189999999998</v>
      </c>
      <c r="AE39" s="7">
        <v>2.717781</v>
      </c>
      <c r="AF39" s="7">
        <v>57.699260000000002</v>
      </c>
      <c r="AG39" s="7">
        <v>3.3396029999999999</v>
      </c>
      <c r="AH39" s="7">
        <v>65.605670000000003</v>
      </c>
      <c r="AI39" s="7">
        <v>3.8592</v>
      </c>
      <c r="AJ39" s="7">
        <v>53.263379999999998</v>
      </c>
      <c r="AK39" s="7">
        <v>3.4023300000000001</v>
      </c>
      <c r="AL39" s="7">
        <v>56.050020000000004</v>
      </c>
      <c r="AM39" s="7">
        <v>2.4018269999999999</v>
      </c>
      <c r="AN39" s="7">
        <v>51.039119999999997</v>
      </c>
      <c r="AO39" s="7">
        <v>4.7894240000000003</v>
      </c>
      <c r="AP39" s="7">
        <v>26.9726</v>
      </c>
      <c r="AQ39" s="7">
        <v>1.934598</v>
      </c>
      <c r="AR39" s="7">
        <v>36.799399999999999</v>
      </c>
      <c r="AS39" s="7">
        <v>4.3952809999999998</v>
      </c>
      <c r="AT39" s="7">
        <v>39.733060000000002</v>
      </c>
      <c r="AU39" s="7">
        <v>2.7876530000000002</v>
      </c>
      <c r="AV39" s="7">
        <v>41.427900000000001</v>
      </c>
      <c r="AW39" s="7">
        <v>3.9285139999999998</v>
      </c>
    </row>
    <row r="40" spans="1:49" x14ac:dyDescent="0.2">
      <c r="A40" s="7">
        <v>62.6</v>
      </c>
      <c r="B40" s="7">
        <v>59.313769999999998</v>
      </c>
      <c r="C40" s="7">
        <v>3.0458090000000002</v>
      </c>
      <c r="D40" s="7">
        <v>64.707470000000001</v>
      </c>
      <c r="E40" s="7">
        <v>3.8216299999999999</v>
      </c>
      <c r="F40" s="7">
        <v>38.471670000000003</v>
      </c>
      <c r="G40" s="7">
        <v>4.3652139999999999</v>
      </c>
      <c r="H40" s="7">
        <v>40.786119999999997</v>
      </c>
      <c r="I40" s="7">
        <v>4.0988100000000003</v>
      </c>
      <c r="J40" s="7">
        <v>28.724340000000002</v>
      </c>
      <c r="K40" s="7">
        <v>3.0338229999999999</v>
      </c>
      <c r="L40" s="7">
        <v>11.47517</v>
      </c>
      <c r="M40" s="7">
        <v>1.009533</v>
      </c>
      <c r="N40" s="7">
        <v>61.870730000000002</v>
      </c>
      <c r="O40" s="7">
        <v>0.92962630000000002</v>
      </c>
      <c r="P40" s="7">
        <v>69.320629999999994</v>
      </c>
      <c r="Q40" s="7">
        <v>2.463374</v>
      </c>
      <c r="R40" s="7">
        <v>48.84552</v>
      </c>
      <c r="S40" s="7">
        <v>1.0150429999999999</v>
      </c>
      <c r="T40" s="7">
        <v>45.431669999999997</v>
      </c>
      <c r="U40" s="7">
        <v>3.4736389999999999</v>
      </c>
      <c r="V40" s="7">
        <v>51.754989999999999</v>
      </c>
      <c r="W40" s="7">
        <v>4.0513810000000001</v>
      </c>
      <c r="X40" s="7">
        <v>40.169319999999999</v>
      </c>
      <c r="Y40" s="7">
        <v>3.2392669999999999</v>
      </c>
      <c r="Z40" s="7">
        <v>64.972890000000007</v>
      </c>
      <c r="AA40" s="7">
        <v>3.5104890000000002</v>
      </c>
      <c r="AB40" s="7">
        <v>62.179279999999999</v>
      </c>
      <c r="AC40" s="7">
        <v>2.233822</v>
      </c>
      <c r="AD40" s="7">
        <v>37.801169999999999</v>
      </c>
      <c r="AE40" s="7">
        <v>2.9542619999999999</v>
      </c>
      <c r="AF40" s="7">
        <v>58.61186</v>
      </c>
      <c r="AG40" s="7">
        <v>3.6529639999999999</v>
      </c>
      <c r="AH40" s="7">
        <v>66.676280000000006</v>
      </c>
      <c r="AI40" s="7">
        <v>3.7387809999999999</v>
      </c>
      <c r="AJ40" s="7">
        <v>54.114319999999999</v>
      </c>
      <c r="AK40" s="7">
        <v>3.3724189999999998</v>
      </c>
      <c r="AL40" s="7">
        <v>57.041849999999997</v>
      </c>
      <c r="AM40" s="7">
        <v>2.5507740000000001</v>
      </c>
      <c r="AN40" s="7">
        <v>52.358350000000002</v>
      </c>
      <c r="AO40" s="7">
        <v>4.9921879999999996</v>
      </c>
      <c r="AP40" s="7">
        <v>26.023530000000001</v>
      </c>
      <c r="AQ40" s="7">
        <v>2.1489500000000001</v>
      </c>
      <c r="AR40" s="7">
        <v>38.108229999999999</v>
      </c>
      <c r="AS40" s="7">
        <v>4.4970429999999997</v>
      </c>
      <c r="AT40" s="7">
        <v>41.125689999999999</v>
      </c>
      <c r="AU40" s="7">
        <v>2.8630800000000001</v>
      </c>
      <c r="AV40" s="7">
        <v>42.195650000000001</v>
      </c>
      <c r="AW40" s="7">
        <v>3.7275480000000001</v>
      </c>
    </row>
    <row r="41" spans="1:49" x14ac:dyDescent="0.2">
      <c r="A41" s="7">
        <v>64.599999999999994</v>
      </c>
      <c r="B41" s="7">
        <v>60.486499999999999</v>
      </c>
      <c r="C41" s="7">
        <v>3.2040999999999999</v>
      </c>
      <c r="D41" s="7">
        <v>65.745350000000002</v>
      </c>
      <c r="E41" s="7">
        <v>3.7223109999999999</v>
      </c>
      <c r="F41" s="7">
        <v>39.35333</v>
      </c>
      <c r="G41" s="7">
        <v>4.2890800000000002</v>
      </c>
      <c r="H41" s="7">
        <v>42.075470000000003</v>
      </c>
      <c r="I41" s="7">
        <v>4.1836180000000001</v>
      </c>
      <c r="J41" s="7">
        <v>29.853059999999999</v>
      </c>
      <c r="K41" s="7">
        <v>2.9680939999999998</v>
      </c>
      <c r="L41" s="7">
        <v>11.73659</v>
      </c>
      <c r="M41" s="7">
        <v>0.94494739999999999</v>
      </c>
      <c r="N41" s="7">
        <v>63.031939999999999</v>
      </c>
      <c r="O41" s="7">
        <v>1.0082359999999999</v>
      </c>
      <c r="P41" s="7">
        <v>70.591899999999995</v>
      </c>
      <c r="Q41" s="7">
        <v>2.4918420000000001</v>
      </c>
      <c r="R41" s="7">
        <v>49.510890000000003</v>
      </c>
      <c r="S41" s="7">
        <v>1.2029669999999999</v>
      </c>
      <c r="T41" s="7">
        <v>46.299439999999997</v>
      </c>
      <c r="U41" s="7">
        <v>3.2352539999999999</v>
      </c>
      <c r="V41" s="7">
        <v>53.112389999999998</v>
      </c>
      <c r="W41" s="7">
        <v>3.8639169999999998</v>
      </c>
      <c r="X41" s="7">
        <v>41.29842</v>
      </c>
      <c r="Y41" s="7">
        <v>3.1983139999999999</v>
      </c>
      <c r="Z41" s="7">
        <v>66.181489999999997</v>
      </c>
      <c r="AA41" s="7">
        <v>3.5580150000000001</v>
      </c>
      <c r="AB41" s="7">
        <v>63.656379999999999</v>
      </c>
      <c r="AC41" s="7">
        <v>2.1299969999999999</v>
      </c>
      <c r="AD41" s="7">
        <v>38.522500000000001</v>
      </c>
      <c r="AE41" s="7">
        <v>2.9157199999999999</v>
      </c>
      <c r="AF41" s="7">
        <v>58.886659999999999</v>
      </c>
      <c r="AG41" s="7">
        <v>3.7951220000000001</v>
      </c>
      <c r="AH41" s="7">
        <v>67.231769999999997</v>
      </c>
      <c r="AI41" s="7">
        <v>3.5454140000000001</v>
      </c>
      <c r="AJ41" s="7">
        <v>55.253680000000003</v>
      </c>
      <c r="AK41" s="7">
        <v>3.5056310000000002</v>
      </c>
      <c r="AL41" s="7">
        <v>58.149479999999997</v>
      </c>
      <c r="AM41" s="7">
        <v>2.3889779999999998</v>
      </c>
      <c r="AN41" s="7">
        <v>53.926369999999999</v>
      </c>
      <c r="AO41" s="7">
        <v>5.179538</v>
      </c>
      <c r="AP41" s="7">
        <v>26.78059</v>
      </c>
      <c r="AQ41" s="7">
        <v>1.9741820000000001</v>
      </c>
      <c r="AR41" s="7">
        <v>38.335009999999997</v>
      </c>
      <c r="AS41" s="7">
        <v>4.2912850000000002</v>
      </c>
      <c r="AT41" s="7">
        <v>41.50853</v>
      </c>
      <c r="AU41" s="7">
        <v>2.760389</v>
      </c>
      <c r="AV41" s="7">
        <v>43.64058</v>
      </c>
      <c r="AW41" s="7">
        <v>3.7820930000000001</v>
      </c>
    </row>
    <row r="42" spans="1:49" x14ac:dyDescent="0.2">
      <c r="A42" s="7">
        <v>66.599999999999994</v>
      </c>
      <c r="B42" s="7">
        <v>61.341320000000003</v>
      </c>
      <c r="C42" s="7">
        <v>3.1477170000000001</v>
      </c>
      <c r="D42" s="7">
        <v>66.790220000000005</v>
      </c>
      <c r="E42" s="7">
        <v>3.5467789999999999</v>
      </c>
      <c r="F42" s="7">
        <v>39.303170000000001</v>
      </c>
      <c r="G42" s="7">
        <v>4.2878769999999999</v>
      </c>
      <c r="H42" s="7">
        <v>43.802079999999997</v>
      </c>
      <c r="I42" s="7">
        <v>4.1243299999999996</v>
      </c>
      <c r="J42" s="7">
        <v>31.227170000000001</v>
      </c>
      <c r="K42" s="7">
        <v>3.0326680000000001</v>
      </c>
      <c r="L42" s="7">
        <v>11.77617</v>
      </c>
      <c r="M42" s="7">
        <v>0.85359200000000002</v>
      </c>
      <c r="N42" s="7">
        <v>64.330060000000003</v>
      </c>
      <c r="O42" s="7">
        <v>0.98728340000000003</v>
      </c>
      <c r="P42" s="7">
        <v>71.313779999999994</v>
      </c>
      <c r="Q42" s="7">
        <v>2.3753730000000002</v>
      </c>
      <c r="R42" s="7">
        <v>49.483029999999999</v>
      </c>
      <c r="S42" s="7">
        <v>0.95830669999999996</v>
      </c>
      <c r="T42" s="7">
        <v>47.716810000000002</v>
      </c>
      <c r="U42" s="7">
        <v>3.3203879999999999</v>
      </c>
      <c r="V42" s="7">
        <v>54.394739999999999</v>
      </c>
      <c r="W42" s="7">
        <v>3.8998750000000002</v>
      </c>
      <c r="X42" s="7">
        <v>41.710369999999998</v>
      </c>
      <c r="Y42" s="7">
        <v>3.238432</v>
      </c>
      <c r="Z42" s="7">
        <v>67.669079999999994</v>
      </c>
      <c r="AA42" s="7">
        <v>3.637877</v>
      </c>
      <c r="AB42" s="7">
        <v>64.770769999999999</v>
      </c>
      <c r="AC42" s="7">
        <v>1.998208</v>
      </c>
      <c r="AD42" s="7">
        <v>38.875630000000001</v>
      </c>
      <c r="AE42" s="7">
        <v>3.0198489999999998</v>
      </c>
      <c r="AF42" s="7">
        <v>59.359749999999998</v>
      </c>
      <c r="AG42" s="7">
        <v>3.6688100000000001</v>
      </c>
      <c r="AH42" s="7">
        <v>68.331249999999997</v>
      </c>
      <c r="AI42" s="7">
        <v>3.479212</v>
      </c>
      <c r="AJ42" s="7">
        <v>56.337260000000001</v>
      </c>
      <c r="AK42" s="7">
        <v>3.606395</v>
      </c>
      <c r="AL42" s="7">
        <v>59.6447</v>
      </c>
      <c r="AM42" s="7">
        <v>2.1853150000000001</v>
      </c>
      <c r="AN42" s="7">
        <v>55.090150000000001</v>
      </c>
      <c r="AO42" s="7">
        <v>5.2357449999999996</v>
      </c>
      <c r="AP42" s="7">
        <v>27.158660000000001</v>
      </c>
      <c r="AQ42" s="7">
        <v>1.9853000000000001</v>
      </c>
      <c r="AR42" s="7">
        <v>39.101520000000001</v>
      </c>
      <c r="AS42" s="7">
        <v>4.1616850000000003</v>
      </c>
      <c r="AT42" s="7">
        <v>42.145820000000001</v>
      </c>
      <c r="AU42" s="7">
        <v>2.5564969999999998</v>
      </c>
      <c r="AV42" s="7">
        <v>43.943480000000001</v>
      </c>
      <c r="AW42" s="7">
        <v>3.9987140000000001</v>
      </c>
    </row>
    <row r="43" spans="1:49" x14ac:dyDescent="0.2">
      <c r="A43" s="7">
        <v>68.599999999999994</v>
      </c>
      <c r="B43" s="7">
        <v>61.613300000000002</v>
      </c>
      <c r="C43" s="7">
        <v>3.0369069999999998</v>
      </c>
      <c r="D43" s="7">
        <v>67.433909999999997</v>
      </c>
      <c r="E43" s="7">
        <v>3.2744550000000001</v>
      </c>
      <c r="F43" s="7">
        <v>39.292969999999997</v>
      </c>
      <c r="G43" s="7">
        <v>4.3864989999999997</v>
      </c>
      <c r="H43" s="7">
        <v>45.33211</v>
      </c>
      <c r="I43" s="7">
        <v>4.1782199999999996</v>
      </c>
      <c r="J43" s="7">
        <v>31.937580000000001</v>
      </c>
      <c r="K43" s="7">
        <v>3.0387080000000002</v>
      </c>
      <c r="L43" s="7">
        <v>11.64864</v>
      </c>
      <c r="M43" s="7">
        <v>0.88791439999999999</v>
      </c>
      <c r="N43" s="7">
        <v>64.866039999999998</v>
      </c>
      <c r="O43" s="7">
        <v>0.78303100000000003</v>
      </c>
      <c r="P43" s="7">
        <v>72.595439999999996</v>
      </c>
      <c r="Q43" s="7">
        <v>2.3796270000000002</v>
      </c>
      <c r="R43" s="7">
        <v>49.926479999999998</v>
      </c>
      <c r="S43" s="7">
        <v>0.82245539999999995</v>
      </c>
      <c r="T43" s="7">
        <v>48.735529999999997</v>
      </c>
      <c r="U43" s="7">
        <v>3.3523939999999999</v>
      </c>
      <c r="V43" s="7">
        <v>55.330219999999997</v>
      </c>
      <c r="W43" s="7">
        <v>4.2124009999999998</v>
      </c>
      <c r="X43" s="7">
        <v>42.696429999999999</v>
      </c>
      <c r="Y43" s="7">
        <v>3.3562379999999998</v>
      </c>
      <c r="Z43" s="7">
        <v>68.676900000000003</v>
      </c>
      <c r="AA43" s="7">
        <v>3.2998029999999998</v>
      </c>
      <c r="AB43" s="7">
        <v>66.369820000000004</v>
      </c>
      <c r="AC43" s="7">
        <v>2.1305519999999998</v>
      </c>
      <c r="AD43" s="7">
        <v>39.13646</v>
      </c>
      <c r="AE43" s="7">
        <v>2.9493809999999998</v>
      </c>
      <c r="AF43" s="7">
        <v>59.39067</v>
      </c>
      <c r="AG43" s="7">
        <v>3.8207960000000001</v>
      </c>
      <c r="AH43" s="7">
        <v>68.429929999999999</v>
      </c>
      <c r="AI43" s="7">
        <v>3.7974730000000001</v>
      </c>
      <c r="AJ43" s="7">
        <v>57.020890000000001</v>
      </c>
      <c r="AK43" s="7">
        <v>3.700402</v>
      </c>
      <c r="AL43" s="7">
        <v>61.096080000000001</v>
      </c>
      <c r="AM43" s="7">
        <v>2.1401750000000002</v>
      </c>
      <c r="AN43" s="7">
        <v>56.878999999999998</v>
      </c>
      <c r="AO43" s="7">
        <v>5.039021</v>
      </c>
      <c r="AP43" s="7">
        <v>27.29569</v>
      </c>
      <c r="AQ43" s="7">
        <v>1.9899469999999999</v>
      </c>
      <c r="AR43" s="7">
        <v>39.689929999999997</v>
      </c>
      <c r="AS43" s="7">
        <v>4.1946000000000003</v>
      </c>
      <c r="AT43" s="7">
        <v>42.306109999999997</v>
      </c>
      <c r="AU43" s="7">
        <v>2.4259249999999999</v>
      </c>
      <c r="AV43" s="7">
        <v>44.303469999999997</v>
      </c>
      <c r="AW43" s="7">
        <v>4.1675180000000003</v>
      </c>
    </row>
    <row r="44" spans="1:49" x14ac:dyDescent="0.2">
      <c r="A44" s="7">
        <v>70.599999999999994</v>
      </c>
      <c r="B44" s="7">
        <v>62.677280000000003</v>
      </c>
      <c r="C44" s="7">
        <v>3.0591149999999998</v>
      </c>
      <c r="D44" s="7">
        <v>68.258160000000004</v>
      </c>
      <c r="E44" s="7">
        <v>3.3997030000000001</v>
      </c>
      <c r="F44" s="7">
        <v>39.645449999999997</v>
      </c>
      <c r="G44" s="7">
        <v>4.3312010000000001</v>
      </c>
      <c r="H44" s="7">
        <v>46.394739999999999</v>
      </c>
      <c r="I44" s="7">
        <v>4.2302010000000001</v>
      </c>
      <c r="J44" s="7">
        <v>32.857779999999998</v>
      </c>
      <c r="K44" s="7">
        <v>3.0801460000000001</v>
      </c>
      <c r="L44" s="7">
        <v>11.877549999999999</v>
      </c>
      <c r="M44" s="7">
        <v>0.94018219999999997</v>
      </c>
      <c r="N44" s="7">
        <v>66.283330000000007</v>
      </c>
      <c r="O44" s="7">
        <v>0.75786100000000001</v>
      </c>
      <c r="P44" s="7">
        <v>73.246030000000005</v>
      </c>
      <c r="Q44" s="7">
        <v>2.2548889999999999</v>
      </c>
      <c r="R44" s="7">
        <v>49.923200000000001</v>
      </c>
      <c r="S44" s="7">
        <v>0.96908709999999998</v>
      </c>
      <c r="T44" s="7">
        <v>49.64593</v>
      </c>
      <c r="U44" s="7">
        <v>3.5373380000000001</v>
      </c>
      <c r="V44" s="7">
        <v>56.680439999999997</v>
      </c>
      <c r="W44" s="7">
        <v>4.2212759999999996</v>
      </c>
      <c r="X44" s="7">
        <v>43.271680000000003</v>
      </c>
      <c r="Y44" s="7">
        <v>3.3923540000000001</v>
      </c>
      <c r="Z44" s="7">
        <v>69.28528</v>
      </c>
      <c r="AA44" s="7">
        <v>3.3087279999999999</v>
      </c>
      <c r="AB44" s="7">
        <v>67.718900000000005</v>
      </c>
      <c r="AC44" s="7">
        <v>2.3835220000000001</v>
      </c>
      <c r="AD44" s="7">
        <v>39.301380000000002</v>
      </c>
      <c r="AE44" s="7">
        <v>3.2174049999999998</v>
      </c>
      <c r="AF44" s="7">
        <v>59.724220000000003</v>
      </c>
      <c r="AG44" s="7">
        <v>3.8487849999999999</v>
      </c>
      <c r="AH44" s="7">
        <v>69.053250000000006</v>
      </c>
      <c r="AI44" s="7">
        <v>3.9247899999999998</v>
      </c>
      <c r="AJ44" s="7">
        <v>57.953479999999999</v>
      </c>
      <c r="AK44" s="7">
        <v>3.5817920000000001</v>
      </c>
      <c r="AL44" s="7">
        <v>62.242899999999999</v>
      </c>
      <c r="AM44" s="7">
        <v>2.0525389999999999</v>
      </c>
      <c r="AN44" s="7">
        <v>58.289909999999999</v>
      </c>
      <c r="AO44" s="7">
        <v>4.9958260000000001</v>
      </c>
      <c r="AP44" s="7">
        <v>27.77103</v>
      </c>
      <c r="AQ44" s="7">
        <v>2.048502</v>
      </c>
      <c r="AR44" s="7">
        <v>39.829470000000001</v>
      </c>
      <c r="AS44" s="7">
        <v>4.1965450000000004</v>
      </c>
      <c r="AT44" s="7">
        <v>42.720469999999999</v>
      </c>
      <c r="AU44" s="7">
        <v>2.53566</v>
      </c>
      <c r="AV44" s="7">
        <v>44.899529999999999</v>
      </c>
      <c r="AW44" s="7">
        <v>4.1438199999999998</v>
      </c>
    </row>
    <row r="45" spans="1:49" x14ac:dyDescent="0.2">
      <c r="A45" s="7">
        <v>72.616666699999996</v>
      </c>
      <c r="B45" s="7">
        <v>63.506900000000002</v>
      </c>
      <c r="C45" s="7">
        <v>3.0339580000000002</v>
      </c>
      <c r="D45" s="7">
        <v>69.190280000000001</v>
      </c>
      <c r="E45" s="7">
        <v>3.4141300000000001</v>
      </c>
      <c r="F45" s="7">
        <v>39.833260000000003</v>
      </c>
      <c r="G45" s="7">
        <v>4.359121</v>
      </c>
      <c r="H45" s="7">
        <v>47.659140000000001</v>
      </c>
      <c r="I45" s="7">
        <v>4.0814490000000001</v>
      </c>
      <c r="J45" s="7">
        <v>33.644840000000002</v>
      </c>
      <c r="K45" s="7">
        <v>3.2065290000000002</v>
      </c>
      <c r="L45" s="7">
        <v>12.06826</v>
      </c>
      <c r="M45" s="7">
        <v>0.97642399999999996</v>
      </c>
      <c r="N45" s="7">
        <v>67.395150000000001</v>
      </c>
      <c r="O45" s="7">
        <v>0.74386419999999998</v>
      </c>
      <c r="P45" s="7">
        <v>73.850970000000004</v>
      </c>
      <c r="Q45" s="7">
        <v>2.2094809999999998</v>
      </c>
      <c r="R45" s="7">
        <v>50.361420000000003</v>
      </c>
      <c r="S45" s="7">
        <v>0.75243740000000003</v>
      </c>
      <c r="T45" s="7">
        <v>51.086390000000002</v>
      </c>
      <c r="U45" s="7">
        <v>3.7255590000000001</v>
      </c>
      <c r="V45" s="7">
        <v>57.733249999999998</v>
      </c>
      <c r="W45" s="7">
        <v>4.1568959999999997</v>
      </c>
      <c r="X45" s="7">
        <v>44.3078</v>
      </c>
      <c r="Y45" s="7">
        <v>3.4406690000000002</v>
      </c>
      <c r="Z45" s="7">
        <v>70.569209999999998</v>
      </c>
      <c r="AA45" s="7">
        <v>3.1064259999999999</v>
      </c>
      <c r="AB45" s="7">
        <v>68.7179</v>
      </c>
      <c r="AC45" s="7">
        <v>2.5540240000000001</v>
      </c>
      <c r="AD45" s="7">
        <v>39.356969999999997</v>
      </c>
      <c r="AE45" s="7">
        <v>3.2129159999999999</v>
      </c>
      <c r="AF45" s="7">
        <v>60.193109999999997</v>
      </c>
      <c r="AG45" s="7">
        <v>3.6939030000000002</v>
      </c>
      <c r="AH45" s="7">
        <v>69.719800000000006</v>
      </c>
      <c r="AI45" s="7">
        <v>3.744208</v>
      </c>
      <c r="AJ45" s="7">
        <v>58.92051</v>
      </c>
      <c r="AK45" s="7">
        <v>3.6511130000000001</v>
      </c>
      <c r="AL45" s="7">
        <v>63.29833</v>
      </c>
      <c r="AM45" s="7">
        <v>1.819277</v>
      </c>
      <c r="AN45" s="7">
        <v>59.431170000000002</v>
      </c>
      <c r="AO45" s="7">
        <v>4.9808770000000004</v>
      </c>
      <c r="AP45" s="7">
        <v>27.946629999999999</v>
      </c>
      <c r="AQ45" s="7">
        <v>2.1348829999999999</v>
      </c>
      <c r="AR45" s="7">
        <v>40.237659999999998</v>
      </c>
      <c r="AS45" s="7">
        <v>4.0680769999999997</v>
      </c>
      <c r="AT45" s="7">
        <v>43.469790000000003</v>
      </c>
      <c r="AU45" s="7">
        <v>2.5553599999999999</v>
      </c>
      <c r="AV45" s="7">
        <v>45.956420000000001</v>
      </c>
      <c r="AW45" s="7">
        <v>4.2251719999999997</v>
      </c>
    </row>
    <row r="46" spans="1:49" x14ac:dyDescent="0.2">
      <c r="A46" s="7">
        <v>74.599999999999994</v>
      </c>
      <c r="B46" s="7">
        <v>64.537999999999997</v>
      </c>
      <c r="C46" s="7">
        <v>3.1795849999999999</v>
      </c>
      <c r="D46" s="7">
        <v>69.932609999999997</v>
      </c>
      <c r="E46" s="7">
        <v>3.239096</v>
      </c>
      <c r="F46" s="7">
        <v>39.878279999999997</v>
      </c>
      <c r="G46" s="7">
        <v>4.5133650000000003</v>
      </c>
      <c r="H46" s="7">
        <v>49.107430000000001</v>
      </c>
      <c r="I46" s="7">
        <v>4.2255549999999999</v>
      </c>
      <c r="J46" s="7">
        <v>34.808410000000002</v>
      </c>
      <c r="K46" s="7">
        <v>3.182801</v>
      </c>
      <c r="L46" s="7">
        <v>11.88532</v>
      </c>
      <c r="M46" s="7">
        <v>0.94217819999999997</v>
      </c>
      <c r="N46" s="7">
        <v>68.404210000000006</v>
      </c>
      <c r="O46" s="7">
        <v>0.52897300000000003</v>
      </c>
      <c r="P46" s="7">
        <v>74.480059999999995</v>
      </c>
      <c r="Q46" s="7">
        <v>2.244653</v>
      </c>
      <c r="R46" s="7">
        <v>50.825249999999997</v>
      </c>
      <c r="S46" s="7">
        <v>0.66528039999999999</v>
      </c>
      <c r="T46" s="7">
        <v>52.165120000000002</v>
      </c>
      <c r="U46" s="7">
        <v>3.7641840000000002</v>
      </c>
      <c r="V46" s="7">
        <v>59.103389999999997</v>
      </c>
      <c r="W46" s="7">
        <v>4.1728199999999998</v>
      </c>
      <c r="X46" s="7">
        <v>45.35201</v>
      </c>
      <c r="Y46" s="7">
        <v>3.6196519999999999</v>
      </c>
      <c r="Z46" s="7">
        <v>71.93571</v>
      </c>
      <c r="AA46" s="7">
        <v>3.136539</v>
      </c>
      <c r="AB46" s="7">
        <v>69.883420000000001</v>
      </c>
      <c r="AC46" s="7">
        <v>2.6175860000000002</v>
      </c>
      <c r="AD46" s="7">
        <v>39.564</v>
      </c>
      <c r="AE46" s="7">
        <v>3.0344169999999999</v>
      </c>
      <c r="AF46" s="7">
        <v>60.88026</v>
      </c>
      <c r="AG46" s="7">
        <v>3.6180539999999999</v>
      </c>
      <c r="AH46" s="7">
        <v>70.348799999999997</v>
      </c>
      <c r="AI46" s="7">
        <v>3.7266699999999999</v>
      </c>
      <c r="AJ46" s="7">
        <v>59.909649999999999</v>
      </c>
      <c r="AK46" s="7">
        <v>3.6072199999999999</v>
      </c>
      <c r="AL46" s="7">
        <v>64.730410000000006</v>
      </c>
      <c r="AM46" s="7">
        <v>1.725949</v>
      </c>
      <c r="AN46" s="7">
        <v>60.673119999999997</v>
      </c>
      <c r="AO46" s="7">
        <v>5.0595150000000002</v>
      </c>
      <c r="AP46" s="7">
        <v>27.838730000000002</v>
      </c>
      <c r="AQ46" s="7">
        <v>2.2015310000000001</v>
      </c>
      <c r="AR46" s="7">
        <v>40.762819999999998</v>
      </c>
      <c r="AS46" s="7">
        <v>4.0224399999999996</v>
      </c>
      <c r="AT46" s="7">
        <v>44.060290000000002</v>
      </c>
      <c r="AU46" s="7">
        <v>2.6724749999999999</v>
      </c>
      <c r="AV46" s="7">
        <v>46.656419999999997</v>
      </c>
      <c r="AW46" s="7">
        <v>4.3418659999999996</v>
      </c>
    </row>
    <row r="47" spans="1:49" x14ac:dyDescent="0.2">
      <c r="A47" s="7">
        <v>76.599999999999994</v>
      </c>
      <c r="B47" s="7">
        <v>65.553820000000002</v>
      </c>
      <c r="C47" s="7">
        <v>3.3693209999999998</v>
      </c>
      <c r="D47" s="7">
        <v>70.48021</v>
      </c>
      <c r="E47" s="7">
        <v>3.357831</v>
      </c>
      <c r="F47" s="7">
        <v>40.25027</v>
      </c>
      <c r="G47" s="7">
        <v>4.496874</v>
      </c>
      <c r="H47" s="7">
        <v>49.8964</v>
      </c>
      <c r="I47" s="7">
        <v>4.2560529999999996</v>
      </c>
      <c r="J47" s="7">
        <v>35.540640000000003</v>
      </c>
      <c r="K47" s="7">
        <v>3.3360599999999998</v>
      </c>
      <c r="L47" s="7">
        <v>11.889849999999999</v>
      </c>
      <c r="M47" s="7">
        <v>0.94473790000000002</v>
      </c>
      <c r="N47" s="7">
        <v>69.289349999999999</v>
      </c>
      <c r="O47" s="7">
        <v>0.45643329999999999</v>
      </c>
      <c r="P47" s="7">
        <v>75.473849999999999</v>
      </c>
      <c r="Q47" s="7">
        <v>2.1309559999999999</v>
      </c>
      <c r="R47" s="7">
        <v>50.740130000000001</v>
      </c>
      <c r="S47" s="7">
        <v>0.76939020000000002</v>
      </c>
      <c r="T47" s="7">
        <v>53.434649999999998</v>
      </c>
      <c r="U47" s="7">
        <v>3.9331779999999998</v>
      </c>
      <c r="V47" s="7">
        <v>59.946779999999997</v>
      </c>
      <c r="W47" s="7">
        <v>4.3227289999999998</v>
      </c>
      <c r="X47" s="7">
        <v>46.323790000000002</v>
      </c>
      <c r="Y47" s="7">
        <v>3.5984600000000002</v>
      </c>
      <c r="Z47" s="7">
        <v>72.410470000000004</v>
      </c>
      <c r="AA47" s="7">
        <v>2.9950429999999999</v>
      </c>
      <c r="AB47" s="7">
        <v>70.875860000000003</v>
      </c>
      <c r="AC47" s="7">
        <v>2.68886</v>
      </c>
      <c r="AD47" s="7">
        <v>39.572450000000003</v>
      </c>
      <c r="AE47" s="7">
        <v>3.0488840000000001</v>
      </c>
      <c r="AF47" s="7">
        <v>61.163670000000003</v>
      </c>
      <c r="AG47" s="7">
        <v>3.4763899999999999</v>
      </c>
      <c r="AH47" s="7">
        <v>70.787549999999996</v>
      </c>
      <c r="AI47" s="7">
        <v>3.848516</v>
      </c>
      <c r="AJ47" s="7">
        <v>60.500100000000003</v>
      </c>
      <c r="AK47" s="7">
        <v>3.4811489999999998</v>
      </c>
      <c r="AL47" s="7">
        <v>65.840389999999999</v>
      </c>
      <c r="AM47" s="7">
        <v>1.6369400000000001</v>
      </c>
      <c r="AN47" s="7">
        <v>61.891759999999998</v>
      </c>
      <c r="AO47" s="7">
        <v>5.1622760000000003</v>
      </c>
      <c r="AP47" s="7">
        <v>28.09628</v>
      </c>
      <c r="AQ47" s="7">
        <v>2.1427309999999999</v>
      </c>
      <c r="AR47" s="7">
        <v>40.884790000000002</v>
      </c>
      <c r="AS47" s="7">
        <v>3.9551440000000002</v>
      </c>
      <c r="AT47" s="7">
        <v>44.492649999999998</v>
      </c>
      <c r="AU47" s="7">
        <v>2.8560650000000001</v>
      </c>
      <c r="AV47" s="7">
        <v>47.242530000000002</v>
      </c>
      <c r="AW47" s="7">
        <v>4.306934</v>
      </c>
    </row>
    <row r="48" spans="1:49" x14ac:dyDescent="0.2">
      <c r="A48" s="7">
        <v>78.599999999999994</v>
      </c>
      <c r="B48" s="7">
        <v>66.618750000000006</v>
      </c>
      <c r="C48" s="7">
        <v>3.2615219999999998</v>
      </c>
      <c r="D48" s="7">
        <v>71.598190000000002</v>
      </c>
      <c r="E48" s="7">
        <v>3.2645930000000001</v>
      </c>
      <c r="F48" s="7">
        <v>40.67492</v>
      </c>
      <c r="G48" s="7">
        <v>4.3564910000000001</v>
      </c>
      <c r="H48" s="7">
        <v>51.009830000000001</v>
      </c>
      <c r="I48" s="7">
        <v>4.4743409999999999</v>
      </c>
      <c r="J48" s="7">
        <v>36.862110000000001</v>
      </c>
      <c r="K48" s="7">
        <v>3.5880429999999999</v>
      </c>
      <c r="L48" s="7">
        <v>11.973280000000001</v>
      </c>
      <c r="M48" s="7">
        <v>0.91459970000000002</v>
      </c>
      <c r="N48" s="7">
        <v>70.577520000000007</v>
      </c>
      <c r="O48" s="7">
        <v>0.31167299999999998</v>
      </c>
      <c r="P48" s="7">
        <v>76.520740000000004</v>
      </c>
      <c r="Q48" s="7">
        <v>2.165781</v>
      </c>
      <c r="R48" s="7">
        <v>51.332250000000002</v>
      </c>
      <c r="S48" s="7">
        <v>0.84124089999999996</v>
      </c>
      <c r="T48" s="7">
        <v>54.269289999999998</v>
      </c>
      <c r="U48" s="7">
        <v>3.851362</v>
      </c>
      <c r="V48" s="7">
        <v>61.64772</v>
      </c>
      <c r="W48" s="7">
        <v>4.1171959999999999</v>
      </c>
      <c r="X48" s="7">
        <v>47.379689999999997</v>
      </c>
      <c r="Y48" s="7">
        <v>3.4466350000000001</v>
      </c>
      <c r="Z48" s="7">
        <v>73.684020000000004</v>
      </c>
      <c r="AA48" s="7">
        <v>3.0456509999999999</v>
      </c>
      <c r="AB48" s="7">
        <v>71.996399999999994</v>
      </c>
      <c r="AC48" s="7">
        <v>2.694906</v>
      </c>
      <c r="AD48" s="7">
        <v>39.768700000000003</v>
      </c>
      <c r="AE48" s="7">
        <v>3.0803929999999999</v>
      </c>
      <c r="AF48" s="7">
        <v>61.75891</v>
      </c>
      <c r="AG48" s="7">
        <v>3.6851980000000002</v>
      </c>
      <c r="AH48" s="7">
        <v>71.566599999999994</v>
      </c>
      <c r="AI48" s="7">
        <v>3.4796860000000001</v>
      </c>
      <c r="AJ48" s="7">
        <v>61.647930000000002</v>
      </c>
      <c r="AK48" s="7">
        <v>3.5843590000000001</v>
      </c>
      <c r="AL48" s="7">
        <v>66.436999999999998</v>
      </c>
      <c r="AM48" s="7">
        <v>1.3428500000000001</v>
      </c>
      <c r="AN48" s="7">
        <v>62.345829999999999</v>
      </c>
      <c r="AO48" s="7">
        <v>5.194642</v>
      </c>
      <c r="AP48" s="7">
        <v>27.92184</v>
      </c>
      <c r="AQ48" s="7">
        <v>2.2042069999999998</v>
      </c>
      <c r="AR48" s="7">
        <v>41.492710000000002</v>
      </c>
      <c r="AS48" s="7">
        <v>3.9619460000000002</v>
      </c>
      <c r="AT48" s="7">
        <v>45.560459999999999</v>
      </c>
      <c r="AU48" s="7">
        <v>3.0653890000000001</v>
      </c>
      <c r="AV48" s="7">
        <v>48.26388</v>
      </c>
      <c r="AW48" s="7">
        <v>4.2032389999999999</v>
      </c>
    </row>
    <row r="49" spans="1:49" x14ac:dyDescent="0.2">
      <c r="A49" s="7">
        <v>80.599999999999994</v>
      </c>
      <c r="B49" s="7">
        <v>67.133200000000002</v>
      </c>
      <c r="C49" s="7">
        <v>3.2064689999999998</v>
      </c>
      <c r="D49" s="7">
        <v>72.540130000000005</v>
      </c>
      <c r="E49" s="7">
        <v>3.1798069999999998</v>
      </c>
      <c r="F49" s="7">
        <v>40.430860000000003</v>
      </c>
      <c r="G49" s="7">
        <v>4.5747660000000003</v>
      </c>
      <c r="H49" s="7">
        <v>52.020229999999998</v>
      </c>
      <c r="I49" s="7">
        <v>4.5519100000000003</v>
      </c>
      <c r="J49" s="7">
        <v>38.171849999999999</v>
      </c>
      <c r="K49" s="7">
        <v>3.5611480000000002</v>
      </c>
      <c r="L49" s="7">
        <v>12.02928</v>
      </c>
      <c r="M49" s="7">
        <v>0.79203259999999998</v>
      </c>
      <c r="N49" s="7">
        <v>71.207440000000005</v>
      </c>
      <c r="O49" s="7">
        <v>0.30244310000000002</v>
      </c>
      <c r="P49" s="7">
        <v>77.101010000000002</v>
      </c>
      <c r="Q49" s="7">
        <v>1.913702</v>
      </c>
      <c r="R49" s="7">
        <v>51.471150000000002</v>
      </c>
      <c r="S49" s="7">
        <v>0.88544279999999997</v>
      </c>
      <c r="T49" s="7">
        <v>54.98704</v>
      </c>
      <c r="U49" s="7">
        <v>3.6657350000000002</v>
      </c>
      <c r="V49" s="7">
        <v>62.853389999999997</v>
      </c>
      <c r="W49" s="7">
        <v>4.0915109999999997</v>
      </c>
      <c r="X49" s="7">
        <v>48.396859999999997</v>
      </c>
      <c r="Y49" s="7">
        <v>3.4071699999999998</v>
      </c>
      <c r="Z49" s="7">
        <v>74.189830000000001</v>
      </c>
      <c r="AA49" s="7">
        <v>3.0947809999999998</v>
      </c>
      <c r="AB49" s="7">
        <v>73.044939999999997</v>
      </c>
      <c r="AC49" s="7">
        <v>2.7819929999999999</v>
      </c>
      <c r="AD49" s="7">
        <v>40.190060000000003</v>
      </c>
      <c r="AE49" s="7">
        <v>3.0025019999999998</v>
      </c>
      <c r="AF49" s="7">
        <v>61.888919999999999</v>
      </c>
      <c r="AG49" s="7">
        <v>3.628504</v>
      </c>
      <c r="AH49" s="7">
        <v>71.582080000000005</v>
      </c>
      <c r="AI49" s="7">
        <v>3.5607150000000001</v>
      </c>
      <c r="AJ49" s="7">
        <v>62.245190000000001</v>
      </c>
      <c r="AK49" s="7">
        <v>3.6444920000000001</v>
      </c>
      <c r="AL49" s="7">
        <v>67.643259999999998</v>
      </c>
      <c r="AM49" s="7">
        <v>1.2741279999999999</v>
      </c>
      <c r="AN49" s="7">
        <v>63.575830000000003</v>
      </c>
      <c r="AO49" s="7">
        <v>5.1807169999999996</v>
      </c>
      <c r="AP49" s="7">
        <v>28.04121</v>
      </c>
      <c r="AQ49" s="7">
        <v>2.1396419999999998</v>
      </c>
      <c r="AR49" s="7">
        <v>42.065370000000001</v>
      </c>
      <c r="AS49" s="7">
        <v>3.911721</v>
      </c>
      <c r="AT49" s="7">
        <v>46.367289999999997</v>
      </c>
      <c r="AU49" s="7">
        <v>3.1331449999999998</v>
      </c>
      <c r="AV49" s="7">
        <v>49.008429999999997</v>
      </c>
      <c r="AW49" s="7">
        <v>4.3015910000000002</v>
      </c>
    </row>
    <row r="50" spans="1:49" x14ac:dyDescent="0.2">
      <c r="A50" s="7">
        <v>82.6</v>
      </c>
      <c r="B50" s="7">
        <v>67.830489999999998</v>
      </c>
      <c r="C50" s="7">
        <v>3.343321</v>
      </c>
      <c r="D50" s="7">
        <v>73.08502</v>
      </c>
      <c r="E50" s="7">
        <v>3.2547009999999998</v>
      </c>
      <c r="F50" s="7">
        <v>40.746279999999999</v>
      </c>
      <c r="G50" s="7">
        <v>4.6017919999999997</v>
      </c>
      <c r="H50" s="7">
        <v>52.941630000000004</v>
      </c>
      <c r="I50" s="7">
        <v>4.5158490000000002</v>
      </c>
      <c r="J50" s="7">
        <v>39.261069999999997</v>
      </c>
      <c r="K50" s="7">
        <v>3.5391889999999999</v>
      </c>
      <c r="L50" s="7">
        <v>11.93061</v>
      </c>
      <c r="M50" s="7">
        <v>0.88457039999999998</v>
      </c>
      <c r="N50" s="7">
        <v>71.919129999999996</v>
      </c>
      <c r="O50" s="7">
        <v>0.29441800000000001</v>
      </c>
      <c r="P50" s="7">
        <v>77.763239999999996</v>
      </c>
      <c r="Q50" s="7">
        <v>1.7519439999999999</v>
      </c>
      <c r="R50" s="7">
        <v>51.641849999999998</v>
      </c>
      <c r="S50" s="7">
        <v>0.71905770000000002</v>
      </c>
      <c r="T50" s="7">
        <v>56.12818</v>
      </c>
      <c r="U50" s="7">
        <v>3.8046150000000001</v>
      </c>
      <c r="V50" s="7">
        <v>63.382019999999997</v>
      </c>
      <c r="W50" s="7">
        <v>3.927041</v>
      </c>
      <c r="X50" s="7">
        <v>49.566719999999997</v>
      </c>
      <c r="Y50" s="7">
        <v>3.477039</v>
      </c>
      <c r="Z50" s="7">
        <v>74.607069999999993</v>
      </c>
      <c r="AA50" s="7">
        <v>3.090614</v>
      </c>
      <c r="AB50" s="7">
        <v>74.189949999999996</v>
      </c>
      <c r="AC50" s="7">
        <v>2.9106740000000002</v>
      </c>
      <c r="AD50" s="7">
        <v>40.151760000000003</v>
      </c>
      <c r="AE50" s="7">
        <v>2.9832830000000001</v>
      </c>
      <c r="AF50" s="7">
        <v>61.848660000000002</v>
      </c>
      <c r="AG50" s="7">
        <v>3.5956199999999998</v>
      </c>
      <c r="AH50" s="7">
        <v>71.625320000000002</v>
      </c>
      <c r="AI50" s="7">
        <v>3.5511010000000001</v>
      </c>
      <c r="AJ50" s="7">
        <v>62.859569999999998</v>
      </c>
      <c r="AK50" s="7">
        <v>3.639567</v>
      </c>
      <c r="AL50" s="7">
        <v>68.582689999999999</v>
      </c>
      <c r="AM50" s="7">
        <v>1.1760390000000001</v>
      </c>
      <c r="AN50" s="7">
        <v>64.955020000000005</v>
      </c>
      <c r="AO50" s="7">
        <v>5.1066839999999996</v>
      </c>
      <c r="AP50" s="7">
        <v>28.04383</v>
      </c>
      <c r="AQ50" s="7">
        <v>2.220399</v>
      </c>
      <c r="AR50" s="7">
        <v>42.223820000000003</v>
      </c>
      <c r="AS50" s="7">
        <v>4.0308539999999997</v>
      </c>
      <c r="AT50" s="7">
        <v>46.693829999999998</v>
      </c>
      <c r="AU50" s="7">
        <v>3.2680799999999999</v>
      </c>
      <c r="AV50" s="7">
        <v>49.719720000000002</v>
      </c>
      <c r="AW50" s="7">
        <v>4.4141649999999997</v>
      </c>
    </row>
    <row r="51" spans="1:49" x14ac:dyDescent="0.2">
      <c r="A51" s="7">
        <v>84.6</v>
      </c>
      <c r="B51" s="7">
        <v>67.567779999999999</v>
      </c>
      <c r="C51" s="7">
        <v>3.194388</v>
      </c>
      <c r="D51" s="7">
        <v>73.634510000000006</v>
      </c>
      <c r="E51" s="7">
        <v>3.0839919999999998</v>
      </c>
      <c r="F51" s="7">
        <v>40.489600000000003</v>
      </c>
      <c r="G51" s="7">
        <v>4.5914469999999996</v>
      </c>
      <c r="H51" s="7">
        <v>54.073720000000002</v>
      </c>
      <c r="I51" s="7">
        <v>4.4329890000000001</v>
      </c>
      <c r="J51" s="7">
        <v>40.17812</v>
      </c>
      <c r="K51" s="7">
        <v>3.4483030000000001</v>
      </c>
      <c r="L51" s="7">
        <v>11.908289999999999</v>
      </c>
      <c r="M51" s="7">
        <v>0.84929790000000005</v>
      </c>
      <c r="N51" s="7">
        <v>71.891310000000004</v>
      </c>
      <c r="O51" s="7">
        <v>0.25912449999999998</v>
      </c>
      <c r="P51" s="7">
        <v>78.419430000000006</v>
      </c>
      <c r="Q51" s="7">
        <v>1.7295529999999999</v>
      </c>
      <c r="R51" s="7">
        <v>52.289920000000002</v>
      </c>
      <c r="S51" s="7">
        <v>0.79772690000000002</v>
      </c>
      <c r="T51" s="7">
        <v>57.049100000000003</v>
      </c>
      <c r="U51" s="7">
        <v>3.8830480000000001</v>
      </c>
      <c r="V51" s="7">
        <v>63.720309999999998</v>
      </c>
      <c r="W51" s="7">
        <v>3.9531800000000001</v>
      </c>
      <c r="X51" s="7">
        <v>49.970120000000001</v>
      </c>
      <c r="Y51" s="7">
        <v>3.4650530000000002</v>
      </c>
      <c r="Z51" s="7">
        <v>75.213909999999998</v>
      </c>
      <c r="AA51" s="7">
        <v>2.9179059999999999</v>
      </c>
      <c r="AB51" s="7">
        <v>75.06438</v>
      </c>
      <c r="AC51" s="7">
        <v>3.0943529999999999</v>
      </c>
      <c r="AD51" s="7">
        <v>40.587730000000001</v>
      </c>
      <c r="AE51" s="7">
        <v>2.9453469999999999</v>
      </c>
      <c r="AF51" s="7">
        <v>61.836269999999999</v>
      </c>
      <c r="AG51" s="7">
        <v>3.5836800000000002</v>
      </c>
      <c r="AH51" s="7">
        <v>71.785020000000003</v>
      </c>
      <c r="AI51" s="7">
        <v>3.6166900000000002</v>
      </c>
      <c r="AJ51" s="7">
        <v>63.640160000000002</v>
      </c>
      <c r="AK51" s="7">
        <v>3.592689</v>
      </c>
      <c r="AL51" s="7">
        <v>69.722440000000006</v>
      </c>
      <c r="AM51" s="7">
        <v>1.174215</v>
      </c>
      <c r="AN51" s="7">
        <v>66.518469999999994</v>
      </c>
      <c r="AO51" s="7">
        <v>4.943295</v>
      </c>
      <c r="AP51" s="7">
        <v>28.178570000000001</v>
      </c>
      <c r="AQ51" s="7">
        <v>2.2887840000000002</v>
      </c>
      <c r="AR51" s="7">
        <v>42.540309999999998</v>
      </c>
      <c r="AS51" s="7">
        <v>4.0669370000000002</v>
      </c>
      <c r="AT51" s="7">
        <v>46.999490000000002</v>
      </c>
      <c r="AU51" s="7">
        <v>3.2453609999999999</v>
      </c>
      <c r="AV51" s="7">
        <v>50.486199999999997</v>
      </c>
      <c r="AW51" s="7">
        <v>4.5497259999999997</v>
      </c>
    </row>
    <row r="52" spans="1:49" x14ac:dyDescent="0.2">
      <c r="A52" s="7">
        <v>86.6</v>
      </c>
      <c r="B52" s="7">
        <v>68.686430000000001</v>
      </c>
      <c r="C52" s="7">
        <v>3.2120769999999998</v>
      </c>
      <c r="D52" s="7">
        <v>74.181209999999993</v>
      </c>
      <c r="E52" s="7">
        <v>3.0368200000000001</v>
      </c>
      <c r="F52" s="7">
        <v>41.434989999999999</v>
      </c>
      <c r="G52" s="7">
        <v>4.6215529999999996</v>
      </c>
      <c r="H52" s="7">
        <v>55.040059999999997</v>
      </c>
      <c r="I52" s="7">
        <v>4.3940720000000004</v>
      </c>
      <c r="J52" s="7">
        <v>41.155529999999999</v>
      </c>
      <c r="K52" s="7">
        <v>3.6720139999999999</v>
      </c>
      <c r="L52" s="7">
        <v>12.333539999999999</v>
      </c>
      <c r="M52" s="7">
        <v>0.87275740000000002</v>
      </c>
      <c r="N52" s="7">
        <v>73.251739999999998</v>
      </c>
      <c r="O52" s="7">
        <v>0.33208680000000002</v>
      </c>
      <c r="P52" s="7">
        <v>79.324839999999995</v>
      </c>
      <c r="Q52" s="7">
        <v>1.7079059999999999</v>
      </c>
      <c r="R52" s="7">
        <v>52.271859999999997</v>
      </c>
      <c r="S52" s="7">
        <v>0.92119839999999997</v>
      </c>
      <c r="T52" s="7">
        <v>58.347099999999998</v>
      </c>
      <c r="U52" s="7">
        <v>3.65354</v>
      </c>
      <c r="V52" s="7">
        <v>65.205349999999996</v>
      </c>
      <c r="W52" s="7">
        <v>3.935708</v>
      </c>
      <c r="X52" s="7">
        <v>51.682119999999998</v>
      </c>
      <c r="Y52" s="7">
        <v>3.2973979999999998</v>
      </c>
      <c r="Z52" s="7">
        <v>75.798519999999996</v>
      </c>
      <c r="AA52" s="7">
        <v>2.9791249999999998</v>
      </c>
      <c r="AB52" s="7">
        <v>75.761610000000005</v>
      </c>
      <c r="AC52" s="7">
        <v>3.3062290000000001</v>
      </c>
      <c r="AD52" s="7">
        <v>40.533079999999998</v>
      </c>
      <c r="AE52" s="7">
        <v>3.1743950000000001</v>
      </c>
      <c r="AF52" s="7">
        <v>62.236719999999998</v>
      </c>
      <c r="AG52" s="7">
        <v>3.42048</v>
      </c>
      <c r="AH52" s="7">
        <v>72.243160000000003</v>
      </c>
      <c r="AI52" s="7">
        <v>3.4255650000000002</v>
      </c>
      <c r="AJ52" s="7">
        <v>64.689639999999997</v>
      </c>
      <c r="AK52" s="7">
        <v>3.7307250000000001</v>
      </c>
      <c r="AL52" s="7">
        <v>69.792420000000007</v>
      </c>
      <c r="AM52" s="7">
        <v>0.94740840000000004</v>
      </c>
      <c r="AN52" s="7">
        <v>67.203469999999996</v>
      </c>
      <c r="AO52" s="7">
        <v>5.1926160000000001</v>
      </c>
      <c r="AP52" s="7">
        <v>28.344449999999998</v>
      </c>
      <c r="AQ52" s="7">
        <v>2.3487170000000002</v>
      </c>
      <c r="AR52" s="7">
        <v>43.37415</v>
      </c>
      <c r="AS52" s="7">
        <v>3.9270420000000001</v>
      </c>
      <c r="AT52" s="7">
        <v>47.889429999999997</v>
      </c>
      <c r="AU52" s="7">
        <v>3.2811750000000002</v>
      </c>
      <c r="AV52" s="7">
        <v>51.624749999999999</v>
      </c>
      <c r="AW52" s="7">
        <v>4.4891220000000001</v>
      </c>
    </row>
    <row r="53" spans="1:49" x14ac:dyDescent="0.2">
      <c r="A53" s="7">
        <v>88.6</v>
      </c>
      <c r="B53" s="7">
        <v>68.507390000000001</v>
      </c>
      <c r="C53" s="7">
        <v>3.1667770000000002</v>
      </c>
      <c r="D53" s="7">
        <v>74.44426</v>
      </c>
      <c r="E53" s="7">
        <v>3.019193</v>
      </c>
      <c r="F53" s="7">
        <v>40.930810000000001</v>
      </c>
      <c r="G53" s="7">
        <v>4.6681080000000001</v>
      </c>
      <c r="H53" s="7">
        <v>56.256520000000002</v>
      </c>
      <c r="I53" s="7">
        <v>4.3367589999999998</v>
      </c>
      <c r="J53" s="7">
        <v>42.274389999999997</v>
      </c>
      <c r="K53" s="7">
        <v>3.7282890000000002</v>
      </c>
      <c r="L53" s="7">
        <v>12.013579999999999</v>
      </c>
      <c r="M53" s="7">
        <v>0.88348979999999999</v>
      </c>
      <c r="N53" s="7">
        <v>73.620670000000004</v>
      </c>
      <c r="O53" s="7">
        <v>0.48936160000000001</v>
      </c>
      <c r="P53" s="7">
        <v>79.614559999999997</v>
      </c>
      <c r="Q53" s="7">
        <v>1.754105</v>
      </c>
      <c r="R53" s="7">
        <v>52.716119999999997</v>
      </c>
      <c r="S53" s="7">
        <v>0.79752140000000005</v>
      </c>
      <c r="T53" s="7">
        <v>58.864229999999999</v>
      </c>
      <c r="U53" s="7">
        <v>3.783102</v>
      </c>
      <c r="V53" s="7">
        <v>65.855419999999995</v>
      </c>
      <c r="W53" s="7">
        <v>4.0898339999999997</v>
      </c>
      <c r="X53" s="7">
        <v>52.173609999999996</v>
      </c>
      <c r="Y53" s="7">
        <v>3.8136969999999999</v>
      </c>
      <c r="Z53" s="7">
        <v>75.922259999999994</v>
      </c>
      <c r="AA53" s="7">
        <v>2.9487420000000002</v>
      </c>
      <c r="AB53" s="7">
        <v>76.484889999999993</v>
      </c>
      <c r="AC53" s="7">
        <v>3.5382549999999999</v>
      </c>
      <c r="AD53" s="7">
        <v>40.908709999999999</v>
      </c>
      <c r="AE53" s="7">
        <v>3.1248770000000001</v>
      </c>
      <c r="AF53" s="7">
        <v>62.068539999999999</v>
      </c>
      <c r="AG53" s="7">
        <v>3.491498</v>
      </c>
      <c r="AH53" s="7">
        <v>71.980990000000006</v>
      </c>
      <c r="AI53" s="7">
        <v>3.5458020000000001</v>
      </c>
      <c r="AJ53" s="7">
        <v>65.171679999999995</v>
      </c>
      <c r="AK53" s="7">
        <v>3.977671</v>
      </c>
      <c r="AL53" s="7">
        <v>70.672550000000001</v>
      </c>
      <c r="AM53" s="7">
        <v>0.87953610000000004</v>
      </c>
      <c r="AN53" s="7">
        <v>68.236919999999998</v>
      </c>
      <c r="AO53" s="7">
        <v>4.9071619999999996</v>
      </c>
      <c r="AP53" s="7">
        <v>28.55095</v>
      </c>
      <c r="AQ53" s="7">
        <v>2.4924569999999999</v>
      </c>
      <c r="AR53" s="7">
        <v>43.32497</v>
      </c>
      <c r="AS53" s="7">
        <v>3.965103</v>
      </c>
      <c r="AT53" s="7">
        <v>48.119370000000004</v>
      </c>
      <c r="AU53" s="7">
        <v>3.2358280000000001</v>
      </c>
      <c r="AV53" s="7">
        <v>52.234110000000001</v>
      </c>
      <c r="AW53" s="7">
        <v>4.6231350000000004</v>
      </c>
    </row>
    <row r="54" spans="1:49" x14ac:dyDescent="0.2">
      <c r="A54" s="7">
        <v>90.6</v>
      </c>
      <c r="B54" s="7">
        <v>69.533259999999999</v>
      </c>
      <c r="C54" s="7">
        <v>3.2778890000000001</v>
      </c>
      <c r="D54" s="7">
        <v>75.198970000000003</v>
      </c>
      <c r="E54" s="7">
        <v>2.948715</v>
      </c>
      <c r="F54" s="7">
        <v>41.689079999999997</v>
      </c>
      <c r="G54" s="7">
        <v>4.5571210000000004</v>
      </c>
      <c r="H54" s="7">
        <v>57.079099999999997</v>
      </c>
      <c r="I54" s="7">
        <v>4.2964739999999999</v>
      </c>
      <c r="J54" s="7">
        <v>43.126150000000003</v>
      </c>
      <c r="K54" s="7">
        <v>3.8481380000000001</v>
      </c>
      <c r="L54" s="7">
        <v>12.1379</v>
      </c>
      <c r="M54" s="7">
        <v>0.77438910000000005</v>
      </c>
      <c r="N54" s="7">
        <v>74.380290000000002</v>
      </c>
      <c r="O54" s="7">
        <v>0.45092110000000002</v>
      </c>
      <c r="P54" s="7">
        <v>80.507599999999996</v>
      </c>
      <c r="Q54" s="7">
        <v>1.5857570000000001</v>
      </c>
      <c r="R54" s="7">
        <v>52.945500000000003</v>
      </c>
      <c r="S54" s="7">
        <v>0.87236400000000003</v>
      </c>
      <c r="T54" s="7">
        <v>59.766480000000001</v>
      </c>
      <c r="U54" s="7">
        <v>3.7916979999999998</v>
      </c>
      <c r="V54" s="7">
        <v>66.914500000000004</v>
      </c>
      <c r="W54" s="7">
        <v>3.9452780000000001</v>
      </c>
      <c r="X54" s="7">
        <v>53.220109999999998</v>
      </c>
      <c r="Y54" s="7">
        <v>3.5909369999999998</v>
      </c>
      <c r="Z54" s="7">
        <v>76.554820000000007</v>
      </c>
      <c r="AA54" s="7">
        <v>2.918164</v>
      </c>
      <c r="AB54" s="7">
        <v>77.054019999999994</v>
      </c>
      <c r="AC54" s="7">
        <v>3.680723</v>
      </c>
      <c r="AD54" s="7">
        <v>41.138469999999998</v>
      </c>
      <c r="AE54" s="7">
        <v>3.036851</v>
      </c>
      <c r="AF54" s="7">
        <v>62.568480000000001</v>
      </c>
      <c r="AG54" s="7">
        <v>3.3664000000000001</v>
      </c>
      <c r="AH54" s="7">
        <v>72.286500000000004</v>
      </c>
      <c r="AI54" s="7">
        <v>3.3674710000000001</v>
      </c>
      <c r="AJ54" s="7">
        <v>66.258579999999995</v>
      </c>
      <c r="AK54" s="7">
        <v>3.754035</v>
      </c>
      <c r="AL54" s="7">
        <v>71.015219999999999</v>
      </c>
      <c r="AM54" s="7">
        <v>0.72944070000000005</v>
      </c>
      <c r="AN54" s="7">
        <v>68.78501</v>
      </c>
      <c r="AO54" s="7">
        <v>5.0588389999999999</v>
      </c>
      <c r="AP54" s="7">
        <v>28.780809999999999</v>
      </c>
      <c r="AQ54" s="7">
        <v>2.571358</v>
      </c>
      <c r="AR54" s="7">
        <v>43.901209999999999</v>
      </c>
      <c r="AS54" s="7">
        <v>3.8789920000000002</v>
      </c>
      <c r="AT54" s="7">
        <v>49.017769999999999</v>
      </c>
      <c r="AU54" s="7">
        <v>3.4320680000000001</v>
      </c>
      <c r="AV54" s="7">
        <v>53.264029999999998</v>
      </c>
      <c r="AW54" s="7">
        <v>4.5530049999999997</v>
      </c>
    </row>
    <row r="55" spans="1:49" x14ac:dyDescent="0.2">
      <c r="A55" s="7">
        <v>92.6</v>
      </c>
      <c r="B55" s="7">
        <v>70.178730000000002</v>
      </c>
      <c r="C55" s="7">
        <v>3.1564049999999999</v>
      </c>
      <c r="D55" s="7">
        <v>75.446719999999999</v>
      </c>
      <c r="E55" s="7">
        <v>2.9462440000000001</v>
      </c>
      <c r="F55" s="7">
        <v>41.549340000000001</v>
      </c>
      <c r="G55" s="7">
        <v>4.6806619999999999</v>
      </c>
      <c r="H55" s="7">
        <v>57.981740000000002</v>
      </c>
      <c r="I55" s="7">
        <v>4.2651370000000002</v>
      </c>
      <c r="J55" s="7">
        <v>44.291550000000001</v>
      </c>
      <c r="K55" s="7">
        <v>3.9213809999999998</v>
      </c>
      <c r="L55" s="7">
        <v>12.211349999999999</v>
      </c>
      <c r="M55" s="7">
        <v>0.74097139999999995</v>
      </c>
      <c r="N55" s="7">
        <v>74.908469999999994</v>
      </c>
      <c r="O55" s="7">
        <v>0.47382869999999999</v>
      </c>
      <c r="P55" s="7">
        <v>80.813119999999998</v>
      </c>
      <c r="Q55" s="7">
        <v>1.470078</v>
      </c>
      <c r="R55" s="7">
        <v>53.46284</v>
      </c>
      <c r="S55" s="7">
        <v>0.76279129999999995</v>
      </c>
      <c r="T55" s="7">
        <v>60.13673</v>
      </c>
      <c r="U55" s="7">
        <v>3.9518759999999999</v>
      </c>
      <c r="V55" s="7">
        <v>67.173760000000001</v>
      </c>
      <c r="W55" s="7">
        <v>4.0903580000000002</v>
      </c>
      <c r="X55" s="7">
        <v>54.366999999999997</v>
      </c>
      <c r="Y55" s="7">
        <v>3.4956900000000002</v>
      </c>
      <c r="Z55" s="7">
        <v>76.869140000000002</v>
      </c>
      <c r="AA55" s="7">
        <v>2.96868</v>
      </c>
      <c r="AB55" s="7">
        <v>77.32199</v>
      </c>
      <c r="AC55" s="7">
        <v>3.7604199999999999</v>
      </c>
      <c r="AD55" s="7">
        <v>41.107439999999997</v>
      </c>
      <c r="AE55" s="7">
        <v>3.124028</v>
      </c>
      <c r="AF55" s="7">
        <v>62.727020000000003</v>
      </c>
      <c r="AG55" s="7">
        <v>3.3647209999999999</v>
      </c>
      <c r="AH55" s="7">
        <v>72.338880000000003</v>
      </c>
      <c r="AI55" s="7">
        <v>3.181473</v>
      </c>
      <c r="AJ55" s="7">
        <v>67.035839999999993</v>
      </c>
      <c r="AK55" s="7">
        <v>3.7475879999999999</v>
      </c>
      <c r="AL55" s="7">
        <v>71.499880000000005</v>
      </c>
      <c r="AM55" s="7">
        <v>0.73415699999999995</v>
      </c>
      <c r="AN55" s="7">
        <v>69.481390000000005</v>
      </c>
      <c r="AO55" s="7">
        <v>4.9464589999999999</v>
      </c>
      <c r="AP55" s="7">
        <v>28.805869999999999</v>
      </c>
      <c r="AQ55" s="7">
        <v>2.6796449999999998</v>
      </c>
      <c r="AR55" s="7">
        <v>43.800559999999997</v>
      </c>
      <c r="AS55" s="7">
        <v>3.8428520000000002</v>
      </c>
      <c r="AT55" s="7">
        <v>49.279319999999998</v>
      </c>
      <c r="AU55" s="7">
        <v>3.428131</v>
      </c>
      <c r="AV55" s="7">
        <v>53.814239999999998</v>
      </c>
      <c r="AW55" s="7">
        <v>4.6894109999999998</v>
      </c>
    </row>
    <row r="56" spans="1:49" x14ac:dyDescent="0.2">
      <c r="A56" s="7">
        <v>94.6</v>
      </c>
      <c r="B56" s="7">
        <v>70.559070000000006</v>
      </c>
      <c r="C56" s="7">
        <v>3.177629</v>
      </c>
      <c r="D56" s="7">
        <v>75.789259999999999</v>
      </c>
      <c r="E56" s="7">
        <v>3.0480330000000002</v>
      </c>
      <c r="F56" s="7">
        <v>41.521329999999999</v>
      </c>
      <c r="G56" s="7">
        <v>4.5630620000000004</v>
      </c>
      <c r="H56" s="7">
        <v>58.680630000000001</v>
      </c>
      <c r="I56" s="7">
        <v>4.1015980000000001</v>
      </c>
      <c r="J56" s="7">
        <v>45.446849999999998</v>
      </c>
      <c r="K56" s="7">
        <v>4.0067529999999998</v>
      </c>
      <c r="L56" s="7">
        <v>12.16113</v>
      </c>
      <c r="M56" s="7">
        <v>0.62848599999999999</v>
      </c>
      <c r="N56" s="7">
        <v>75.291030000000006</v>
      </c>
      <c r="O56" s="7">
        <v>0.54210860000000005</v>
      </c>
      <c r="P56" s="7">
        <v>81.233289999999997</v>
      </c>
      <c r="Q56" s="7">
        <v>1.4440329999999999</v>
      </c>
      <c r="R56" s="7">
        <v>53.287509999999997</v>
      </c>
      <c r="S56" s="7">
        <v>0.62983169999999999</v>
      </c>
      <c r="T56" s="7">
        <v>60.866019999999999</v>
      </c>
      <c r="U56" s="7">
        <v>3.7646489999999999</v>
      </c>
      <c r="V56" s="7">
        <v>67.725759999999994</v>
      </c>
      <c r="W56" s="7">
        <v>3.987638</v>
      </c>
      <c r="X56" s="7">
        <v>55.829689999999999</v>
      </c>
      <c r="Y56" s="7">
        <v>3.467876</v>
      </c>
      <c r="Z56" s="7">
        <v>77.030450000000002</v>
      </c>
      <c r="AA56" s="7">
        <v>2.978424</v>
      </c>
      <c r="AB56" s="7">
        <v>77.724720000000005</v>
      </c>
      <c r="AC56" s="7">
        <v>3.774759</v>
      </c>
      <c r="AD56" s="7">
        <v>41.449249999999999</v>
      </c>
      <c r="AE56" s="7">
        <v>3.088562</v>
      </c>
      <c r="AF56" s="7">
        <v>63.022709999999996</v>
      </c>
      <c r="AG56" s="7">
        <v>3.436601</v>
      </c>
      <c r="AH56" s="7">
        <v>72.456050000000005</v>
      </c>
      <c r="AI56" s="7">
        <v>3.0762719999999999</v>
      </c>
      <c r="AJ56" s="7">
        <v>67.76455</v>
      </c>
      <c r="AK56" s="7">
        <v>3.5081959999999999</v>
      </c>
      <c r="AL56" s="7">
        <v>72.08032</v>
      </c>
      <c r="AM56" s="7">
        <v>0.71808620000000001</v>
      </c>
      <c r="AN56" s="7">
        <v>70.388289999999998</v>
      </c>
      <c r="AO56" s="7">
        <v>4.736421</v>
      </c>
      <c r="AP56" s="7">
        <v>28.93346</v>
      </c>
      <c r="AQ56" s="7">
        <v>2.7260049999999998</v>
      </c>
      <c r="AR56" s="7">
        <v>44.341999999999999</v>
      </c>
      <c r="AS56" s="7">
        <v>3.8252100000000002</v>
      </c>
      <c r="AT56" s="7">
        <v>49.589359999999999</v>
      </c>
      <c r="AU56" s="7">
        <v>3.4392510000000001</v>
      </c>
      <c r="AV56" s="7">
        <v>54.719320000000003</v>
      </c>
      <c r="AW56" s="7">
        <v>4.647106</v>
      </c>
    </row>
    <row r="57" spans="1:49" x14ac:dyDescent="0.2">
      <c r="A57" s="7">
        <v>96.616666699999996</v>
      </c>
      <c r="B57" s="7">
        <v>70.870140000000006</v>
      </c>
      <c r="C57" s="7">
        <v>3.176844</v>
      </c>
      <c r="D57" s="7">
        <v>76.208939999999998</v>
      </c>
      <c r="E57" s="7">
        <v>2.823369</v>
      </c>
      <c r="F57" s="7">
        <v>41.508429999999997</v>
      </c>
      <c r="G57" s="7">
        <v>4.496651</v>
      </c>
      <c r="H57" s="7">
        <v>59.093980000000002</v>
      </c>
      <c r="I57" s="7">
        <v>4.0191470000000002</v>
      </c>
      <c r="J57" s="7">
        <v>46.084119999999999</v>
      </c>
      <c r="K57" s="7">
        <v>3.9783710000000001</v>
      </c>
      <c r="L57" s="7">
        <v>12.19999</v>
      </c>
      <c r="M57" s="7">
        <v>0.5557742</v>
      </c>
      <c r="N57" s="7">
        <v>75.782600000000002</v>
      </c>
      <c r="O57" s="7">
        <v>0.48090919999999998</v>
      </c>
      <c r="P57" s="7">
        <v>81.594890000000007</v>
      </c>
      <c r="Q57" s="7">
        <v>1.3655280000000001</v>
      </c>
      <c r="R57" s="7">
        <v>53.742089999999997</v>
      </c>
      <c r="S57" s="7">
        <v>0.75131780000000004</v>
      </c>
      <c r="T57" s="7">
        <v>61.588450000000002</v>
      </c>
      <c r="U57" s="7">
        <v>3.7966350000000002</v>
      </c>
      <c r="V57" s="7">
        <v>68.399900000000002</v>
      </c>
      <c r="W57" s="7">
        <v>4.1018749999999997</v>
      </c>
      <c r="X57" s="7">
        <v>55.841999999999999</v>
      </c>
      <c r="Y57" s="7">
        <v>3.457875</v>
      </c>
      <c r="Z57" s="7">
        <v>77.433890000000005</v>
      </c>
      <c r="AA57" s="7">
        <v>2.9487619999999999</v>
      </c>
      <c r="AB57" s="7">
        <v>78.314660000000003</v>
      </c>
      <c r="AC57" s="7">
        <v>3.638811</v>
      </c>
      <c r="AD57" s="7">
        <v>41.649380000000001</v>
      </c>
      <c r="AE57" s="7">
        <v>3.0591219999999999</v>
      </c>
      <c r="AF57" s="7">
        <v>63.341340000000002</v>
      </c>
      <c r="AG57" s="7">
        <v>3.436985</v>
      </c>
      <c r="AH57" s="7">
        <v>72.468720000000005</v>
      </c>
      <c r="AI57" s="7">
        <v>2.9214699999999998</v>
      </c>
      <c r="AJ57" s="7">
        <v>68.328040000000001</v>
      </c>
      <c r="AK57" s="7">
        <v>3.610379</v>
      </c>
      <c r="AL57" s="7">
        <v>72.700609999999998</v>
      </c>
      <c r="AM57" s="7">
        <v>0.70142570000000004</v>
      </c>
      <c r="AN57" s="7">
        <v>71.295490000000001</v>
      </c>
      <c r="AO57" s="7">
        <v>4.6028060000000002</v>
      </c>
      <c r="AP57" s="7">
        <v>28.869859999999999</v>
      </c>
      <c r="AQ57" s="7">
        <v>2.805644</v>
      </c>
      <c r="AR57" s="7">
        <v>44.657449999999997</v>
      </c>
      <c r="AS57" s="7">
        <v>3.7901359999999999</v>
      </c>
      <c r="AT57" s="7">
        <v>49.924289999999999</v>
      </c>
      <c r="AU57" s="7">
        <v>3.5401669999999998</v>
      </c>
      <c r="AV57" s="7">
        <v>55.142049999999998</v>
      </c>
      <c r="AW57" s="7">
        <v>4.6496449999999996</v>
      </c>
    </row>
    <row r="58" spans="1:49" x14ac:dyDescent="0.2">
      <c r="A58" s="7">
        <v>98.6</v>
      </c>
      <c r="B58" s="7">
        <v>71.169899999999998</v>
      </c>
      <c r="C58" s="7">
        <v>3.1513930000000001</v>
      </c>
      <c r="D58" s="7">
        <v>76.361620000000002</v>
      </c>
      <c r="E58" s="7">
        <v>2.9382090000000001</v>
      </c>
      <c r="F58" s="7">
        <v>41.514479999999999</v>
      </c>
      <c r="G58" s="7">
        <v>4.5386889999999998</v>
      </c>
      <c r="H58" s="7">
        <v>59.868740000000003</v>
      </c>
      <c r="I58" s="7">
        <v>4.0573180000000004</v>
      </c>
      <c r="J58" s="7">
        <v>47.024099999999997</v>
      </c>
      <c r="K58" s="7">
        <v>4.0834489999999999</v>
      </c>
      <c r="L58" s="7">
        <v>12.141030000000001</v>
      </c>
      <c r="M58" s="7">
        <v>0.54105199999999998</v>
      </c>
      <c r="N58" s="7">
        <v>76.137299999999996</v>
      </c>
      <c r="O58" s="7">
        <v>0.46736329999999998</v>
      </c>
      <c r="P58" s="7">
        <v>81.895529999999994</v>
      </c>
      <c r="Q58" s="7">
        <v>1.2716259999999999</v>
      </c>
      <c r="R58" s="7">
        <v>53.904510000000002</v>
      </c>
      <c r="S58" s="7">
        <v>0.84990600000000005</v>
      </c>
      <c r="T58" s="7">
        <v>62.329439999999998</v>
      </c>
      <c r="U58" s="7">
        <v>3.7665860000000002</v>
      </c>
      <c r="V58" s="7">
        <v>69.032529999999994</v>
      </c>
      <c r="W58" s="7">
        <v>4.0205140000000004</v>
      </c>
      <c r="X58" s="7">
        <v>57.03875</v>
      </c>
      <c r="Y58" s="7">
        <v>3.5410759999999999</v>
      </c>
      <c r="Z58" s="7">
        <v>77.384020000000007</v>
      </c>
      <c r="AA58" s="7">
        <v>2.9538009999999999</v>
      </c>
      <c r="AB58" s="7">
        <v>78.856579999999994</v>
      </c>
      <c r="AC58" s="7">
        <v>3.7548979999999998</v>
      </c>
      <c r="AD58" s="7">
        <v>41.634450000000001</v>
      </c>
      <c r="AE58" s="7">
        <v>3.1637740000000001</v>
      </c>
      <c r="AF58" s="7">
        <v>63.399839999999998</v>
      </c>
      <c r="AG58" s="7">
        <v>3.2897539999999998</v>
      </c>
      <c r="AH58" s="7">
        <v>72.715190000000007</v>
      </c>
      <c r="AI58" s="7">
        <v>2.8792550000000001</v>
      </c>
      <c r="AJ58" s="7">
        <v>68.467609999999993</v>
      </c>
      <c r="AK58" s="7">
        <v>3.7364099999999998</v>
      </c>
      <c r="AL58" s="7">
        <v>73.286600000000007</v>
      </c>
      <c r="AM58" s="7">
        <v>0.7983287</v>
      </c>
      <c r="AN58" s="7">
        <v>72.216309999999993</v>
      </c>
      <c r="AO58" s="7">
        <v>4.7370840000000003</v>
      </c>
      <c r="AP58" s="7">
        <v>29.246559999999999</v>
      </c>
      <c r="AQ58" s="7">
        <v>2.924874</v>
      </c>
      <c r="AR58" s="7">
        <v>45.10915</v>
      </c>
      <c r="AS58" s="7">
        <v>3.5432980000000001</v>
      </c>
      <c r="AT58" s="7">
        <v>50.057589999999998</v>
      </c>
      <c r="AU58" s="7">
        <v>3.5761780000000001</v>
      </c>
      <c r="AV58" s="7">
        <v>55.742890000000003</v>
      </c>
      <c r="AW58" s="7">
        <v>4.7644520000000004</v>
      </c>
    </row>
    <row r="59" spans="1:49" x14ac:dyDescent="0.2">
      <c r="A59" s="7">
        <v>100.6</v>
      </c>
      <c r="B59" s="7">
        <v>71.175910000000002</v>
      </c>
      <c r="C59" s="7">
        <v>3.0676320000000001</v>
      </c>
      <c r="D59" s="7">
        <v>76.419359999999998</v>
      </c>
      <c r="E59" s="7">
        <v>3.001992</v>
      </c>
      <c r="F59" s="7">
        <v>41.554870000000001</v>
      </c>
      <c r="G59" s="7">
        <v>4.4688030000000003</v>
      </c>
      <c r="H59" s="7">
        <v>60.887860000000003</v>
      </c>
      <c r="I59" s="7">
        <v>4.1321380000000003</v>
      </c>
      <c r="J59" s="7">
        <v>47.654640000000001</v>
      </c>
      <c r="K59" s="7">
        <v>4.0786819999999997</v>
      </c>
      <c r="L59" s="7">
        <v>12.340949999999999</v>
      </c>
      <c r="M59" s="7">
        <v>0.5878833</v>
      </c>
      <c r="N59" s="7">
        <v>75.925929999999994</v>
      </c>
      <c r="O59" s="7">
        <v>0.60303899999999999</v>
      </c>
      <c r="P59" s="7">
        <v>81.938130000000001</v>
      </c>
      <c r="Q59" s="7">
        <v>1.1727399999999999</v>
      </c>
      <c r="R59" s="7">
        <v>54.130519999999997</v>
      </c>
      <c r="S59" s="7">
        <v>0.87311970000000005</v>
      </c>
      <c r="T59" s="7">
        <v>62.821689999999997</v>
      </c>
      <c r="U59" s="7">
        <v>4.0383319999999996</v>
      </c>
      <c r="V59" s="7">
        <v>68.963489999999993</v>
      </c>
      <c r="W59" s="7">
        <v>4.1185130000000001</v>
      </c>
      <c r="X59" s="7">
        <v>57.800130000000003</v>
      </c>
      <c r="Y59" s="7">
        <v>3.9252319999999998</v>
      </c>
      <c r="Z59" s="7">
        <v>77.539749999999998</v>
      </c>
      <c r="AA59" s="7">
        <v>2.8590249999999999</v>
      </c>
      <c r="AB59" s="7">
        <v>79.236930000000001</v>
      </c>
      <c r="AC59" s="7">
        <v>3.8650090000000001</v>
      </c>
      <c r="AD59" s="7">
        <v>42.151139999999998</v>
      </c>
      <c r="AE59" s="7">
        <v>3.2055639999999999</v>
      </c>
      <c r="AF59" s="7">
        <v>63.276209999999999</v>
      </c>
      <c r="AG59" s="7">
        <v>3.3857210000000002</v>
      </c>
      <c r="AH59" s="7">
        <v>72.364779999999996</v>
      </c>
      <c r="AI59" s="7">
        <v>3.038449</v>
      </c>
      <c r="AJ59" s="7">
        <v>68.833079999999995</v>
      </c>
      <c r="AK59" s="7">
        <v>3.7600989999999999</v>
      </c>
      <c r="AL59" s="7">
        <v>73.968739999999997</v>
      </c>
      <c r="AM59" s="7">
        <v>0.85937209999999997</v>
      </c>
      <c r="AN59" s="7">
        <v>73.261889999999994</v>
      </c>
      <c r="AO59" s="7">
        <v>4.7758890000000003</v>
      </c>
      <c r="AP59" s="7">
        <v>29.56466</v>
      </c>
      <c r="AQ59" s="7">
        <v>2.999241</v>
      </c>
      <c r="AR59" s="7">
        <v>45.005969999999998</v>
      </c>
      <c r="AS59" s="7">
        <v>3.6431010000000001</v>
      </c>
      <c r="AT59" s="7">
        <v>49.91686</v>
      </c>
      <c r="AU59" s="7">
        <v>3.5212110000000001</v>
      </c>
      <c r="AV59" s="7">
        <v>55.9557</v>
      </c>
      <c r="AW59" s="7">
        <v>4.7515109999999998</v>
      </c>
    </row>
    <row r="60" spans="1:49" x14ac:dyDescent="0.2">
      <c r="A60" s="7">
        <v>102.6</v>
      </c>
      <c r="B60" s="7">
        <v>72.034819999999996</v>
      </c>
      <c r="C60" s="7">
        <v>3.128819</v>
      </c>
      <c r="D60" s="7">
        <v>77.075999999999993</v>
      </c>
      <c r="E60" s="7">
        <v>2.8622429999999999</v>
      </c>
      <c r="F60" s="7">
        <v>41.807589999999998</v>
      </c>
      <c r="G60" s="7">
        <v>4.6130969999999998</v>
      </c>
      <c r="H60" s="7">
        <v>60.858150000000002</v>
      </c>
      <c r="I60" s="7">
        <v>4.0524829999999996</v>
      </c>
      <c r="J60" s="7">
        <v>48.77449</v>
      </c>
      <c r="K60" s="7">
        <v>4.1280469999999996</v>
      </c>
      <c r="L60" s="7">
        <v>12.26464</v>
      </c>
      <c r="M60" s="7">
        <v>0.44953369999999998</v>
      </c>
      <c r="N60" s="7">
        <v>76.628399999999999</v>
      </c>
      <c r="O60" s="7">
        <v>0.71031699999999998</v>
      </c>
      <c r="P60" s="7">
        <v>82.844279999999998</v>
      </c>
      <c r="Q60" s="7">
        <v>1.1758489999999999</v>
      </c>
      <c r="R60" s="7">
        <v>54.822209999999998</v>
      </c>
      <c r="S60" s="7">
        <v>0.90506520000000001</v>
      </c>
      <c r="T60" s="7">
        <v>63.770449999999997</v>
      </c>
      <c r="U60" s="7">
        <v>3.9906980000000001</v>
      </c>
      <c r="V60" s="7">
        <v>70.133840000000006</v>
      </c>
      <c r="W60" s="7">
        <v>3.8528340000000001</v>
      </c>
      <c r="X60" s="7">
        <v>59.006250000000001</v>
      </c>
      <c r="Y60" s="7">
        <v>3.7268490000000001</v>
      </c>
      <c r="Z60" s="7">
        <v>77.911839999999998</v>
      </c>
      <c r="AA60" s="7">
        <v>2.916779</v>
      </c>
      <c r="AB60" s="7">
        <v>79.371639999999999</v>
      </c>
      <c r="AC60" s="7">
        <v>3.770651</v>
      </c>
      <c r="AD60" s="7">
        <v>42.388179999999998</v>
      </c>
      <c r="AE60" s="7">
        <v>3.0619480000000001</v>
      </c>
      <c r="AF60" s="7">
        <v>63.488010000000003</v>
      </c>
      <c r="AG60" s="7">
        <v>3.3141319999999999</v>
      </c>
      <c r="AH60" s="7">
        <v>72.818330000000003</v>
      </c>
      <c r="AI60" s="7">
        <v>2.5813269999999999</v>
      </c>
      <c r="AJ60" s="7">
        <v>69.670609999999996</v>
      </c>
      <c r="AK60" s="7">
        <v>3.5883639999999999</v>
      </c>
      <c r="AL60" s="7">
        <v>74.160669999999996</v>
      </c>
      <c r="AM60" s="7">
        <v>1.007951</v>
      </c>
      <c r="AN60" s="7">
        <v>73.756230000000002</v>
      </c>
      <c r="AO60" s="7">
        <v>4.7410439999999996</v>
      </c>
      <c r="AP60" s="7">
        <v>29.498799999999999</v>
      </c>
      <c r="AQ60" s="7">
        <v>3.0806939999999998</v>
      </c>
      <c r="AR60" s="7">
        <v>45.516480000000001</v>
      </c>
      <c r="AS60" s="7">
        <v>3.469929</v>
      </c>
      <c r="AT60" s="7">
        <v>50.984999999999999</v>
      </c>
      <c r="AU60" s="7">
        <v>3.5328080000000002</v>
      </c>
      <c r="AV60" s="7">
        <v>57.031190000000002</v>
      </c>
      <c r="AW60" s="7">
        <v>4.6871400000000003</v>
      </c>
    </row>
    <row r="61" spans="1:49" x14ac:dyDescent="0.2">
      <c r="A61" s="7">
        <v>104.6</v>
      </c>
      <c r="B61" s="7">
        <v>71.328950000000006</v>
      </c>
      <c r="C61" s="7">
        <v>3.0455420000000002</v>
      </c>
      <c r="D61" s="7">
        <v>77.064700000000002</v>
      </c>
      <c r="E61" s="7">
        <v>2.9282560000000002</v>
      </c>
      <c r="F61" s="7">
        <v>42.131790000000002</v>
      </c>
      <c r="G61" s="7">
        <v>4.7247349999999999</v>
      </c>
      <c r="H61" s="7">
        <v>61.565219999999997</v>
      </c>
      <c r="I61" s="7">
        <v>4.0540310000000002</v>
      </c>
      <c r="J61" s="7">
        <v>49.618670000000002</v>
      </c>
      <c r="K61" s="7">
        <v>3.974281</v>
      </c>
      <c r="L61" s="7">
        <v>12.07292</v>
      </c>
      <c r="M61" s="7">
        <v>0.52621530000000005</v>
      </c>
      <c r="N61" s="7">
        <v>76.455640000000002</v>
      </c>
      <c r="O61" s="7">
        <v>0.76881600000000005</v>
      </c>
      <c r="P61" s="7">
        <v>82.883830000000003</v>
      </c>
      <c r="Q61" s="7">
        <v>1.026381</v>
      </c>
      <c r="R61" s="7">
        <v>54.694110000000002</v>
      </c>
      <c r="S61" s="7">
        <v>0.8771873</v>
      </c>
      <c r="T61" s="7">
        <v>63.792470000000002</v>
      </c>
      <c r="U61" s="7">
        <v>4.1034160000000002</v>
      </c>
      <c r="V61" s="7">
        <v>70.33614</v>
      </c>
      <c r="W61" s="7">
        <v>3.7412860000000001</v>
      </c>
      <c r="X61" s="7">
        <v>59.839860000000002</v>
      </c>
      <c r="Y61" s="7">
        <v>3.7789510000000002</v>
      </c>
      <c r="Z61" s="7">
        <v>77.927250000000001</v>
      </c>
      <c r="AA61" s="7">
        <v>2.8451599999999999</v>
      </c>
      <c r="AB61" s="7">
        <v>80.240099999999998</v>
      </c>
      <c r="AC61" s="7">
        <v>3.9362430000000002</v>
      </c>
      <c r="AD61" s="7">
        <v>42.045340000000003</v>
      </c>
      <c r="AE61" s="7">
        <v>3.2111990000000001</v>
      </c>
      <c r="AF61" s="7">
        <v>63.098199999999999</v>
      </c>
      <c r="AG61" s="7">
        <v>3.4531749999999999</v>
      </c>
      <c r="AH61" s="7">
        <v>72.236940000000004</v>
      </c>
      <c r="AI61" s="7">
        <v>3.016591</v>
      </c>
      <c r="AJ61" s="7">
        <v>69.530330000000006</v>
      </c>
      <c r="AK61" s="7">
        <v>3.6622970000000001</v>
      </c>
      <c r="AL61" s="7">
        <v>75.010670000000005</v>
      </c>
      <c r="AM61" s="7">
        <v>0.88481200000000004</v>
      </c>
      <c r="AN61" s="7">
        <v>75.254999999999995</v>
      </c>
      <c r="AO61" s="7">
        <v>4.6031199999999997</v>
      </c>
      <c r="AP61" s="7">
        <v>29.974830000000001</v>
      </c>
      <c r="AQ61" s="7">
        <v>3.0883880000000001</v>
      </c>
      <c r="AR61" s="7">
        <v>45.484560000000002</v>
      </c>
      <c r="AS61" s="7">
        <v>3.5079760000000002</v>
      </c>
      <c r="AT61" s="7">
        <v>50.662660000000002</v>
      </c>
      <c r="AU61" s="7">
        <v>3.490904</v>
      </c>
      <c r="AV61" s="7">
        <v>57.360550000000003</v>
      </c>
      <c r="AW61" s="7">
        <v>4.8622589999999999</v>
      </c>
    </row>
    <row r="62" spans="1:49" x14ac:dyDescent="0.2">
      <c r="A62" s="7">
        <v>106.6</v>
      </c>
      <c r="B62" s="7">
        <v>71.564670000000007</v>
      </c>
      <c r="C62" s="7">
        <v>2.9907469999999998</v>
      </c>
      <c r="D62" s="7">
        <v>77.347239999999999</v>
      </c>
      <c r="E62" s="7">
        <v>2.827979</v>
      </c>
      <c r="F62" s="7">
        <v>41.903039999999997</v>
      </c>
      <c r="G62" s="7">
        <v>4.5261760000000004</v>
      </c>
      <c r="H62" s="7">
        <v>61.884030000000003</v>
      </c>
      <c r="I62" s="7">
        <v>4.1028859999999998</v>
      </c>
      <c r="J62" s="7">
        <v>50.405470000000001</v>
      </c>
      <c r="K62" s="7">
        <v>3.9121169999999998</v>
      </c>
      <c r="L62" s="7">
        <v>12.250529999999999</v>
      </c>
      <c r="M62" s="7">
        <v>0.48462110000000003</v>
      </c>
      <c r="N62" s="7">
        <v>76.427639999999997</v>
      </c>
      <c r="O62" s="7">
        <v>0.71392639999999996</v>
      </c>
      <c r="P62" s="7">
        <v>83.044749999999993</v>
      </c>
      <c r="Q62" s="7">
        <v>1.0152600000000001</v>
      </c>
      <c r="R62" s="7">
        <v>55.012630000000001</v>
      </c>
      <c r="S62" s="7">
        <v>1.1094790000000001</v>
      </c>
      <c r="T62" s="7">
        <v>63.965179999999997</v>
      </c>
      <c r="U62" s="7">
        <v>4.3068809999999997</v>
      </c>
      <c r="V62" s="7">
        <v>71.110789999999994</v>
      </c>
      <c r="W62" s="7">
        <v>3.5850369999999998</v>
      </c>
      <c r="X62" s="7">
        <v>60.819580000000002</v>
      </c>
      <c r="Y62" s="7">
        <v>4.0023580000000001</v>
      </c>
      <c r="Z62" s="7">
        <v>78.076220000000006</v>
      </c>
      <c r="AA62" s="7">
        <v>2.8908200000000002</v>
      </c>
      <c r="AB62" s="7">
        <v>80.397739999999999</v>
      </c>
      <c r="AC62" s="7">
        <v>4.0422310000000001</v>
      </c>
      <c r="AD62" s="7">
        <v>42.672890000000002</v>
      </c>
      <c r="AE62" s="7">
        <v>3.1692909999999999</v>
      </c>
      <c r="AF62" s="7">
        <v>63.258609999999997</v>
      </c>
      <c r="AG62" s="7">
        <v>3.428769</v>
      </c>
      <c r="AH62" s="7">
        <v>72.271720000000002</v>
      </c>
      <c r="AI62" s="7">
        <v>2.731306</v>
      </c>
      <c r="AJ62" s="7">
        <v>69.726439999999997</v>
      </c>
      <c r="AK62" s="7">
        <v>3.6233420000000001</v>
      </c>
      <c r="AL62" s="7">
        <v>75.310419999999993</v>
      </c>
      <c r="AM62" s="7">
        <v>0.95880949999999998</v>
      </c>
      <c r="AN62" s="7">
        <v>76.056349999999995</v>
      </c>
      <c r="AO62" s="7">
        <v>4.591996</v>
      </c>
      <c r="AP62" s="7">
        <v>29.776140000000002</v>
      </c>
      <c r="AQ62" s="7">
        <v>3.1152090000000001</v>
      </c>
      <c r="AR62" s="7">
        <v>45.490099999999998</v>
      </c>
      <c r="AS62" s="7">
        <v>3.4350559999999999</v>
      </c>
      <c r="AT62" s="7">
        <v>51.121470000000002</v>
      </c>
      <c r="AU62" s="7">
        <v>3.3563960000000002</v>
      </c>
      <c r="AV62" s="7">
        <v>58.056109999999997</v>
      </c>
      <c r="AW62" s="7">
        <v>4.7184210000000002</v>
      </c>
    </row>
    <row r="63" spans="1:49" x14ac:dyDescent="0.2">
      <c r="A63" s="7">
        <v>108.6</v>
      </c>
      <c r="B63" s="7">
        <v>71.722179999999994</v>
      </c>
      <c r="C63" s="7">
        <v>3.048978</v>
      </c>
      <c r="D63" s="7">
        <v>77.673230000000004</v>
      </c>
      <c r="E63" s="7">
        <v>2.9013110000000002</v>
      </c>
      <c r="F63" s="7">
        <v>42.382959999999997</v>
      </c>
      <c r="G63" s="7">
        <v>4.4429949999999998</v>
      </c>
      <c r="H63" s="7">
        <v>62.4497</v>
      </c>
      <c r="I63" s="7">
        <v>4.1489050000000001</v>
      </c>
      <c r="J63" s="7">
        <v>51.059519999999999</v>
      </c>
      <c r="K63" s="7">
        <v>4.0426919999999997</v>
      </c>
      <c r="L63" s="7">
        <v>12.12927</v>
      </c>
      <c r="M63" s="7">
        <v>0.54291270000000003</v>
      </c>
      <c r="N63" s="7">
        <v>76.897009999999995</v>
      </c>
      <c r="O63" s="7">
        <v>0.76358099999999995</v>
      </c>
      <c r="P63" s="7">
        <v>83.617580000000004</v>
      </c>
      <c r="Q63" s="7">
        <v>1.025601</v>
      </c>
      <c r="R63" s="7">
        <v>54.897750000000002</v>
      </c>
      <c r="S63" s="7">
        <v>0.81606069999999997</v>
      </c>
      <c r="T63" s="7">
        <v>64.703749999999999</v>
      </c>
      <c r="U63" s="7">
        <v>4.3533150000000003</v>
      </c>
      <c r="V63" s="7">
        <v>71.514470000000003</v>
      </c>
      <c r="W63" s="7">
        <v>3.516724</v>
      </c>
      <c r="X63" s="7">
        <v>61.79842</v>
      </c>
      <c r="Y63" s="7">
        <v>3.8363719999999999</v>
      </c>
      <c r="Z63" s="7">
        <v>78.482730000000004</v>
      </c>
      <c r="AA63" s="7">
        <v>2.8775050000000002</v>
      </c>
      <c r="AB63" s="7">
        <v>80.770430000000005</v>
      </c>
      <c r="AC63" s="7">
        <v>3.9191210000000001</v>
      </c>
      <c r="AD63" s="7">
        <v>42.506779999999999</v>
      </c>
      <c r="AE63" s="7">
        <v>3.0713460000000001</v>
      </c>
      <c r="AF63" s="7">
        <v>63.071919999999999</v>
      </c>
      <c r="AG63" s="7">
        <v>3.5111050000000001</v>
      </c>
      <c r="AH63" s="7">
        <v>72.315389999999994</v>
      </c>
      <c r="AI63" s="7">
        <v>2.6268099999999999</v>
      </c>
      <c r="AJ63" s="7">
        <v>70.255099999999999</v>
      </c>
      <c r="AK63" s="7">
        <v>3.5860080000000001</v>
      </c>
      <c r="AL63" s="7">
        <v>75.744550000000004</v>
      </c>
      <c r="AM63" s="7">
        <v>1.002831</v>
      </c>
      <c r="AN63" s="7">
        <v>76.628100000000003</v>
      </c>
      <c r="AO63" s="7">
        <v>4.6398900000000003</v>
      </c>
      <c r="AP63" s="7">
        <v>30.002330000000001</v>
      </c>
      <c r="AQ63" s="7">
        <v>2.9471470000000002</v>
      </c>
      <c r="AR63" s="7">
        <v>45.638660000000002</v>
      </c>
      <c r="AS63" s="7">
        <v>3.3898290000000002</v>
      </c>
      <c r="AT63" s="7">
        <v>51.182519999999997</v>
      </c>
      <c r="AU63" s="7">
        <v>3.4702820000000001</v>
      </c>
      <c r="AV63" s="7">
        <v>58.429389999999998</v>
      </c>
      <c r="AW63" s="7">
        <v>4.8720949999999998</v>
      </c>
    </row>
    <row r="64" spans="1:49" x14ac:dyDescent="0.2">
      <c r="A64" s="7">
        <v>110.6</v>
      </c>
      <c r="B64" s="7">
        <v>72.513009999999994</v>
      </c>
      <c r="C64" s="7">
        <v>3.1061260000000002</v>
      </c>
      <c r="D64" s="7">
        <v>78.003169999999997</v>
      </c>
      <c r="E64" s="7">
        <v>2.8243670000000001</v>
      </c>
      <c r="F64" s="7">
        <v>42.664749999999998</v>
      </c>
      <c r="G64" s="7">
        <v>4.5821709999999998</v>
      </c>
      <c r="H64" s="7">
        <v>62.77364</v>
      </c>
      <c r="I64" s="7">
        <v>4.1322539999999996</v>
      </c>
      <c r="J64" s="7">
        <v>51.779350000000001</v>
      </c>
      <c r="K64" s="7">
        <v>4.0287959999999998</v>
      </c>
      <c r="L64" s="7">
        <v>12.25</v>
      </c>
      <c r="M64" s="7">
        <v>0.45902219999999999</v>
      </c>
      <c r="N64" s="7">
        <v>77.533299999999997</v>
      </c>
      <c r="O64" s="7">
        <v>0.72751929999999998</v>
      </c>
      <c r="P64" s="7">
        <v>84.225999999999999</v>
      </c>
      <c r="Q64" s="7">
        <v>1.091019</v>
      </c>
      <c r="R64" s="7">
        <v>55.505319999999998</v>
      </c>
      <c r="S64" s="7">
        <v>0.91871170000000002</v>
      </c>
      <c r="T64" s="7">
        <v>65.175830000000005</v>
      </c>
      <c r="U64" s="7">
        <v>4.0873980000000003</v>
      </c>
      <c r="V64" s="7">
        <v>71.925749999999994</v>
      </c>
      <c r="W64" s="7">
        <v>3.4880949999999999</v>
      </c>
      <c r="X64" s="7">
        <v>63.249360000000003</v>
      </c>
      <c r="Y64" s="7">
        <v>3.6879249999999999</v>
      </c>
      <c r="Z64" s="7">
        <v>78.720280000000002</v>
      </c>
      <c r="AA64" s="7">
        <v>2.8390270000000002</v>
      </c>
      <c r="AB64" s="7">
        <v>80.89385</v>
      </c>
      <c r="AC64" s="7">
        <v>3.809072</v>
      </c>
      <c r="AD64" s="7">
        <v>42.945520000000002</v>
      </c>
      <c r="AE64" s="7">
        <v>3.005728</v>
      </c>
      <c r="AF64" s="7">
        <v>63.728879999999997</v>
      </c>
      <c r="AG64" s="7">
        <v>3.3877980000000001</v>
      </c>
      <c r="AH64" s="7">
        <v>72.484629999999996</v>
      </c>
      <c r="AI64" s="7">
        <v>2.3145319999999998</v>
      </c>
      <c r="AJ64" s="7">
        <v>71.040970000000002</v>
      </c>
      <c r="AK64" s="7">
        <v>3.5615960000000002</v>
      </c>
      <c r="AL64" s="7">
        <v>75.713819999999998</v>
      </c>
      <c r="AM64" s="7">
        <v>1.0661</v>
      </c>
      <c r="AN64" s="7">
        <v>76.745739999999998</v>
      </c>
      <c r="AO64" s="7">
        <v>4.731522</v>
      </c>
      <c r="AP64" s="7">
        <v>30.322379999999999</v>
      </c>
      <c r="AQ64" s="7">
        <v>3.147497</v>
      </c>
      <c r="AR64" s="7">
        <v>46.113399999999999</v>
      </c>
      <c r="AS64" s="7">
        <v>3.2908279999999999</v>
      </c>
      <c r="AT64" s="7">
        <v>51.828679999999999</v>
      </c>
      <c r="AU64" s="7">
        <v>3.6582479999999999</v>
      </c>
      <c r="AV64" s="7">
        <v>59.687519999999999</v>
      </c>
      <c r="AW64" s="7">
        <v>4.7216199999999997</v>
      </c>
    </row>
    <row r="65" spans="1:49" x14ac:dyDescent="0.2">
      <c r="A65" s="7">
        <v>112.6</v>
      </c>
      <c r="B65" s="7">
        <v>72.777990000000003</v>
      </c>
      <c r="C65" s="7">
        <v>3.0982789999999998</v>
      </c>
      <c r="D65" s="7">
        <v>78.351429999999993</v>
      </c>
      <c r="E65" s="7">
        <v>2.7496200000000002</v>
      </c>
      <c r="F65" s="7">
        <v>43.075780000000002</v>
      </c>
      <c r="G65" s="7">
        <v>4.5571330000000003</v>
      </c>
      <c r="H65" s="7">
        <v>63.106479999999998</v>
      </c>
      <c r="I65" s="7">
        <v>3.9886089999999998</v>
      </c>
      <c r="J65" s="7">
        <v>52.470999999999997</v>
      </c>
      <c r="K65" s="7">
        <v>3.9850150000000002</v>
      </c>
      <c r="L65" s="7">
        <v>12.277089999999999</v>
      </c>
      <c r="M65" s="7">
        <v>0.44237409999999999</v>
      </c>
      <c r="N65" s="7">
        <v>77.882149999999996</v>
      </c>
      <c r="O65" s="7">
        <v>0.76510120000000004</v>
      </c>
      <c r="P65" s="7">
        <v>84.641559999999998</v>
      </c>
      <c r="Q65" s="7">
        <v>1.0517719999999999</v>
      </c>
      <c r="R65" s="7">
        <v>56.077620000000003</v>
      </c>
      <c r="S65" s="7">
        <v>0.96295229999999998</v>
      </c>
      <c r="T65" s="7">
        <v>65.620729999999995</v>
      </c>
      <c r="U65" s="7">
        <v>4.0553509999999999</v>
      </c>
      <c r="V65" s="7">
        <v>72.124179999999996</v>
      </c>
      <c r="W65" s="7">
        <v>3.4383729999999999</v>
      </c>
      <c r="X65" s="7">
        <v>63.664439999999999</v>
      </c>
      <c r="Y65" s="7">
        <v>3.9866630000000001</v>
      </c>
      <c r="Z65" s="7">
        <v>78.799189999999996</v>
      </c>
      <c r="AA65" s="7">
        <v>2.896973</v>
      </c>
      <c r="AB65" s="7">
        <v>81.3917</v>
      </c>
      <c r="AC65" s="7">
        <v>3.834371</v>
      </c>
      <c r="AD65" s="7">
        <v>43.274929999999998</v>
      </c>
      <c r="AE65" s="7">
        <v>3.0494340000000002</v>
      </c>
      <c r="AF65" s="7">
        <v>64.004080000000002</v>
      </c>
      <c r="AG65" s="7">
        <v>3.4527749999999999</v>
      </c>
      <c r="AH65" s="7">
        <v>72.655670000000001</v>
      </c>
      <c r="AI65" s="7">
        <v>2.1933410000000002</v>
      </c>
      <c r="AJ65" s="7">
        <v>71.527349999999998</v>
      </c>
      <c r="AK65" s="7">
        <v>3.4813339999999999</v>
      </c>
      <c r="AL65" s="7">
        <v>76.145539999999997</v>
      </c>
      <c r="AM65" s="7">
        <v>1.0547200000000001</v>
      </c>
      <c r="AN65" s="7">
        <v>77.167850000000001</v>
      </c>
      <c r="AO65" s="7">
        <v>4.7210260000000002</v>
      </c>
      <c r="AP65" s="7">
        <v>30.312830000000002</v>
      </c>
      <c r="AQ65" s="7">
        <v>3.1978040000000001</v>
      </c>
      <c r="AR65" s="7">
        <v>46.402549999999998</v>
      </c>
      <c r="AS65" s="7">
        <v>3.2680069999999999</v>
      </c>
      <c r="AT65" s="7">
        <v>52.247480000000003</v>
      </c>
      <c r="AU65" s="7">
        <v>3.5635119999999998</v>
      </c>
      <c r="AV65" s="7">
        <v>60.311279999999996</v>
      </c>
      <c r="AW65" s="7">
        <v>4.5544820000000001</v>
      </c>
    </row>
    <row r="66" spans="1:49" x14ac:dyDescent="0.2">
      <c r="A66" s="7">
        <v>114.6</v>
      </c>
      <c r="B66" s="7">
        <v>72.425910000000002</v>
      </c>
      <c r="C66" s="7">
        <v>3.1467429999999998</v>
      </c>
      <c r="D66" s="7">
        <v>78.218029999999999</v>
      </c>
      <c r="E66" s="7">
        <v>2.6582539999999999</v>
      </c>
      <c r="F66" s="7">
        <v>42.607999999999997</v>
      </c>
      <c r="G66" s="7">
        <v>4.6092199999999997</v>
      </c>
      <c r="H66" s="7">
        <v>63.666440000000001</v>
      </c>
      <c r="I66" s="7">
        <v>3.7569530000000002</v>
      </c>
      <c r="J66" s="7">
        <v>53.034959999999998</v>
      </c>
      <c r="K66" s="7">
        <v>4.0666190000000002</v>
      </c>
      <c r="L66" s="7">
        <v>12.37889</v>
      </c>
      <c r="M66" s="7">
        <v>0.52068720000000002</v>
      </c>
      <c r="N66" s="7">
        <v>77.874179999999996</v>
      </c>
      <c r="O66" s="7">
        <v>0.64522559999999995</v>
      </c>
      <c r="P66" s="7">
        <v>84.948430000000002</v>
      </c>
      <c r="Q66" s="7">
        <v>0.91106370000000003</v>
      </c>
      <c r="R66" s="7">
        <v>56.272170000000003</v>
      </c>
      <c r="S66" s="7">
        <v>0.80537749999999997</v>
      </c>
      <c r="T66" s="7">
        <v>65.678979999999996</v>
      </c>
      <c r="U66" s="7">
        <v>4.0875110000000001</v>
      </c>
      <c r="V66" s="7">
        <v>72.302790000000002</v>
      </c>
      <c r="W66" s="7">
        <v>3.4183370000000002</v>
      </c>
      <c r="X66" s="7">
        <v>64.186660000000003</v>
      </c>
      <c r="Y66" s="7">
        <v>3.9303180000000002</v>
      </c>
      <c r="Z66" s="7">
        <v>78.882869999999997</v>
      </c>
      <c r="AA66" s="7">
        <v>2.7730030000000001</v>
      </c>
      <c r="AB66" s="7">
        <v>81.792050000000003</v>
      </c>
      <c r="AC66" s="7">
        <v>3.970237</v>
      </c>
      <c r="AD66" s="7">
        <v>42.823030000000003</v>
      </c>
      <c r="AE66" s="7">
        <v>3.2256330000000002</v>
      </c>
      <c r="AF66" s="7">
        <v>64.001080000000002</v>
      </c>
      <c r="AG66" s="7">
        <v>3.5782370000000001</v>
      </c>
      <c r="AH66" s="7">
        <v>72.276179999999997</v>
      </c>
      <c r="AI66" s="7">
        <v>2.2744239999999998</v>
      </c>
      <c r="AJ66" s="7">
        <v>71.576210000000003</v>
      </c>
      <c r="AK66" s="7">
        <v>3.5142760000000002</v>
      </c>
      <c r="AL66" s="7">
        <v>76.696420000000003</v>
      </c>
      <c r="AM66" s="7">
        <v>0.92203020000000002</v>
      </c>
      <c r="AN66" s="7">
        <v>77.78331</v>
      </c>
      <c r="AO66" s="7">
        <v>4.6050760000000004</v>
      </c>
      <c r="AP66" s="7">
        <v>30.452539999999999</v>
      </c>
      <c r="AQ66" s="7">
        <v>3.2267549999999998</v>
      </c>
      <c r="AR66" s="7">
        <v>46.17192</v>
      </c>
      <c r="AS66" s="7">
        <v>3.3995609999999998</v>
      </c>
      <c r="AT66" s="7">
        <v>51.578620000000001</v>
      </c>
      <c r="AU66" s="7">
        <v>3.4812020000000001</v>
      </c>
      <c r="AV66" s="7">
        <v>60.45758</v>
      </c>
      <c r="AW66" s="7">
        <v>4.6474450000000003</v>
      </c>
    </row>
    <row r="67" spans="1:49" x14ac:dyDescent="0.2">
      <c r="A67" s="7">
        <v>116.6</v>
      </c>
      <c r="B67" s="7">
        <v>73.018519999999995</v>
      </c>
      <c r="C67" s="7">
        <v>3.1183399999999999</v>
      </c>
      <c r="D67" s="7">
        <v>78.823700000000002</v>
      </c>
      <c r="E67" s="7">
        <v>2.551641</v>
      </c>
      <c r="F67" s="7">
        <v>43.26352</v>
      </c>
      <c r="G67" s="7">
        <v>4.563288</v>
      </c>
      <c r="H67" s="7">
        <v>65.062749999999994</v>
      </c>
      <c r="I67" s="7">
        <v>3.6664020000000002</v>
      </c>
      <c r="J67" s="7">
        <v>54.625</v>
      </c>
      <c r="K67" s="7">
        <v>3.9092370000000001</v>
      </c>
      <c r="L67" s="7">
        <v>13.210839999999999</v>
      </c>
      <c r="M67" s="7">
        <v>0.55770399999999998</v>
      </c>
      <c r="N67" s="7">
        <v>78.476330000000004</v>
      </c>
      <c r="O67" s="7">
        <v>1.0472109999999999</v>
      </c>
      <c r="P67" s="7">
        <v>85.455179999999999</v>
      </c>
      <c r="Q67" s="7">
        <v>0.87903379999999998</v>
      </c>
      <c r="R67" s="7">
        <v>57.989780000000003</v>
      </c>
      <c r="S67" s="7">
        <v>0.96307489999999996</v>
      </c>
      <c r="T67" s="7">
        <v>66.818960000000004</v>
      </c>
      <c r="U67" s="7">
        <v>4.3758650000000001</v>
      </c>
      <c r="V67" s="7">
        <v>73.207830000000001</v>
      </c>
      <c r="W67" s="7">
        <v>3.5100500000000001</v>
      </c>
      <c r="X67" s="7">
        <v>66.371880000000004</v>
      </c>
      <c r="Y67" s="7">
        <v>3.8689149999999999</v>
      </c>
      <c r="Z67" s="7">
        <v>79.948499999999996</v>
      </c>
      <c r="AA67" s="7">
        <v>2.8213569999999999</v>
      </c>
      <c r="AB67" s="7">
        <v>82.808949999999996</v>
      </c>
      <c r="AC67" s="7">
        <v>3.9511539999999998</v>
      </c>
      <c r="AD67" s="7">
        <v>43.775329999999997</v>
      </c>
      <c r="AE67" s="7">
        <v>3.3327270000000002</v>
      </c>
      <c r="AF67" s="7">
        <v>65.210520000000002</v>
      </c>
      <c r="AG67" s="7">
        <v>3.7924410000000002</v>
      </c>
      <c r="AH67" s="7">
        <v>73.538700000000006</v>
      </c>
      <c r="AI67" s="7">
        <v>2.4972439999999998</v>
      </c>
      <c r="AJ67" s="7">
        <v>72.762500000000003</v>
      </c>
      <c r="AK67" s="7">
        <v>3.3417750000000002</v>
      </c>
      <c r="AL67" s="7">
        <v>78.001279999999994</v>
      </c>
      <c r="AM67" s="7">
        <v>1.0227219999999999</v>
      </c>
      <c r="AN67" s="7">
        <v>78.930539999999993</v>
      </c>
      <c r="AO67" s="7">
        <v>4.4019779999999997</v>
      </c>
      <c r="AP67" s="7">
        <v>31.266770000000001</v>
      </c>
      <c r="AQ67" s="7">
        <v>3.4942500000000001</v>
      </c>
      <c r="AR67" s="7">
        <v>47.430549999999997</v>
      </c>
      <c r="AS67" s="7">
        <v>3.4971519999999998</v>
      </c>
      <c r="AT67" s="7">
        <v>52.769030000000001</v>
      </c>
      <c r="AU67" s="7">
        <v>3.6509320000000001</v>
      </c>
      <c r="AV67" s="7">
        <v>61.770789999999998</v>
      </c>
      <c r="AW67" s="7">
        <v>4.4854390000000004</v>
      </c>
    </row>
    <row r="68" spans="1:49" x14ac:dyDescent="0.2">
      <c r="A68" s="7">
        <v>118.6</v>
      </c>
      <c r="B68" s="7">
        <v>73.557259999999999</v>
      </c>
      <c r="C68" s="7">
        <v>3.066964</v>
      </c>
      <c r="D68" s="7">
        <v>78.929540000000003</v>
      </c>
      <c r="E68" s="7">
        <v>2.6526459999999998</v>
      </c>
      <c r="F68" s="7">
        <v>43.345399999999998</v>
      </c>
      <c r="G68" s="7">
        <v>4.6293530000000001</v>
      </c>
      <c r="H68" s="7">
        <v>64.684010000000001</v>
      </c>
      <c r="I68" s="7">
        <v>3.8057979999999998</v>
      </c>
      <c r="J68" s="7">
        <v>54.85069</v>
      </c>
      <c r="K68" s="7">
        <v>3.994964</v>
      </c>
      <c r="L68" s="7">
        <v>12.72479</v>
      </c>
      <c r="M68" s="7">
        <v>0.46874080000000001</v>
      </c>
      <c r="N68" s="7">
        <v>78.874179999999996</v>
      </c>
      <c r="O68" s="7">
        <v>1.023666</v>
      </c>
      <c r="P68" s="7">
        <v>85.943479999999994</v>
      </c>
      <c r="Q68" s="7">
        <v>0.85480270000000003</v>
      </c>
      <c r="R68" s="7">
        <v>57.47092</v>
      </c>
      <c r="S68" s="7">
        <v>0.9458202</v>
      </c>
      <c r="T68" s="7">
        <v>66.504260000000002</v>
      </c>
      <c r="U68" s="7">
        <v>4.0408169999999997</v>
      </c>
      <c r="V68" s="7">
        <v>73.633480000000006</v>
      </c>
      <c r="W68" s="7">
        <v>3.2603520000000001</v>
      </c>
      <c r="X68" s="7">
        <v>66.239649999999997</v>
      </c>
      <c r="Y68" s="7">
        <v>3.8825020000000001</v>
      </c>
      <c r="Z68" s="7">
        <v>79.851839999999996</v>
      </c>
      <c r="AA68" s="7">
        <v>3.0053990000000002</v>
      </c>
      <c r="AB68" s="7">
        <v>82.531040000000004</v>
      </c>
      <c r="AC68" s="7">
        <v>3.8570579999999999</v>
      </c>
      <c r="AD68" s="7">
        <v>43.628120000000003</v>
      </c>
      <c r="AE68" s="7">
        <v>3.2976999999999999</v>
      </c>
      <c r="AF68" s="7">
        <v>65.45487</v>
      </c>
      <c r="AG68" s="7">
        <v>3.740726</v>
      </c>
      <c r="AH68" s="7">
        <v>73.289029999999997</v>
      </c>
      <c r="AI68" s="7">
        <v>2.5239549999999999</v>
      </c>
      <c r="AJ68" s="7">
        <v>72.694649999999996</v>
      </c>
      <c r="AK68" s="7">
        <v>3.383181</v>
      </c>
      <c r="AL68" s="7">
        <v>77.515879999999996</v>
      </c>
      <c r="AM68" s="7">
        <v>1.011706</v>
      </c>
      <c r="AN68" s="7">
        <v>78.976789999999994</v>
      </c>
      <c r="AO68" s="7">
        <v>4.2976869999999998</v>
      </c>
      <c r="AP68" s="7">
        <v>31.252520000000001</v>
      </c>
      <c r="AQ68" s="7">
        <v>3.4436040000000001</v>
      </c>
      <c r="AR68" s="7">
        <v>47.403579999999998</v>
      </c>
      <c r="AS68" s="7">
        <v>3.3731909999999998</v>
      </c>
      <c r="AT68" s="7">
        <v>52.772570000000002</v>
      </c>
      <c r="AU68" s="7">
        <v>3.4992169999999998</v>
      </c>
      <c r="AV68" s="7">
        <v>61.96367</v>
      </c>
      <c r="AW68" s="7">
        <v>4.6126649999999998</v>
      </c>
    </row>
    <row r="69" spans="1:49" x14ac:dyDescent="0.2">
      <c r="A69" s="7">
        <v>120.61666700000001</v>
      </c>
      <c r="B69" s="7">
        <v>73.713859999999997</v>
      </c>
      <c r="C69" s="7">
        <v>3.1815980000000001</v>
      </c>
      <c r="D69" s="7">
        <v>78.902479999999997</v>
      </c>
      <c r="E69" s="7">
        <v>2.600238</v>
      </c>
      <c r="F69" s="7">
        <v>42.785989999999998</v>
      </c>
      <c r="G69" s="7">
        <v>4.7360150000000001</v>
      </c>
      <c r="H69" s="7">
        <v>64.539119999999997</v>
      </c>
      <c r="I69" s="7">
        <v>3.5892520000000001</v>
      </c>
      <c r="J69" s="7">
        <v>54.879629999999999</v>
      </c>
      <c r="K69" s="7">
        <v>3.9534950000000002</v>
      </c>
      <c r="L69" s="7">
        <v>12.555870000000001</v>
      </c>
      <c r="M69" s="7">
        <v>0.40593990000000002</v>
      </c>
      <c r="N69" s="7">
        <v>79.307220000000001</v>
      </c>
      <c r="O69" s="7">
        <v>0.89970340000000004</v>
      </c>
      <c r="P69" s="7">
        <v>86.052369999999996</v>
      </c>
      <c r="Q69" s="7">
        <v>0.82158699999999996</v>
      </c>
      <c r="R69" s="7">
        <v>57.240369999999999</v>
      </c>
      <c r="S69" s="7">
        <v>0.92738129999999996</v>
      </c>
      <c r="T69" s="7">
        <v>66.437150000000003</v>
      </c>
      <c r="U69" s="7">
        <v>3.984146</v>
      </c>
      <c r="V69" s="7">
        <v>73.848749999999995</v>
      </c>
      <c r="W69" s="7">
        <v>3.254572</v>
      </c>
      <c r="X69" s="7">
        <v>67.248630000000006</v>
      </c>
      <c r="Y69" s="7">
        <v>4.0749919999999999</v>
      </c>
      <c r="Z69" s="7">
        <v>79.869309999999999</v>
      </c>
      <c r="AA69" s="7">
        <v>2.995619</v>
      </c>
      <c r="AB69" s="7">
        <v>82.717060000000004</v>
      </c>
      <c r="AC69" s="7">
        <v>3.8413780000000002</v>
      </c>
      <c r="AD69" s="7">
        <v>43.051220000000001</v>
      </c>
      <c r="AE69" s="7">
        <v>3.4713020000000001</v>
      </c>
      <c r="AF69" s="7">
        <v>65.496600000000001</v>
      </c>
      <c r="AG69" s="7">
        <v>3.5656240000000001</v>
      </c>
      <c r="AH69" s="7">
        <v>73.618740000000003</v>
      </c>
      <c r="AI69" s="7">
        <v>2.4035799999999998</v>
      </c>
      <c r="AJ69" s="7">
        <v>72.801670000000001</v>
      </c>
      <c r="AK69" s="7">
        <v>3.238038</v>
      </c>
      <c r="AL69" s="7">
        <v>77.825519999999997</v>
      </c>
      <c r="AM69" s="7">
        <v>1.015819</v>
      </c>
      <c r="AN69" s="7">
        <v>78.772840000000002</v>
      </c>
      <c r="AO69" s="7">
        <v>4.2840470000000002</v>
      </c>
      <c r="AP69" s="7">
        <v>30.602429999999998</v>
      </c>
      <c r="AQ69" s="7">
        <v>3.5744509999999998</v>
      </c>
      <c r="AR69" s="7">
        <v>47.543149999999997</v>
      </c>
      <c r="AS69" s="7">
        <v>3.3829310000000001</v>
      </c>
      <c r="AT69" s="7">
        <v>52.793140000000001</v>
      </c>
      <c r="AU69" s="7">
        <v>3.6107770000000001</v>
      </c>
      <c r="AV69" s="7">
        <v>62.553890000000003</v>
      </c>
      <c r="AW69" s="7">
        <v>4.5457039999999997</v>
      </c>
    </row>
    <row r="70" spans="1:49" x14ac:dyDescent="0.2">
      <c r="A70" s="7">
        <v>122.6</v>
      </c>
      <c r="B70" s="7">
        <v>73.769959999999998</v>
      </c>
      <c r="C70" s="7">
        <v>3.0984430000000001</v>
      </c>
      <c r="D70" s="7">
        <v>79.366029999999995</v>
      </c>
      <c r="E70" s="7">
        <v>2.6023040000000002</v>
      </c>
      <c r="F70" s="7">
        <v>43.838050000000003</v>
      </c>
      <c r="G70" s="7">
        <v>4.9244430000000001</v>
      </c>
      <c r="H70" s="7">
        <v>65.050309999999996</v>
      </c>
      <c r="I70" s="7">
        <v>3.5897030000000001</v>
      </c>
      <c r="J70" s="7">
        <v>55.848849999999999</v>
      </c>
      <c r="K70" s="7">
        <v>3.8769079999999998</v>
      </c>
      <c r="L70" s="7">
        <v>12.566280000000001</v>
      </c>
      <c r="M70" s="7">
        <v>0.48246850000000002</v>
      </c>
      <c r="N70" s="7">
        <v>79.441479999999999</v>
      </c>
      <c r="O70" s="7">
        <v>0.98805699999999996</v>
      </c>
      <c r="P70" s="7">
        <v>86.25264</v>
      </c>
      <c r="Q70" s="7">
        <v>0.72509270000000003</v>
      </c>
      <c r="R70" s="7">
        <v>57.509599999999999</v>
      </c>
      <c r="S70" s="7">
        <v>1.289436</v>
      </c>
      <c r="T70" s="7">
        <v>66.198189999999997</v>
      </c>
      <c r="U70" s="7">
        <v>3.9746160000000001</v>
      </c>
      <c r="V70" s="7">
        <v>73.89452</v>
      </c>
      <c r="W70" s="7">
        <v>3.2082259999999998</v>
      </c>
      <c r="X70" s="7">
        <v>67.670580000000001</v>
      </c>
      <c r="Y70" s="7">
        <v>3.8818000000000001</v>
      </c>
      <c r="Z70" s="7">
        <v>80.141149999999996</v>
      </c>
      <c r="AA70" s="7">
        <v>2.9272840000000002</v>
      </c>
      <c r="AB70" s="7">
        <v>82.929720000000003</v>
      </c>
      <c r="AC70" s="7">
        <v>3.9012159999999998</v>
      </c>
      <c r="AD70" s="7">
        <v>43.944690000000001</v>
      </c>
      <c r="AE70" s="7">
        <v>3.092438</v>
      </c>
      <c r="AF70" s="7">
        <v>65.549530000000004</v>
      </c>
      <c r="AG70" s="7">
        <v>3.6312169999999999</v>
      </c>
      <c r="AH70" s="7">
        <v>73.295720000000003</v>
      </c>
      <c r="AI70" s="7">
        <v>2.2582800000000001</v>
      </c>
      <c r="AJ70" s="7">
        <v>73.573899999999995</v>
      </c>
      <c r="AK70" s="7">
        <v>3.2172649999999998</v>
      </c>
      <c r="AL70" s="7">
        <v>78.368110000000001</v>
      </c>
      <c r="AM70" s="7">
        <v>1.139005</v>
      </c>
      <c r="AN70" s="7">
        <v>79.425730000000001</v>
      </c>
      <c r="AO70" s="7">
        <v>4.2855150000000002</v>
      </c>
      <c r="AP70" s="7">
        <v>30.938639999999999</v>
      </c>
      <c r="AQ70" s="7">
        <v>3.5651630000000001</v>
      </c>
      <c r="AR70" s="7">
        <v>47.46114</v>
      </c>
      <c r="AS70" s="7">
        <v>3.366654</v>
      </c>
      <c r="AT70" s="7">
        <v>52.887210000000003</v>
      </c>
      <c r="AU70" s="7">
        <v>3.5800109999999998</v>
      </c>
      <c r="AV70" s="7">
        <v>63.125369999999997</v>
      </c>
      <c r="AW70" s="7">
        <v>4.6892930000000002</v>
      </c>
    </row>
    <row r="71" spans="1:49" x14ac:dyDescent="0.2">
      <c r="A71" s="7">
        <v>124.6</v>
      </c>
      <c r="B71" s="7">
        <v>73.987819999999999</v>
      </c>
      <c r="C71" s="7">
        <v>3.0749050000000002</v>
      </c>
      <c r="D71" s="7">
        <v>79.423190000000005</v>
      </c>
      <c r="E71" s="7">
        <v>2.5447890000000002</v>
      </c>
      <c r="F71" s="7">
        <v>43.791029999999999</v>
      </c>
      <c r="G71" s="7">
        <v>4.886806</v>
      </c>
      <c r="H71" s="7">
        <v>65.275459999999995</v>
      </c>
      <c r="I71" s="7">
        <v>3.636088</v>
      </c>
      <c r="J71" s="7">
        <v>56.38214</v>
      </c>
      <c r="K71" s="7">
        <v>3.8026949999999999</v>
      </c>
      <c r="L71" s="7">
        <v>12.86781</v>
      </c>
      <c r="M71" s="7">
        <v>0.50312760000000001</v>
      </c>
      <c r="N71" s="7">
        <v>79.667270000000002</v>
      </c>
      <c r="O71" s="7">
        <v>1.009398</v>
      </c>
      <c r="P71" s="7">
        <v>86.571730000000002</v>
      </c>
      <c r="Q71" s="7">
        <v>0.67153910000000006</v>
      </c>
      <c r="R71" s="7">
        <v>58.088769999999997</v>
      </c>
      <c r="S71" s="7">
        <v>1.1076319999999999</v>
      </c>
      <c r="T71" s="7">
        <v>66.437709999999996</v>
      </c>
      <c r="U71" s="7">
        <v>3.862619</v>
      </c>
      <c r="V71" s="7">
        <v>74.17604</v>
      </c>
      <c r="W71" s="7">
        <v>3.2802910000000001</v>
      </c>
      <c r="X71" s="7">
        <v>68.859480000000005</v>
      </c>
      <c r="Y71" s="7">
        <v>4.0667999999999997</v>
      </c>
      <c r="Z71" s="7">
        <v>80.121030000000005</v>
      </c>
      <c r="AA71" s="7">
        <v>2.983177</v>
      </c>
      <c r="AB71" s="7">
        <v>83.222229999999996</v>
      </c>
      <c r="AC71" s="7">
        <v>3.9012540000000002</v>
      </c>
      <c r="AD71" s="7">
        <v>43.815620000000003</v>
      </c>
      <c r="AE71" s="7">
        <v>3.2625700000000002</v>
      </c>
      <c r="AF71" s="7">
        <v>65.718440000000001</v>
      </c>
      <c r="AG71" s="7">
        <v>3.7207439999999998</v>
      </c>
      <c r="AH71" s="7">
        <v>73.259119999999996</v>
      </c>
      <c r="AI71" s="7">
        <v>2.1749930000000002</v>
      </c>
      <c r="AJ71" s="7">
        <v>73.741810000000001</v>
      </c>
      <c r="AK71" s="7">
        <v>3.263191</v>
      </c>
      <c r="AL71" s="7">
        <v>78.440119999999993</v>
      </c>
      <c r="AM71" s="7">
        <v>1.1542250000000001</v>
      </c>
      <c r="AN71" s="7">
        <v>79.747330000000005</v>
      </c>
      <c r="AO71" s="7">
        <v>4.2435140000000002</v>
      </c>
      <c r="AP71" s="7">
        <v>31.22157</v>
      </c>
      <c r="AQ71" s="7">
        <v>3.796643</v>
      </c>
      <c r="AR71" s="7">
        <v>47.768520000000002</v>
      </c>
      <c r="AS71" s="7">
        <v>3.1914920000000002</v>
      </c>
      <c r="AT71" s="7">
        <v>53.364440000000002</v>
      </c>
      <c r="AU71" s="7">
        <v>3.6891240000000001</v>
      </c>
      <c r="AV71" s="7">
        <v>63.566299999999998</v>
      </c>
      <c r="AW71" s="7">
        <v>4.52874</v>
      </c>
    </row>
    <row r="72" spans="1:49" x14ac:dyDescent="0.2">
      <c r="A72" s="7">
        <v>126.6</v>
      </c>
      <c r="B72" s="7">
        <v>74.245530000000002</v>
      </c>
      <c r="C72" s="7">
        <v>3.034958</v>
      </c>
      <c r="D72" s="7">
        <v>79.446430000000007</v>
      </c>
      <c r="E72" s="7">
        <v>2.5550489999999999</v>
      </c>
      <c r="F72" s="7">
        <v>43.768169999999998</v>
      </c>
      <c r="G72" s="7">
        <v>4.9349590000000001</v>
      </c>
      <c r="H72" s="7">
        <v>65.567179999999993</v>
      </c>
      <c r="I72" s="7">
        <v>3.6958600000000001</v>
      </c>
      <c r="J72" s="7">
        <v>56.790759999999999</v>
      </c>
      <c r="K72" s="7">
        <v>3.8401999999999998</v>
      </c>
      <c r="L72" s="7">
        <v>12.84811</v>
      </c>
      <c r="M72" s="7">
        <v>0.51603489999999996</v>
      </c>
      <c r="N72" s="7">
        <v>79.764290000000003</v>
      </c>
      <c r="O72" s="7">
        <v>0.8720599</v>
      </c>
      <c r="P72" s="7">
        <v>86.775670000000005</v>
      </c>
      <c r="Q72" s="7">
        <v>0.69691820000000004</v>
      </c>
      <c r="R72" s="7">
        <v>58.106490000000001</v>
      </c>
      <c r="S72" s="7">
        <v>1.2807170000000001</v>
      </c>
      <c r="T72" s="7">
        <v>66.501469999999998</v>
      </c>
      <c r="U72" s="7">
        <v>3.8234110000000001</v>
      </c>
      <c r="V72" s="7">
        <v>73.970569999999995</v>
      </c>
      <c r="W72" s="7">
        <v>3.1348280000000002</v>
      </c>
      <c r="X72" s="7">
        <v>69.67895</v>
      </c>
      <c r="Y72" s="7">
        <v>4.1160110000000003</v>
      </c>
      <c r="Z72" s="7">
        <v>80.524370000000005</v>
      </c>
      <c r="AA72" s="7">
        <v>2.9408829999999999</v>
      </c>
      <c r="AB72" s="7">
        <v>83.303910000000002</v>
      </c>
      <c r="AC72" s="7">
        <v>3.7128139999999998</v>
      </c>
      <c r="AD72" s="7">
        <v>43.858379999999997</v>
      </c>
      <c r="AE72" s="7">
        <v>3.23055</v>
      </c>
      <c r="AF72" s="7">
        <v>66.190579999999997</v>
      </c>
      <c r="AG72" s="7">
        <v>3.8041299999999998</v>
      </c>
      <c r="AH72" s="7">
        <v>73.546130000000005</v>
      </c>
      <c r="AI72" s="7">
        <v>2.0447030000000002</v>
      </c>
      <c r="AJ72" s="7">
        <v>74.297780000000003</v>
      </c>
      <c r="AK72" s="7">
        <v>3.3057400000000001</v>
      </c>
      <c r="AL72" s="7">
        <v>78.840280000000007</v>
      </c>
      <c r="AM72" s="7">
        <v>1.163872</v>
      </c>
      <c r="AN72" s="7">
        <v>80.40428</v>
      </c>
      <c r="AO72" s="7">
        <v>4.1528790000000004</v>
      </c>
      <c r="AP72" s="7">
        <v>30.977509999999999</v>
      </c>
      <c r="AQ72" s="7">
        <v>3.6970640000000001</v>
      </c>
      <c r="AR72" s="7">
        <v>48.119250000000001</v>
      </c>
      <c r="AS72" s="7">
        <v>3.1619440000000001</v>
      </c>
      <c r="AT72" s="7">
        <v>53.147019999999998</v>
      </c>
      <c r="AU72" s="7">
        <v>3.4344939999999999</v>
      </c>
      <c r="AV72" s="7">
        <v>63.706659999999999</v>
      </c>
      <c r="AW72" s="7">
        <v>4.6438560000000004</v>
      </c>
    </row>
    <row r="73" spans="1:49" x14ac:dyDescent="0.2">
      <c r="A73" s="7">
        <v>128.6</v>
      </c>
      <c r="B73" s="7">
        <v>74.116910000000004</v>
      </c>
      <c r="C73" s="7">
        <v>3.2020439999999999</v>
      </c>
      <c r="D73" s="7">
        <v>79.381360000000001</v>
      </c>
      <c r="E73" s="7">
        <v>2.610595</v>
      </c>
      <c r="F73" s="7">
        <v>43.621040000000001</v>
      </c>
      <c r="G73" s="7">
        <v>4.9657439999999999</v>
      </c>
      <c r="H73" s="7">
        <v>66.035499999999999</v>
      </c>
      <c r="I73" s="7">
        <v>3.7549399999999999</v>
      </c>
      <c r="J73" s="7">
        <v>56.88935</v>
      </c>
      <c r="K73" s="7">
        <v>3.8715869999999999</v>
      </c>
      <c r="L73" s="7">
        <v>12.811909999999999</v>
      </c>
      <c r="M73" s="7">
        <v>0.44496940000000001</v>
      </c>
      <c r="N73" s="7">
        <v>79.985789999999994</v>
      </c>
      <c r="O73" s="7">
        <v>0.99998770000000003</v>
      </c>
      <c r="P73" s="7">
        <v>86.623750000000001</v>
      </c>
      <c r="Q73" s="7">
        <v>0.52886219999999995</v>
      </c>
      <c r="R73" s="7">
        <v>57.805149999999998</v>
      </c>
      <c r="S73" s="7">
        <v>1.142048</v>
      </c>
      <c r="T73" s="7">
        <v>66.645160000000004</v>
      </c>
      <c r="U73" s="7">
        <v>3.9866570000000001</v>
      </c>
      <c r="V73" s="7">
        <v>73.628559999999993</v>
      </c>
      <c r="W73" s="7">
        <v>3.1436660000000001</v>
      </c>
      <c r="X73" s="7">
        <v>69.809749999999994</v>
      </c>
      <c r="Y73" s="7">
        <v>4.3357109999999999</v>
      </c>
      <c r="Z73" s="7">
        <v>80.645409999999998</v>
      </c>
      <c r="AA73" s="7">
        <v>3.0429710000000001</v>
      </c>
      <c r="AB73" s="7">
        <v>83.412700000000001</v>
      </c>
      <c r="AC73" s="7">
        <v>3.9081079999999999</v>
      </c>
      <c r="AD73" s="7">
        <v>43.958440000000003</v>
      </c>
      <c r="AE73" s="7">
        <v>3.2672129999999999</v>
      </c>
      <c r="AF73" s="7">
        <v>65.876429999999999</v>
      </c>
      <c r="AG73" s="7">
        <v>3.7827039999999998</v>
      </c>
      <c r="AH73" s="7">
        <v>73.39855</v>
      </c>
      <c r="AI73" s="7">
        <v>2.2906610000000001</v>
      </c>
      <c r="AJ73" s="7">
        <v>73.908969999999997</v>
      </c>
      <c r="AK73" s="7">
        <v>3.3222710000000002</v>
      </c>
      <c r="AL73" s="7">
        <v>79.29486</v>
      </c>
      <c r="AM73" s="7">
        <v>1.3663590000000001</v>
      </c>
      <c r="AN73" s="7">
        <v>81.086939999999998</v>
      </c>
      <c r="AO73" s="7">
        <v>4.2613009999999996</v>
      </c>
      <c r="AP73" s="7">
        <v>31.16818</v>
      </c>
      <c r="AQ73" s="7">
        <v>3.730496</v>
      </c>
      <c r="AR73" s="7">
        <v>48.003799999999998</v>
      </c>
      <c r="AS73" s="7">
        <v>3.2013410000000002</v>
      </c>
      <c r="AT73" s="7">
        <v>53.18723</v>
      </c>
      <c r="AU73" s="7">
        <v>3.4923129999999998</v>
      </c>
      <c r="AV73" s="7">
        <v>63.921729999999997</v>
      </c>
      <c r="AW73" s="7">
        <v>4.605607</v>
      </c>
    </row>
    <row r="74" spans="1:49" x14ac:dyDescent="0.2">
      <c r="A74" s="7">
        <v>130.6</v>
      </c>
      <c r="B74" s="7">
        <v>74.189909999999998</v>
      </c>
      <c r="C74" s="7">
        <v>3.1942309999999998</v>
      </c>
      <c r="D74" s="7">
        <v>79.824520000000007</v>
      </c>
      <c r="E74" s="7">
        <v>2.5193050000000001</v>
      </c>
      <c r="F74" s="7">
        <v>43.788179999999997</v>
      </c>
      <c r="G74" s="7">
        <v>4.8522379999999998</v>
      </c>
      <c r="H74" s="7">
        <v>66.063199999999995</v>
      </c>
      <c r="I74" s="7">
        <v>3.717171</v>
      </c>
      <c r="J74" s="7">
        <v>57.370379999999997</v>
      </c>
      <c r="K74" s="7">
        <v>3.8887529999999999</v>
      </c>
      <c r="L74" s="7">
        <v>12.74146</v>
      </c>
      <c r="M74" s="7">
        <v>0.4188018</v>
      </c>
      <c r="N74" s="7">
        <v>80.208079999999995</v>
      </c>
      <c r="O74" s="7">
        <v>1.0026219999999999</v>
      </c>
      <c r="P74" s="7">
        <v>87.052180000000007</v>
      </c>
      <c r="Q74" s="7">
        <v>0.57000450000000003</v>
      </c>
      <c r="R74" s="7">
        <v>58.143990000000002</v>
      </c>
      <c r="S74" s="7">
        <v>1.3044960000000001</v>
      </c>
      <c r="T74" s="7">
        <v>66.888480000000001</v>
      </c>
      <c r="U74" s="7">
        <v>3.8262489999999998</v>
      </c>
      <c r="V74" s="7">
        <v>73.92577</v>
      </c>
      <c r="W74" s="7">
        <v>3.0353880000000002</v>
      </c>
      <c r="X74" s="7">
        <v>70.546989999999994</v>
      </c>
      <c r="Y74" s="7">
        <v>4.2285019999999998</v>
      </c>
      <c r="Z74" s="7">
        <v>81.00949</v>
      </c>
      <c r="AA74" s="7">
        <v>3.01661</v>
      </c>
      <c r="AB74" s="7">
        <v>83.652019999999993</v>
      </c>
      <c r="AC74" s="7">
        <v>3.8705639999999999</v>
      </c>
      <c r="AD74" s="7">
        <v>44.024230000000003</v>
      </c>
      <c r="AE74" s="7">
        <v>3.0963850000000002</v>
      </c>
      <c r="AF74" s="7">
        <v>66.364170000000001</v>
      </c>
      <c r="AG74" s="7">
        <v>3.7184140000000001</v>
      </c>
      <c r="AH74" s="7">
        <v>73.427689999999998</v>
      </c>
      <c r="AI74" s="7">
        <v>2.236459</v>
      </c>
      <c r="AJ74" s="7">
        <v>74.414299999999997</v>
      </c>
      <c r="AK74" s="7">
        <v>3.2460610000000001</v>
      </c>
      <c r="AL74" s="7">
        <v>79.743099999999998</v>
      </c>
      <c r="AM74" s="7">
        <v>1.350228</v>
      </c>
      <c r="AN74" s="7">
        <v>81.498609999999999</v>
      </c>
      <c r="AO74" s="7">
        <v>4.1217280000000001</v>
      </c>
      <c r="AP74" s="7">
        <v>31.5015</v>
      </c>
      <c r="AQ74" s="7">
        <v>3.7227199999999998</v>
      </c>
      <c r="AR74" s="7">
        <v>48.2303</v>
      </c>
      <c r="AS74" s="7">
        <v>3.1887850000000002</v>
      </c>
      <c r="AT74" s="7">
        <v>53.54674</v>
      </c>
      <c r="AU74" s="7">
        <v>3.360757</v>
      </c>
      <c r="AV74" s="7">
        <v>64.429550000000006</v>
      </c>
      <c r="AW74" s="7">
        <v>4.5432269999999999</v>
      </c>
    </row>
    <row r="75" spans="1:49" x14ac:dyDescent="0.2">
      <c r="A75" s="7">
        <v>132.6</v>
      </c>
      <c r="B75" s="7">
        <v>74.92107</v>
      </c>
      <c r="C75" s="7">
        <v>3.1304970000000001</v>
      </c>
      <c r="D75" s="7">
        <v>80.232119999999995</v>
      </c>
      <c r="E75" s="7">
        <v>2.5862310000000002</v>
      </c>
      <c r="F75" s="7">
        <v>44.117049999999999</v>
      </c>
      <c r="G75" s="7">
        <v>4.755001</v>
      </c>
      <c r="H75" s="7">
        <v>65.746290000000002</v>
      </c>
      <c r="I75" s="7">
        <v>3.7086860000000001</v>
      </c>
      <c r="J75" s="7">
        <v>57.800269999999998</v>
      </c>
      <c r="K75" s="7">
        <v>4.0250269999999997</v>
      </c>
      <c r="L75" s="7">
        <v>12.92761</v>
      </c>
      <c r="M75" s="7">
        <v>0.43538480000000002</v>
      </c>
      <c r="N75" s="7">
        <v>80.808179999999993</v>
      </c>
      <c r="O75" s="7">
        <v>1.0907389999999999</v>
      </c>
      <c r="P75" s="7">
        <v>87.427310000000006</v>
      </c>
      <c r="Q75" s="7">
        <v>0.55534050000000001</v>
      </c>
      <c r="R75" s="7">
        <v>58.53745</v>
      </c>
      <c r="S75" s="7">
        <v>1.0482929999999999</v>
      </c>
      <c r="T75" s="7">
        <v>67.242819999999995</v>
      </c>
      <c r="U75" s="7">
        <v>3.6935760000000002</v>
      </c>
      <c r="V75" s="7">
        <v>74.247079999999997</v>
      </c>
      <c r="W75" s="7">
        <v>3.109289</v>
      </c>
      <c r="X75" s="7">
        <v>71.590209999999999</v>
      </c>
      <c r="Y75" s="7">
        <v>4.3836880000000003</v>
      </c>
      <c r="Z75" s="7">
        <v>81.329099999999997</v>
      </c>
      <c r="AA75" s="7">
        <v>2.9569109999999998</v>
      </c>
      <c r="AB75" s="7">
        <v>83.965710000000001</v>
      </c>
      <c r="AC75" s="7">
        <v>3.8844089999999998</v>
      </c>
      <c r="AD75" s="7">
        <v>44.256520000000002</v>
      </c>
      <c r="AE75" s="7">
        <v>2.9657330000000002</v>
      </c>
      <c r="AF75" s="7">
        <v>66.883719999999997</v>
      </c>
      <c r="AG75" s="7">
        <v>3.602646</v>
      </c>
      <c r="AH75" s="7">
        <v>73.641199999999998</v>
      </c>
      <c r="AI75" s="7">
        <v>1.932774</v>
      </c>
      <c r="AJ75" s="7">
        <v>75.083250000000007</v>
      </c>
      <c r="AK75" s="7">
        <v>3.1692429999999998</v>
      </c>
      <c r="AL75" s="7">
        <v>79.882059999999996</v>
      </c>
      <c r="AM75" s="7">
        <v>1.487608</v>
      </c>
      <c r="AN75" s="7">
        <v>81.673479999999998</v>
      </c>
      <c r="AO75" s="7">
        <v>4.1991019999999999</v>
      </c>
      <c r="AP75" s="7">
        <v>31.357810000000001</v>
      </c>
      <c r="AQ75" s="7">
        <v>3.7991389999999998</v>
      </c>
      <c r="AR75" s="7">
        <v>48.73021</v>
      </c>
      <c r="AS75" s="7">
        <v>3.1716090000000001</v>
      </c>
      <c r="AT75" s="7">
        <v>54.433160000000001</v>
      </c>
      <c r="AU75" s="7">
        <v>3.3991359999999999</v>
      </c>
      <c r="AV75" s="7">
        <v>65.427040000000005</v>
      </c>
      <c r="AW75" s="7">
        <v>4.5027699999999999</v>
      </c>
    </row>
    <row r="76" spans="1:49" x14ac:dyDescent="0.2">
      <c r="A76" s="7">
        <v>134.6</v>
      </c>
      <c r="B76" s="7">
        <v>74.47157</v>
      </c>
      <c r="C76" s="7">
        <v>3.1847150000000002</v>
      </c>
      <c r="D76" s="7">
        <v>80.167919999999995</v>
      </c>
      <c r="E76" s="7">
        <v>2.6013579999999998</v>
      </c>
      <c r="F76" s="7">
        <v>43.80377</v>
      </c>
      <c r="G76" s="7">
        <v>4.6954630000000002</v>
      </c>
      <c r="H76" s="7">
        <v>66.236660000000001</v>
      </c>
      <c r="I76" s="7">
        <v>3.5811419999999998</v>
      </c>
      <c r="J76" s="7">
        <v>57.979370000000003</v>
      </c>
      <c r="K76" s="7">
        <v>3.8723619999999999</v>
      </c>
      <c r="L76" s="7">
        <v>12.68493</v>
      </c>
      <c r="M76" s="7">
        <v>0.43142390000000003</v>
      </c>
      <c r="N76" s="7">
        <v>80.665049999999994</v>
      </c>
      <c r="O76" s="7">
        <v>1.1130439999999999</v>
      </c>
      <c r="P76" s="7">
        <v>87.222849999999994</v>
      </c>
      <c r="Q76" s="7">
        <v>0.51095380000000001</v>
      </c>
      <c r="R76" s="7">
        <v>58.66225</v>
      </c>
      <c r="S76" s="7">
        <v>0.93568689999999999</v>
      </c>
      <c r="T76" s="7">
        <v>67.474170000000001</v>
      </c>
      <c r="U76" s="7">
        <v>3.8418549999999998</v>
      </c>
      <c r="V76" s="7">
        <v>74.419709999999995</v>
      </c>
      <c r="W76" s="7">
        <v>3.0725319999999998</v>
      </c>
      <c r="X76" s="7">
        <v>71.198610000000002</v>
      </c>
      <c r="Y76" s="7">
        <v>4.5561670000000003</v>
      </c>
      <c r="Z76" s="7">
        <v>81.770840000000007</v>
      </c>
      <c r="AA76" s="7">
        <v>2.7517559999999999</v>
      </c>
      <c r="AB76" s="7">
        <v>84.162649999999999</v>
      </c>
      <c r="AC76" s="7">
        <v>3.9273729999999998</v>
      </c>
      <c r="AD76" s="7">
        <v>43.608930000000001</v>
      </c>
      <c r="AE76" s="7">
        <v>3.1665410000000001</v>
      </c>
      <c r="AF76" s="7">
        <v>66.903779999999998</v>
      </c>
      <c r="AG76" s="7">
        <v>3.753101</v>
      </c>
      <c r="AH76" s="7">
        <v>73.864180000000005</v>
      </c>
      <c r="AI76" s="7">
        <v>2.0005000000000002</v>
      </c>
      <c r="AJ76" s="7">
        <v>74.54674</v>
      </c>
      <c r="AK76" s="7">
        <v>2.9425880000000002</v>
      </c>
      <c r="AL76" s="7">
        <v>80.310990000000004</v>
      </c>
      <c r="AM76" s="7">
        <v>1.4343170000000001</v>
      </c>
      <c r="AN76" s="7">
        <v>82.017240000000001</v>
      </c>
      <c r="AO76" s="7">
        <v>4.1186489999999996</v>
      </c>
      <c r="AP76" s="7">
        <v>31.666810000000002</v>
      </c>
      <c r="AQ76" s="7">
        <v>4.2922719999999996</v>
      </c>
      <c r="AR76" s="7">
        <v>48.913589999999999</v>
      </c>
      <c r="AS76" s="7">
        <v>3.2059790000000001</v>
      </c>
      <c r="AT76" s="7">
        <v>53.947380000000003</v>
      </c>
      <c r="AU76" s="7">
        <v>3.330276</v>
      </c>
      <c r="AV76" s="7">
        <v>65.239009999999993</v>
      </c>
      <c r="AW76" s="7">
        <v>4.2911049999999999</v>
      </c>
    </row>
    <row r="77" spans="1:49" x14ac:dyDescent="0.2">
      <c r="A77" s="7">
        <v>136.6</v>
      </c>
      <c r="B77" s="7">
        <v>74.959789999999998</v>
      </c>
      <c r="C77" s="7">
        <v>3.105286</v>
      </c>
      <c r="D77" s="7">
        <v>80.479839999999996</v>
      </c>
      <c r="E77" s="7">
        <v>2.5934520000000001</v>
      </c>
      <c r="F77" s="7">
        <v>44.173160000000003</v>
      </c>
      <c r="G77" s="7">
        <v>4.9213709999999997</v>
      </c>
      <c r="H77" s="7">
        <v>66.352249999999998</v>
      </c>
      <c r="I77" s="7">
        <v>3.6066669999999998</v>
      </c>
      <c r="J77" s="7">
        <v>58.34487</v>
      </c>
      <c r="K77" s="7">
        <v>3.9786609999999998</v>
      </c>
      <c r="L77" s="7">
        <v>12.851100000000001</v>
      </c>
      <c r="M77" s="7">
        <v>0.35724430000000001</v>
      </c>
      <c r="N77" s="7">
        <v>81.378489999999999</v>
      </c>
      <c r="O77" s="7">
        <v>1.1502520000000001</v>
      </c>
      <c r="P77" s="7">
        <v>87.743070000000003</v>
      </c>
      <c r="Q77" s="7">
        <v>0.60787679999999999</v>
      </c>
      <c r="R77" s="7">
        <v>59.306280000000001</v>
      </c>
      <c r="S77" s="7">
        <v>1.1887350000000001</v>
      </c>
      <c r="T77" s="7">
        <v>67.574939999999998</v>
      </c>
      <c r="U77" s="7">
        <v>3.6385239999999999</v>
      </c>
      <c r="V77" s="7">
        <v>74.579310000000007</v>
      </c>
      <c r="W77" s="7">
        <v>3.03295</v>
      </c>
      <c r="X77" s="7">
        <v>72.110960000000006</v>
      </c>
      <c r="Y77" s="7">
        <v>4.2521699999999996</v>
      </c>
      <c r="Z77" s="7">
        <v>81.778589999999994</v>
      </c>
      <c r="AA77" s="7">
        <v>2.7488199999999998</v>
      </c>
      <c r="AB77" s="7">
        <v>84.582149999999999</v>
      </c>
      <c r="AC77" s="7">
        <v>3.845577</v>
      </c>
      <c r="AD77" s="7">
        <v>44.920560000000002</v>
      </c>
      <c r="AE77" s="7">
        <v>3.1878470000000001</v>
      </c>
      <c r="AF77" s="7">
        <v>67.244929999999997</v>
      </c>
      <c r="AG77" s="7">
        <v>3.5847500000000001</v>
      </c>
      <c r="AH77" s="7">
        <v>74.198350000000005</v>
      </c>
      <c r="AI77" s="7">
        <v>1.8214729999999999</v>
      </c>
      <c r="AJ77" s="7">
        <v>75.531450000000007</v>
      </c>
      <c r="AK77" s="7">
        <v>3.0014400000000001</v>
      </c>
      <c r="AL77" s="7">
        <v>80.517200000000003</v>
      </c>
      <c r="AM77" s="7">
        <v>1.686606</v>
      </c>
      <c r="AN77" s="7">
        <v>82.309809999999999</v>
      </c>
      <c r="AO77" s="7">
        <v>4.0095260000000001</v>
      </c>
      <c r="AP77" s="7">
        <v>31.956939999999999</v>
      </c>
      <c r="AQ77" s="7">
        <v>4.0760949999999996</v>
      </c>
      <c r="AR77" s="7">
        <v>49.244390000000003</v>
      </c>
      <c r="AS77" s="7">
        <v>3.0348769999999998</v>
      </c>
      <c r="AT77" s="7">
        <v>54.456150000000001</v>
      </c>
      <c r="AU77" s="7">
        <v>3.48516</v>
      </c>
      <c r="AV77" s="7">
        <v>66.173100000000005</v>
      </c>
      <c r="AW77" s="7">
        <v>4.1504219999999998</v>
      </c>
    </row>
    <row r="78" spans="1:49" x14ac:dyDescent="0.2">
      <c r="A78" s="7">
        <v>138.6</v>
      </c>
      <c r="B78" s="7">
        <v>75.14367</v>
      </c>
      <c r="C78" s="7">
        <v>3.1683759999999999</v>
      </c>
      <c r="D78" s="7">
        <v>80.769900000000007</v>
      </c>
      <c r="E78" s="7">
        <v>2.567202</v>
      </c>
      <c r="F78" s="7">
        <v>44.09966</v>
      </c>
      <c r="G78" s="7">
        <v>4.9638540000000004</v>
      </c>
      <c r="H78" s="7">
        <v>66.394800000000004</v>
      </c>
      <c r="I78" s="7">
        <v>3.5737220000000001</v>
      </c>
      <c r="J78" s="7">
        <v>58.546680000000002</v>
      </c>
      <c r="K78" s="7">
        <v>3.8216009999999998</v>
      </c>
      <c r="L78" s="7">
        <v>12.68662</v>
      </c>
      <c r="M78" s="7">
        <v>0.2895819</v>
      </c>
      <c r="N78" s="7">
        <v>81.801540000000003</v>
      </c>
      <c r="O78" s="7">
        <v>1.1804669999999999</v>
      </c>
      <c r="P78" s="7">
        <v>87.677070000000001</v>
      </c>
      <c r="Q78" s="7">
        <v>0.49883939999999999</v>
      </c>
      <c r="R78" s="7">
        <v>58.90231</v>
      </c>
      <c r="S78" s="7">
        <v>1.3093440000000001</v>
      </c>
      <c r="T78" s="7">
        <v>67.714230000000001</v>
      </c>
      <c r="U78" s="7">
        <v>3.5095860000000001</v>
      </c>
      <c r="V78" s="7">
        <v>74.808080000000004</v>
      </c>
      <c r="W78" s="7">
        <v>2.9734630000000002</v>
      </c>
      <c r="X78" s="7">
        <v>72.944869999999995</v>
      </c>
      <c r="Y78" s="7">
        <v>4.3885120000000004</v>
      </c>
      <c r="Z78" s="7">
        <v>82.067250000000001</v>
      </c>
      <c r="AA78" s="7">
        <v>2.7417449999999999</v>
      </c>
      <c r="AB78" s="7">
        <v>84.52525</v>
      </c>
      <c r="AC78" s="7">
        <v>3.7240950000000002</v>
      </c>
      <c r="AD78" s="7">
        <v>44.796590000000002</v>
      </c>
      <c r="AE78" s="7">
        <v>3.2586460000000002</v>
      </c>
      <c r="AF78" s="7">
        <v>67.624210000000005</v>
      </c>
      <c r="AG78" s="7">
        <v>3.5812870000000001</v>
      </c>
      <c r="AH78" s="7">
        <v>74.463740000000001</v>
      </c>
      <c r="AI78" s="7">
        <v>1.901384</v>
      </c>
      <c r="AJ78" s="7">
        <v>76.169079999999994</v>
      </c>
      <c r="AK78" s="7">
        <v>3.0692029999999999</v>
      </c>
      <c r="AL78" s="7">
        <v>80.873769999999993</v>
      </c>
      <c r="AM78" s="7">
        <v>1.5890820000000001</v>
      </c>
      <c r="AN78" s="7">
        <v>82.580550000000002</v>
      </c>
      <c r="AO78" s="7">
        <v>4.1081029999999998</v>
      </c>
      <c r="AP78" s="7">
        <v>31.997689999999999</v>
      </c>
      <c r="AQ78" s="7">
        <v>3.9583759999999999</v>
      </c>
      <c r="AR78" s="7">
        <v>49.602260000000001</v>
      </c>
      <c r="AS78" s="7">
        <v>2.9499420000000001</v>
      </c>
      <c r="AT78" s="7">
        <v>55.12032</v>
      </c>
      <c r="AU78" s="7">
        <v>3.5173450000000002</v>
      </c>
      <c r="AV78" s="7">
        <v>66.499939999999995</v>
      </c>
      <c r="AW78" s="7">
        <v>4.1169659999999997</v>
      </c>
    </row>
    <row r="79" spans="1:49" x14ac:dyDescent="0.2">
      <c r="A79" s="7">
        <v>140.6</v>
      </c>
      <c r="B79" s="7">
        <v>75.053820000000002</v>
      </c>
      <c r="C79" s="7">
        <v>3.0311520000000001</v>
      </c>
      <c r="D79" s="7">
        <v>80.830730000000003</v>
      </c>
      <c r="E79" s="7">
        <v>2.7134010000000002</v>
      </c>
      <c r="F79" s="7">
        <v>43.93</v>
      </c>
      <c r="G79" s="7">
        <v>5.0437789999999998</v>
      </c>
      <c r="H79" s="7">
        <v>66.727779999999996</v>
      </c>
      <c r="I79" s="7">
        <v>3.4737680000000002</v>
      </c>
      <c r="J79" s="7">
        <v>58.731430000000003</v>
      </c>
      <c r="K79" s="7">
        <v>3.9854829999999999</v>
      </c>
      <c r="L79" s="7">
        <v>12.88893</v>
      </c>
      <c r="M79" s="7">
        <v>0.49665989999999999</v>
      </c>
      <c r="N79" s="7">
        <v>81.573790000000002</v>
      </c>
      <c r="O79" s="7">
        <v>1.29267</v>
      </c>
      <c r="P79" s="7">
        <v>87.78134</v>
      </c>
      <c r="Q79" s="7">
        <v>0.46966570000000002</v>
      </c>
      <c r="R79" s="7">
        <v>59.472949999999997</v>
      </c>
      <c r="S79" s="7">
        <v>1.278958</v>
      </c>
      <c r="T79" s="7">
        <v>67.728210000000004</v>
      </c>
      <c r="U79" s="7">
        <v>3.5456050000000001</v>
      </c>
      <c r="V79" s="7">
        <v>74.837959999999995</v>
      </c>
      <c r="W79" s="7">
        <v>2.9957929999999999</v>
      </c>
      <c r="X79" s="7">
        <v>73.182590000000005</v>
      </c>
      <c r="Y79" s="7">
        <v>4.575062</v>
      </c>
      <c r="Z79" s="7">
        <v>82.190100000000001</v>
      </c>
      <c r="AA79" s="7">
        <v>2.7696839999999998</v>
      </c>
      <c r="AB79" s="7">
        <v>84.621769999999998</v>
      </c>
      <c r="AC79" s="7">
        <v>3.8156340000000002</v>
      </c>
      <c r="AD79" s="7">
        <v>44.947139999999997</v>
      </c>
      <c r="AE79" s="7">
        <v>3.3346079999999998</v>
      </c>
      <c r="AF79" s="7">
        <v>67.54522</v>
      </c>
      <c r="AG79" s="7">
        <v>3.790502</v>
      </c>
      <c r="AH79" s="7">
        <v>74.167850000000001</v>
      </c>
      <c r="AI79" s="7">
        <v>1.8639269999999999</v>
      </c>
      <c r="AJ79" s="7">
        <v>75.844989999999996</v>
      </c>
      <c r="AK79" s="7">
        <v>3.0459209999999999</v>
      </c>
      <c r="AL79" s="7">
        <v>81.703649999999996</v>
      </c>
      <c r="AM79" s="7">
        <v>1.518578</v>
      </c>
      <c r="AN79" s="7">
        <v>83.218919999999997</v>
      </c>
      <c r="AO79" s="7">
        <v>3.965462</v>
      </c>
      <c r="AP79" s="7">
        <v>32.65728</v>
      </c>
      <c r="AQ79" s="7">
        <v>4.0778020000000001</v>
      </c>
      <c r="AR79" s="7">
        <v>49.569870000000002</v>
      </c>
      <c r="AS79" s="7">
        <v>3.111437</v>
      </c>
      <c r="AT79" s="7">
        <v>55.047240000000002</v>
      </c>
      <c r="AU79" s="7">
        <v>3.3426770000000001</v>
      </c>
      <c r="AV79" s="7">
        <v>66.274559999999994</v>
      </c>
      <c r="AW79" s="7">
        <v>4.2627969999999999</v>
      </c>
    </row>
    <row r="80" spans="1:49" x14ac:dyDescent="0.2">
      <c r="A80" s="7">
        <v>142.6</v>
      </c>
      <c r="B80" s="7">
        <v>75.212090000000003</v>
      </c>
      <c r="C80" s="7">
        <v>3.0706190000000002</v>
      </c>
      <c r="D80" s="7">
        <v>80.917559999999995</v>
      </c>
      <c r="E80" s="7">
        <v>2.80722</v>
      </c>
      <c r="F80" s="7">
        <v>43.901240000000001</v>
      </c>
      <c r="G80" s="7">
        <v>4.9350959999999997</v>
      </c>
      <c r="H80" s="7">
        <v>66.880499999999998</v>
      </c>
      <c r="I80" s="7">
        <v>3.464496</v>
      </c>
      <c r="J80" s="7">
        <v>59.01238</v>
      </c>
      <c r="K80" s="7">
        <v>3.821431</v>
      </c>
      <c r="L80" s="7">
        <v>12.88885</v>
      </c>
      <c r="M80" s="7">
        <v>0.38703349999999997</v>
      </c>
      <c r="N80" s="7">
        <v>82.211079999999995</v>
      </c>
      <c r="O80" s="7">
        <v>1.151165</v>
      </c>
      <c r="P80" s="7">
        <v>88.030649999999994</v>
      </c>
      <c r="Q80" s="7">
        <v>0.48491570000000001</v>
      </c>
      <c r="R80" s="7">
        <v>59.7104</v>
      </c>
      <c r="S80" s="7">
        <v>1.575118</v>
      </c>
      <c r="T80" s="7">
        <v>67.704009999999997</v>
      </c>
      <c r="U80" s="7">
        <v>3.6312579999999999</v>
      </c>
      <c r="V80" s="7">
        <v>75.034030000000001</v>
      </c>
      <c r="W80" s="7">
        <v>3.0716399999999999</v>
      </c>
      <c r="X80" s="7">
        <v>73.594970000000004</v>
      </c>
      <c r="Y80" s="7">
        <v>4.6915639999999996</v>
      </c>
      <c r="Z80" s="7">
        <v>82.620949999999993</v>
      </c>
      <c r="AA80" s="7">
        <v>2.7515779999999999</v>
      </c>
      <c r="AB80" s="7">
        <v>85.004450000000006</v>
      </c>
      <c r="AC80" s="7">
        <v>3.807023</v>
      </c>
      <c r="AD80" s="7">
        <v>45.101419999999997</v>
      </c>
      <c r="AE80" s="7">
        <v>3.3992450000000001</v>
      </c>
      <c r="AF80" s="7">
        <v>67.523160000000004</v>
      </c>
      <c r="AG80" s="7">
        <v>3.794311</v>
      </c>
      <c r="AH80" s="7">
        <v>74.652339999999995</v>
      </c>
      <c r="AI80" s="7">
        <v>1.704142</v>
      </c>
      <c r="AJ80" s="7">
        <v>75.772869999999998</v>
      </c>
      <c r="AK80" s="7">
        <v>3.0657869999999998</v>
      </c>
      <c r="AL80" s="7">
        <v>82.062619999999995</v>
      </c>
      <c r="AM80" s="7">
        <v>1.6278220000000001</v>
      </c>
      <c r="AN80" s="7">
        <v>83.430080000000004</v>
      </c>
      <c r="AO80" s="7">
        <v>4.0882379999999996</v>
      </c>
      <c r="AP80" s="7">
        <v>32.424349999999997</v>
      </c>
      <c r="AQ80" s="7">
        <v>4.1137790000000001</v>
      </c>
      <c r="AR80" s="7">
        <v>49.708979999999997</v>
      </c>
      <c r="AS80" s="7">
        <v>3.086322</v>
      </c>
      <c r="AT80" s="7">
        <v>55.059040000000003</v>
      </c>
      <c r="AU80" s="7">
        <v>3.2377769999999999</v>
      </c>
      <c r="AV80" s="7">
        <v>66.727710000000002</v>
      </c>
      <c r="AW80" s="7">
        <v>4.280443</v>
      </c>
    </row>
    <row r="81" spans="1:49" x14ac:dyDescent="0.2">
      <c r="A81" s="7">
        <v>144.61666700000001</v>
      </c>
      <c r="B81" s="7">
        <v>75.347399999999993</v>
      </c>
      <c r="C81" s="7">
        <v>3.2422080000000002</v>
      </c>
      <c r="D81" s="7">
        <v>81.06841</v>
      </c>
      <c r="E81" s="7">
        <v>2.91438</v>
      </c>
      <c r="F81" s="7">
        <v>44.105420000000002</v>
      </c>
      <c r="G81" s="7">
        <v>4.9379169999999997</v>
      </c>
      <c r="H81" s="7">
        <v>67.114109999999997</v>
      </c>
      <c r="I81" s="7">
        <v>3.4153349999999998</v>
      </c>
      <c r="J81" s="7">
        <v>59.400880000000001</v>
      </c>
      <c r="K81" s="7">
        <v>3.7566549999999999</v>
      </c>
      <c r="L81" s="7">
        <v>12.871869999999999</v>
      </c>
      <c r="M81" s="7">
        <v>0.45693539999999999</v>
      </c>
      <c r="N81" s="7">
        <v>82.065960000000004</v>
      </c>
      <c r="O81" s="7">
        <v>1.19611</v>
      </c>
      <c r="P81" s="7">
        <v>88.190219999999997</v>
      </c>
      <c r="Q81" s="7">
        <v>0.4445326</v>
      </c>
      <c r="R81" s="7">
        <v>59.894089999999998</v>
      </c>
      <c r="S81" s="7">
        <v>1.3846419999999999</v>
      </c>
      <c r="T81" s="7">
        <v>68.123009999999994</v>
      </c>
      <c r="U81" s="7">
        <v>3.6790720000000001</v>
      </c>
      <c r="V81" s="7">
        <v>74.858750000000001</v>
      </c>
      <c r="W81" s="7">
        <v>3.0871469999999999</v>
      </c>
      <c r="X81" s="7">
        <v>74.049369999999996</v>
      </c>
      <c r="Y81" s="7">
        <v>4.5802379999999996</v>
      </c>
      <c r="Z81" s="7">
        <v>82.689880000000002</v>
      </c>
      <c r="AA81" s="7">
        <v>2.7070720000000001</v>
      </c>
      <c r="AB81" s="7">
        <v>85.071709999999996</v>
      </c>
      <c r="AC81" s="7">
        <v>3.7173539999999998</v>
      </c>
      <c r="AD81" s="7">
        <v>45.37518</v>
      </c>
      <c r="AE81" s="7">
        <v>3.429049</v>
      </c>
      <c r="AF81" s="7">
        <v>67.840109999999996</v>
      </c>
      <c r="AG81" s="7">
        <v>3.900992</v>
      </c>
      <c r="AH81" s="7">
        <v>74.736350000000002</v>
      </c>
      <c r="AI81" s="7">
        <v>1.867143</v>
      </c>
      <c r="AJ81" s="7">
        <v>76.057900000000004</v>
      </c>
      <c r="AK81" s="7">
        <v>2.986475</v>
      </c>
      <c r="AL81" s="7">
        <v>82.34</v>
      </c>
      <c r="AM81" s="7">
        <v>1.635648</v>
      </c>
      <c r="AN81" s="7">
        <v>83.634829999999994</v>
      </c>
      <c r="AO81" s="7">
        <v>3.9416180000000001</v>
      </c>
      <c r="AP81" s="7">
        <v>32.690069999999999</v>
      </c>
      <c r="AQ81" s="7">
        <v>4.2061739999999999</v>
      </c>
      <c r="AR81" s="7">
        <v>50.128810000000001</v>
      </c>
      <c r="AS81" s="7">
        <v>3.0536189999999999</v>
      </c>
      <c r="AT81" s="7">
        <v>54.810749999999999</v>
      </c>
      <c r="AU81" s="7">
        <v>3.5398619999999998</v>
      </c>
      <c r="AV81" s="7">
        <v>67.190200000000004</v>
      </c>
      <c r="AW81" s="7">
        <v>4.2441459999999998</v>
      </c>
    </row>
    <row r="82" spans="1:49" x14ac:dyDescent="0.2">
      <c r="A82" s="7">
        <v>146.6</v>
      </c>
      <c r="B82" s="7">
        <v>75.501249999999999</v>
      </c>
      <c r="C82" s="7">
        <v>3.242839</v>
      </c>
      <c r="D82" s="7">
        <v>81.418049999999994</v>
      </c>
      <c r="E82" s="7">
        <v>2.7693430000000001</v>
      </c>
      <c r="F82" s="7">
        <v>44.103349999999999</v>
      </c>
      <c r="G82" s="7">
        <v>5.0495279999999996</v>
      </c>
      <c r="H82" s="7">
        <v>67.256879999999995</v>
      </c>
      <c r="I82" s="7">
        <v>3.4760970000000002</v>
      </c>
      <c r="J82" s="7">
        <v>59.707450000000001</v>
      </c>
      <c r="K82" s="7">
        <v>3.6483400000000001</v>
      </c>
      <c r="L82" s="7">
        <v>12.70096</v>
      </c>
      <c r="M82" s="7">
        <v>0.60893580000000003</v>
      </c>
      <c r="N82" s="7">
        <v>82.468720000000005</v>
      </c>
      <c r="O82" s="7">
        <v>1.2139470000000001</v>
      </c>
      <c r="P82" s="7">
        <v>88.455209999999994</v>
      </c>
      <c r="Q82" s="7">
        <v>0.50226729999999997</v>
      </c>
      <c r="R82" s="7">
        <v>59.732520000000001</v>
      </c>
      <c r="S82" s="7">
        <v>1.1316919999999999</v>
      </c>
      <c r="T82" s="7">
        <v>68.481629999999996</v>
      </c>
      <c r="U82" s="7">
        <v>3.7373090000000002</v>
      </c>
      <c r="V82" s="7">
        <v>75.226039999999998</v>
      </c>
      <c r="W82" s="7">
        <v>2.9720170000000001</v>
      </c>
      <c r="X82" s="7">
        <v>74.546679999999995</v>
      </c>
      <c r="Y82" s="7">
        <v>4.5086349999999999</v>
      </c>
      <c r="Z82" s="7">
        <v>82.972340000000003</v>
      </c>
      <c r="AA82" s="7">
        <v>2.6830919999999998</v>
      </c>
      <c r="AB82" s="7">
        <v>85.446039999999996</v>
      </c>
      <c r="AC82" s="7">
        <v>3.735293</v>
      </c>
      <c r="AD82" s="7">
        <v>45.682400000000001</v>
      </c>
      <c r="AE82" s="7">
        <v>3.4494859999999998</v>
      </c>
      <c r="AF82" s="7">
        <v>68.315079999999995</v>
      </c>
      <c r="AG82" s="7">
        <v>3.8668040000000001</v>
      </c>
      <c r="AH82" s="7">
        <v>74.635409999999993</v>
      </c>
      <c r="AI82" s="7">
        <v>1.9267529999999999</v>
      </c>
      <c r="AJ82" s="7">
        <v>76.550349999999995</v>
      </c>
      <c r="AK82" s="7">
        <v>2.845837</v>
      </c>
      <c r="AL82" s="7">
        <v>82.584140000000005</v>
      </c>
      <c r="AM82" s="7">
        <v>1.5244260000000001</v>
      </c>
      <c r="AN82" s="7">
        <v>84.071749999999994</v>
      </c>
      <c r="AO82" s="7">
        <v>3.8836020000000002</v>
      </c>
      <c r="AP82" s="7">
        <v>32.796480000000003</v>
      </c>
      <c r="AQ82" s="7">
        <v>4.3679819999999996</v>
      </c>
      <c r="AR82" s="7">
        <v>50.446770000000001</v>
      </c>
      <c r="AS82" s="7">
        <v>2.9803839999999999</v>
      </c>
      <c r="AT82" s="7">
        <v>55.155619999999999</v>
      </c>
      <c r="AU82" s="7">
        <v>3.4990770000000002</v>
      </c>
      <c r="AV82" s="7">
        <v>67.600830000000002</v>
      </c>
      <c r="AW82" s="7">
        <v>4.3149959999999998</v>
      </c>
    </row>
    <row r="83" spans="1:49" x14ac:dyDescent="0.2">
      <c r="A83" s="7">
        <v>148.6</v>
      </c>
      <c r="B83" s="7">
        <v>76.28416</v>
      </c>
      <c r="C83" s="7">
        <v>3.2319960000000001</v>
      </c>
      <c r="D83" s="7">
        <v>81.706739999999996</v>
      </c>
      <c r="E83" s="7">
        <v>2.773587</v>
      </c>
      <c r="F83" s="7">
        <v>44.684289999999997</v>
      </c>
      <c r="G83" s="7">
        <v>5.0237959999999999</v>
      </c>
      <c r="H83" s="7">
        <v>67.161199999999994</v>
      </c>
      <c r="I83" s="7">
        <v>3.4027029999999998</v>
      </c>
      <c r="J83" s="7">
        <v>59.835990000000002</v>
      </c>
      <c r="K83" s="7">
        <v>3.7276050000000001</v>
      </c>
      <c r="L83" s="7">
        <v>12.809049999999999</v>
      </c>
      <c r="M83" s="7">
        <v>0.41637180000000001</v>
      </c>
      <c r="N83" s="7">
        <v>83.077799999999996</v>
      </c>
      <c r="O83" s="7">
        <v>1.2130570000000001</v>
      </c>
      <c r="P83" s="7">
        <v>88.697490000000002</v>
      </c>
      <c r="Q83" s="7">
        <v>0.54033180000000003</v>
      </c>
      <c r="R83" s="7">
        <v>60.523609999999998</v>
      </c>
      <c r="S83" s="7">
        <v>1.2953440000000001</v>
      </c>
      <c r="T83" s="7">
        <v>68.909000000000006</v>
      </c>
      <c r="U83" s="7">
        <v>3.5225219999999999</v>
      </c>
      <c r="V83" s="7">
        <v>75.960319999999996</v>
      </c>
      <c r="W83" s="7">
        <v>3.1301209999999999</v>
      </c>
      <c r="X83" s="7">
        <v>75.558490000000006</v>
      </c>
      <c r="Y83" s="7">
        <v>4.4596549999999997</v>
      </c>
      <c r="Z83" s="7">
        <v>83.096729999999994</v>
      </c>
      <c r="AA83" s="7">
        <v>2.8044419999999999</v>
      </c>
      <c r="AB83" s="7">
        <v>85.669380000000004</v>
      </c>
      <c r="AC83" s="7">
        <v>3.5112610000000002</v>
      </c>
      <c r="AD83" s="7">
        <v>45.638469999999998</v>
      </c>
      <c r="AE83" s="7">
        <v>3.375677</v>
      </c>
      <c r="AF83" s="7">
        <v>68.537170000000003</v>
      </c>
      <c r="AG83" s="7">
        <v>3.6836319999999998</v>
      </c>
      <c r="AH83" s="7">
        <v>75.290170000000003</v>
      </c>
      <c r="AI83" s="7">
        <v>1.838808</v>
      </c>
      <c r="AJ83" s="7">
        <v>76.846559999999997</v>
      </c>
      <c r="AK83" s="7">
        <v>2.9181370000000002</v>
      </c>
      <c r="AL83" s="7">
        <v>82.711039999999997</v>
      </c>
      <c r="AM83" s="7">
        <v>1.560405</v>
      </c>
      <c r="AN83" s="7">
        <v>84.296059999999997</v>
      </c>
      <c r="AO83" s="7">
        <v>3.8735940000000002</v>
      </c>
      <c r="AP83" s="7">
        <v>32.954859999999996</v>
      </c>
      <c r="AQ83" s="7">
        <v>4.5507619999999998</v>
      </c>
      <c r="AR83" s="7">
        <v>50.849049999999998</v>
      </c>
      <c r="AS83" s="7">
        <v>2.7988339999999998</v>
      </c>
      <c r="AT83" s="7">
        <v>55.681249999999999</v>
      </c>
      <c r="AU83" s="7">
        <v>3.6454270000000002</v>
      </c>
      <c r="AV83" s="7">
        <v>68.290270000000007</v>
      </c>
      <c r="AW83" s="7">
        <v>4.1934639999999996</v>
      </c>
    </row>
    <row r="84" spans="1:49" x14ac:dyDescent="0.2">
      <c r="A84" s="7">
        <v>150.6</v>
      </c>
      <c r="B84" s="7">
        <v>76.036270000000002</v>
      </c>
      <c r="C84" s="7">
        <v>3.2237640000000001</v>
      </c>
      <c r="D84" s="7">
        <v>81.548699999999997</v>
      </c>
      <c r="E84" s="7">
        <v>2.7600660000000001</v>
      </c>
      <c r="F84" s="7">
        <v>44.296370000000003</v>
      </c>
      <c r="G84" s="7">
        <v>5.2110010000000004</v>
      </c>
      <c r="H84" s="7">
        <v>67.561059999999998</v>
      </c>
      <c r="I84" s="7">
        <v>3.3259609999999999</v>
      </c>
      <c r="J84" s="7">
        <v>60.106079999999999</v>
      </c>
      <c r="K84" s="7">
        <v>3.5518529999999999</v>
      </c>
      <c r="L84" s="7">
        <v>12.82996</v>
      </c>
      <c r="M84" s="7">
        <v>0.41081980000000001</v>
      </c>
      <c r="N84" s="7">
        <v>82.900880000000001</v>
      </c>
      <c r="O84" s="7">
        <v>1.3140799999999999</v>
      </c>
      <c r="P84" s="7">
        <v>88.931820000000002</v>
      </c>
      <c r="Q84" s="7">
        <v>0.47325119999999998</v>
      </c>
      <c r="R84" s="7">
        <v>60.467329999999997</v>
      </c>
      <c r="S84" s="7">
        <v>1.487557</v>
      </c>
      <c r="T84" s="7">
        <v>69.055189999999996</v>
      </c>
      <c r="U84" s="7">
        <v>3.591637</v>
      </c>
      <c r="V84" s="7">
        <v>75.444779999999994</v>
      </c>
      <c r="W84" s="7">
        <v>3.2723209999999998</v>
      </c>
      <c r="X84" s="7">
        <v>75.964609999999993</v>
      </c>
      <c r="Y84" s="7">
        <v>4.2168859999999997</v>
      </c>
      <c r="Z84" s="7">
        <v>83.201570000000004</v>
      </c>
      <c r="AA84" s="7">
        <v>2.811512</v>
      </c>
      <c r="AB84" s="7">
        <v>85.814250000000001</v>
      </c>
      <c r="AC84" s="7">
        <v>3.6394609999999998</v>
      </c>
      <c r="AD84" s="7">
        <v>45.601770000000002</v>
      </c>
      <c r="AE84" s="7">
        <v>3.1962739999999998</v>
      </c>
      <c r="AF84" s="7">
        <v>68.749309999999994</v>
      </c>
      <c r="AG84" s="7">
        <v>3.7253959999999999</v>
      </c>
      <c r="AH84" s="7">
        <v>75.082369999999997</v>
      </c>
      <c r="AI84" s="7">
        <v>1.843844</v>
      </c>
      <c r="AJ84" s="7">
        <v>76.803449999999998</v>
      </c>
      <c r="AK84" s="7">
        <v>2.9727860000000002</v>
      </c>
      <c r="AL84" s="7">
        <v>83.307400000000001</v>
      </c>
      <c r="AM84" s="7">
        <v>1.6933849999999999</v>
      </c>
      <c r="AN84" s="7">
        <v>84.775130000000004</v>
      </c>
      <c r="AO84" s="7">
        <v>3.934123</v>
      </c>
      <c r="AP84" s="7">
        <v>33.077849999999998</v>
      </c>
      <c r="AQ84" s="7">
        <v>4.5471019999999998</v>
      </c>
      <c r="AR84" s="7">
        <v>50.834829999999997</v>
      </c>
      <c r="AS84" s="7">
        <v>2.8520729999999999</v>
      </c>
      <c r="AT84" s="7">
        <v>55.433909999999997</v>
      </c>
      <c r="AU84" s="7">
        <v>3.3883770000000002</v>
      </c>
      <c r="AV84" s="7">
        <v>67.862960000000001</v>
      </c>
      <c r="AW84" s="7">
        <v>4.3848760000000002</v>
      </c>
    </row>
    <row r="85" spans="1:49" x14ac:dyDescent="0.2">
      <c r="A85" s="7">
        <v>152.6</v>
      </c>
      <c r="B85" s="7">
        <v>76.318600000000004</v>
      </c>
      <c r="C85" s="7">
        <v>3.1130300000000002</v>
      </c>
      <c r="D85" s="7">
        <v>81.76285</v>
      </c>
      <c r="E85" s="7">
        <v>2.8810799999999999</v>
      </c>
      <c r="F85" s="7">
        <v>44.257219999999997</v>
      </c>
      <c r="G85" s="7">
        <v>5.0947769999999997</v>
      </c>
      <c r="H85" s="7">
        <v>67.573520000000002</v>
      </c>
      <c r="I85" s="7">
        <v>3.4068510000000001</v>
      </c>
      <c r="J85" s="7">
        <v>60.240139999999997</v>
      </c>
      <c r="K85" s="7">
        <v>3.6833819999999999</v>
      </c>
      <c r="L85" s="7">
        <v>12.746740000000001</v>
      </c>
      <c r="M85" s="7">
        <v>0.28963290000000003</v>
      </c>
      <c r="N85" s="7">
        <v>83.122510000000005</v>
      </c>
      <c r="O85" s="7">
        <v>1.308195</v>
      </c>
      <c r="P85" s="7">
        <v>89.032570000000007</v>
      </c>
      <c r="Q85" s="7">
        <v>0.50579879999999999</v>
      </c>
      <c r="R85" s="7">
        <v>60.77167</v>
      </c>
      <c r="S85" s="7">
        <v>1.286551</v>
      </c>
      <c r="T85" s="7">
        <v>69.314549999999997</v>
      </c>
      <c r="U85" s="7">
        <v>3.5966939999999998</v>
      </c>
      <c r="V85" s="7">
        <v>75.596159999999998</v>
      </c>
      <c r="W85" s="7">
        <v>3.2812220000000001</v>
      </c>
      <c r="X85" s="7">
        <v>76.103440000000006</v>
      </c>
      <c r="Y85" s="7">
        <v>4.4485109999999999</v>
      </c>
      <c r="Z85" s="7">
        <v>83.465900000000005</v>
      </c>
      <c r="AA85" s="7">
        <v>2.7365550000000001</v>
      </c>
      <c r="AB85" s="7">
        <v>85.983289999999997</v>
      </c>
      <c r="AC85" s="7">
        <v>3.6412420000000001</v>
      </c>
      <c r="AD85" s="7">
        <v>45.637610000000002</v>
      </c>
      <c r="AE85" s="7">
        <v>3.5508890000000002</v>
      </c>
      <c r="AF85" s="7">
        <v>68.892650000000003</v>
      </c>
      <c r="AG85" s="7">
        <v>3.8520910000000002</v>
      </c>
      <c r="AH85" s="7">
        <v>75.244219999999999</v>
      </c>
      <c r="AI85" s="7">
        <v>1.756116</v>
      </c>
      <c r="AJ85" s="7">
        <v>77.292699999999996</v>
      </c>
      <c r="AK85" s="7">
        <v>2.8669720000000001</v>
      </c>
      <c r="AL85" s="7">
        <v>83.480189999999993</v>
      </c>
      <c r="AM85" s="7">
        <v>1.5503100000000001</v>
      </c>
      <c r="AN85" s="7">
        <v>85.135850000000005</v>
      </c>
      <c r="AO85" s="7">
        <v>3.8364159999999998</v>
      </c>
      <c r="AP85" s="7">
        <v>33.150689999999997</v>
      </c>
      <c r="AQ85" s="7">
        <v>4.5699839999999998</v>
      </c>
      <c r="AR85" s="7">
        <v>51.1004</v>
      </c>
      <c r="AS85" s="7">
        <v>2.6888070000000002</v>
      </c>
      <c r="AT85" s="7">
        <v>55.857819999999997</v>
      </c>
      <c r="AU85" s="7">
        <v>3.4430679999999998</v>
      </c>
      <c r="AV85" s="7">
        <v>68.396119999999996</v>
      </c>
      <c r="AW85" s="7">
        <v>4.3239739999999998</v>
      </c>
    </row>
    <row r="86" spans="1:49" x14ac:dyDescent="0.2">
      <c r="A86" s="7">
        <v>154.6</v>
      </c>
      <c r="B86" s="7">
        <v>76.913060000000002</v>
      </c>
      <c r="C86" s="7">
        <v>3.1994319999999998</v>
      </c>
      <c r="D86" s="7">
        <v>82.112669999999994</v>
      </c>
      <c r="E86" s="7">
        <v>2.7717179999999999</v>
      </c>
      <c r="F86" s="7">
        <v>44.91854</v>
      </c>
      <c r="G86" s="7">
        <v>5.0686989999999996</v>
      </c>
      <c r="H86" s="7">
        <v>67.577489999999997</v>
      </c>
      <c r="I86" s="7">
        <v>3.46014</v>
      </c>
      <c r="J86" s="7">
        <v>60.760300000000001</v>
      </c>
      <c r="K86" s="7">
        <v>3.6417009999999999</v>
      </c>
      <c r="L86" s="7">
        <v>12.818960000000001</v>
      </c>
      <c r="M86" s="7">
        <v>0.29022550000000003</v>
      </c>
      <c r="N86" s="7">
        <v>83.540149999999997</v>
      </c>
      <c r="O86" s="7">
        <v>1.2546900000000001</v>
      </c>
      <c r="P86" s="7">
        <v>89.53313</v>
      </c>
      <c r="Q86" s="7">
        <v>0.5189262</v>
      </c>
      <c r="R86" s="7">
        <v>61.425960000000003</v>
      </c>
      <c r="S86" s="7">
        <v>1.354492</v>
      </c>
      <c r="T86" s="7">
        <v>69.841099999999997</v>
      </c>
      <c r="U86" s="7">
        <v>3.4329710000000002</v>
      </c>
      <c r="V86" s="7">
        <v>76.082329999999999</v>
      </c>
      <c r="W86" s="7">
        <v>3.2563279999999999</v>
      </c>
      <c r="X86" s="7">
        <v>76.683000000000007</v>
      </c>
      <c r="Y86" s="7">
        <v>4.281714</v>
      </c>
      <c r="Z86" s="7">
        <v>83.926310000000001</v>
      </c>
      <c r="AA86" s="7">
        <v>2.879788</v>
      </c>
      <c r="AB86" s="7">
        <v>86.250770000000003</v>
      </c>
      <c r="AC86" s="7">
        <v>3.5862780000000001</v>
      </c>
      <c r="AD86" s="7">
        <v>45.684460000000001</v>
      </c>
      <c r="AE86" s="7">
        <v>3.454812</v>
      </c>
      <c r="AF86" s="7">
        <v>69.414730000000006</v>
      </c>
      <c r="AG86" s="7">
        <v>3.9094169999999999</v>
      </c>
      <c r="AH86" s="7">
        <v>75.66413</v>
      </c>
      <c r="AI86" s="7">
        <v>1.6994260000000001</v>
      </c>
      <c r="AJ86" s="7">
        <v>77.879980000000003</v>
      </c>
      <c r="AK86" s="7">
        <v>2.770435</v>
      </c>
      <c r="AL86" s="7">
        <v>83.381410000000002</v>
      </c>
      <c r="AM86" s="7">
        <v>1.727463</v>
      </c>
      <c r="AN86" s="7">
        <v>85.225790000000003</v>
      </c>
      <c r="AO86" s="7">
        <v>3.8402940000000001</v>
      </c>
      <c r="AP86" s="7">
        <v>33.305810000000001</v>
      </c>
      <c r="AQ86" s="7">
        <v>4.6162029999999996</v>
      </c>
      <c r="AR86" s="7">
        <v>51.845660000000002</v>
      </c>
      <c r="AS86" s="7">
        <v>2.742121</v>
      </c>
      <c r="AT86" s="7">
        <v>56.686889999999998</v>
      </c>
      <c r="AU86" s="7">
        <v>3.5909140000000002</v>
      </c>
      <c r="AV86" s="7">
        <v>69.152500000000003</v>
      </c>
      <c r="AW86" s="7">
        <v>4.1111950000000004</v>
      </c>
    </row>
    <row r="87" spans="1:49" x14ac:dyDescent="0.2">
      <c r="A87" s="7">
        <v>156.6</v>
      </c>
      <c r="B87" s="7">
        <v>77.209100000000007</v>
      </c>
      <c r="C87" s="7">
        <v>3.2024270000000001</v>
      </c>
      <c r="D87" s="7">
        <v>82.128399999999999</v>
      </c>
      <c r="E87" s="7">
        <v>2.8513069999999998</v>
      </c>
      <c r="F87" s="7">
        <v>44.655999999999999</v>
      </c>
      <c r="G87" s="7">
        <v>4.9316829999999996</v>
      </c>
      <c r="H87" s="7">
        <v>67.647350000000003</v>
      </c>
      <c r="I87" s="7">
        <v>3.3861140000000001</v>
      </c>
      <c r="J87" s="7">
        <v>60.78539</v>
      </c>
      <c r="K87" s="7">
        <v>3.556279</v>
      </c>
      <c r="L87" s="7">
        <v>12.700699999999999</v>
      </c>
      <c r="M87" s="7">
        <v>0.28869719999999999</v>
      </c>
      <c r="N87" s="7">
        <v>83.880480000000006</v>
      </c>
      <c r="O87" s="7">
        <v>1.296772</v>
      </c>
      <c r="P87" s="7">
        <v>89.960040000000006</v>
      </c>
      <c r="Q87" s="7">
        <v>0.32937070000000002</v>
      </c>
      <c r="R87" s="7">
        <v>61.334490000000002</v>
      </c>
      <c r="S87" s="7">
        <v>1.270135</v>
      </c>
      <c r="T87" s="7">
        <v>69.986549999999994</v>
      </c>
      <c r="U87" s="7">
        <v>3.206461</v>
      </c>
      <c r="V87" s="7">
        <v>76.542670000000001</v>
      </c>
      <c r="W87" s="7">
        <v>3.247271</v>
      </c>
      <c r="X87" s="7">
        <v>77.091530000000006</v>
      </c>
      <c r="Y87" s="7">
        <v>4.3826489999999998</v>
      </c>
      <c r="Z87" s="7">
        <v>84.164540000000002</v>
      </c>
      <c r="AA87" s="7">
        <v>2.7542260000000001</v>
      </c>
      <c r="AB87" s="7">
        <v>86.383269999999996</v>
      </c>
      <c r="AC87" s="7">
        <v>3.5176980000000002</v>
      </c>
      <c r="AD87" s="7">
        <v>45.836620000000003</v>
      </c>
      <c r="AE87" s="7">
        <v>3.4912909999999999</v>
      </c>
      <c r="AF87" s="7">
        <v>69.406270000000006</v>
      </c>
      <c r="AG87" s="7">
        <v>3.8328220000000002</v>
      </c>
      <c r="AH87" s="7">
        <v>75.836560000000006</v>
      </c>
      <c r="AI87" s="7">
        <v>1.724391</v>
      </c>
      <c r="AJ87" s="7">
        <v>78.040099999999995</v>
      </c>
      <c r="AK87" s="7">
        <v>2.844468</v>
      </c>
      <c r="AL87" s="7">
        <v>83.605999999999995</v>
      </c>
      <c r="AM87" s="7">
        <v>1.6402760000000001</v>
      </c>
      <c r="AN87" s="7">
        <v>85.721940000000004</v>
      </c>
      <c r="AO87" s="7">
        <v>3.7944960000000001</v>
      </c>
      <c r="AP87" s="7">
        <v>33.557859999999998</v>
      </c>
      <c r="AQ87" s="7">
        <v>4.6470520000000004</v>
      </c>
      <c r="AR87" s="7">
        <v>51.889830000000003</v>
      </c>
      <c r="AS87" s="7">
        <v>2.7269299999999999</v>
      </c>
      <c r="AT87" s="7">
        <v>56.855609999999999</v>
      </c>
      <c r="AU87" s="7">
        <v>3.605718</v>
      </c>
      <c r="AV87" s="7">
        <v>69.493210000000005</v>
      </c>
      <c r="AW87" s="7">
        <v>3.9750390000000002</v>
      </c>
    </row>
    <row r="88" spans="1:49" x14ac:dyDescent="0.2">
      <c r="A88" s="7">
        <v>158.6</v>
      </c>
      <c r="B88" s="7">
        <v>76.963489999999993</v>
      </c>
      <c r="C88" s="7">
        <v>3.0371060000000001</v>
      </c>
      <c r="D88" s="7">
        <v>82.254099999999994</v>
      </c>
      <c r="E88" s="7">
        <v>2.9398119999999999</v>
      </c>
      <c r="F88" s="7">
        <v>44.341149999999999</v>
      </c>
      <c r="G88" s="7">
        <v>5.0521149999999997</v>
      </c>
      <c r="H88" s="7">
        <v>68.11251</v>
      </c>
      <c r="I88" s="7">
        <v>3.472629</v>
      </c>
      <c r="J88" s="7">
        <v>60.997</v>
      </c>
      <c r="K88" s="7">
        <v>3.5005160000000002</v>
      </c>
      <c r="L88" s="7">
        <v>12.99344</v>
      </c>
      <c r="M88" s="7">
        <v>0.42050929999999997</v>
      </c>
      <c r="N88" s="7">
        <v>83.681209999999993</v>
      </c>
      <c r="O88" s="7">
        <v>1.225754</v>
      </c>
      <c r="P88" s="7">
        <v>90.205349999999996</v>
      </c>
      <c r="Q88" s="7">
        <v>0.4362896</v>
      </c>
      <c r="R88" s="7">
        <v>61.601819999999996</v>
      </c>
      <c r="S88" s="7">
        <v>1.2248380000000001</v>
      </c>
      <c r="T88" s="7">
        <v>70.545540000000003</v>
      </c>
      <c r="U88" s="7">
        <v>3.2987839999999999</v>
      </c>
      <c r="V88" s="7">
        <v>76.378749999999997</v>
      </c>
      <c r="W88" s="7">
        <v>3.2699660000000002</v>
      </c>
      <c r="X88" s="7">
        <v>77.111999999999995</v>
      </c>
      <c r="Y88" s="7">
        <v>4.3119110000000003</v>
      </c>
      <c r="Z88" s="7">
        <v>84.258510000000001</v>
      </c>
      <c r="AA88" s="7">
        <v>2.7750089999999998</v>
      </c>
      <c r="AB88" s="7">
        <v>86.667689999999993</v>
      </c>
      <c r="AC88" s="7">
        <v>3.484639</v>
      </c>
      <c r="AD88" s="7">
        <v>45.663890000000002</v>
      </c>
      <c r="AE88" s="7">
        <v>3.5727319999999998</v>
      </c>
      <c r="AF88" s="7">
        <v>69.666070000000005</v>
      </c>
      <c r="AG88" s="7">
        <v>4.1161380000000003</v>
      </c>
      <c r="AH88" s="7">
        <v>75.723600000000005</v>
      </c>
      <c r="AI88" s="7">
        <v>1.8486009999999999</v>
      </c>
      <c r="AJ88" s="7">
        <v>77.937020000000004</v>
      </c>
      <c r="AK88" s="7">
        <v>2.8018619999999999</v>
      </c>
      <c r="AL88" s="7">
        <v>84.260599999999997</v>
      </c>
      <c r="AM88" s="7">
        <v>1.5733900000000001</v>
      </c>
      <c r="AN88" s="7">
        <v>86.185419999999993</v>
      </c>
      <c r="AO88" s="7">
        <v>3.736945</v>
      </c>
      <c r="AP88" s="7">
        <v>33.528709999999997</v>
      </c>
      <c r="AQ88" s="7">
        <v>4.7752829999999999</v>
      </c>
      <c r="AR88" s="7">
        <v>52.085749999999997</v>
      </c>
      <c r="AS88" s="7">
        <v>2.6575039999999999</v>
      </c>
      <c r="AT88" s="7">
        <v>56.526260000000001</v>
      </c>
      <c r="AU88" s="7">
        <v>3.386279</v>
      </c>
      <c r="AV88" s="7">
        <v>69.499499999999998</v>
      </c>
      <c r="AW88" s="7">
        <v>3.9984929999999999</v>
      </c>
    </row>
    <row r="89" spans="1:49" x14ac:dyDescent="0.2">
      <c r="A89" s="7">
        <v>160.6</v>
      </c>
      <c r="B89" s="7">
        <v>77.164910000000006</v>
      </c>
      <c r="C89" s="7">
        <v>3.153915</v>
      </c>
      <c r="D89" s="7">
        <v>82.398960000000002</v>
      </c>
      <c r="E89" s="7">
        <v>2.9098989999999998</v>
      </c>
      <c r="F89" s="7">
        <v>44.320799999999998</v>
      </c>
      <c r="G89" s="7">
        <v>5.0349700000000004</v>
      </c>
      <c r="H89" s="7">
        <v>68.079300000000003</v>
      </c>
      <c r="I89" s="7">
        <v>3.4586540000000001</v>
      </c>
      <c r="J89" s="7">
        <v>61.13026</v>
      </c>
      <c r="K89" s="7">
        <v>3.5050659999999998</v>
      </c>
      <c r="L89" s="7">
        <v>12.72935</v>
      </c>
      <c r="M89" s="7">
        <v>0.39298480000000002</v>
      </c>
      <c r="N89" s="7">
        <v>84.158510000000007</v>
      </c>
      <c r="O89" s="7">
        <v>1.271914</v>
      </c>
      <c r="P89" s="7">
        <v>90.307190000000006</v>
      </c>
      <c r="Q89" s="7">
        <v>0.41856379999999999</v>
      </c>
      <c r="R89" s="7">
        <v>61.759810000000002</v>
      </c>
      <c r="S89" s="7">
        <v>1.2398979999999999</v>
      </c>
      <c r="T89" s="7">
        <v>70.56129</v>
      </c>
      <c r="U89" s="7">
        <v>3.3684590000000001</v>
      </c>
      <c r="V89" s="7">
        <v>76.782229999999998</v>
      </c>
      <c r="W89" s="7">
        <v>3.0759530000000002</v>
      </c>
      <c r="X89" s="7">
        <v>77.647499999999994</v>
      </c>
      <c r="Y89" s="7">
        <v>4.3523880000000004</v>
      </c>
      <c r="Z89" s="7">
        <v>84.490970000000004</v>
      </c>
      <c r="AA89" s="7">
        <v>2.7748010000000001</v>
      </c>
      <c r="AB89" s="7">
        <v>86.967160000000007</v>
      </c>
      <c r="AC89" s="7">
        <v>3.337739</v>
      </c>
      <c r="AD89" s="7">
        <v>45.875259999999997</v>
      </c>
      <c r="AE89" s="7">
        <v>3.702893</v>
      </c>
      <c r="AF89" s="7">
        <v>69.928730000000002</v>
      </c>
      <c r="AG89" s="7">
        <v>4.0786850000000001</v>
      </c>
      <c r="AH89" s="7">
        <v>76.179310000000001</v>
      </c>
      <c r="AI89" s="7">
        <v>1.9079660000000001</v>
      </c>
      <c r="AJ89" s="7">
        <v>78.286100000000005</v>
      </c>
      <c r="AK89" s="7">
        <v>2.949481</v>
      </c>
      <c r="AL89" s="7">
        <v>84.643860000000004</v>
      </c>
      <c r="AM89" s="7">
        <v>1.5663530000000001</v>
      </c>
      <c r="AN89" s="7">
        <v>86.599299999999999</v>
      </c>
      <c r="AO89" s="7">
        <v>3.511139</v>
      </c>
      <c r="AP89" s="7">
        <v>34.014189999999999</v>
      </c>
      <c r="AQ89" s="7">
        <v>4.9345920000000003</v>
      </c>
      <c r="AR89" s="7">
        <v>52.089599999999997</v>
      </c>
      <c r="AS89" s="7">
        <v>2.786057</v>
      </c>
      <c r="AT89" s="7">
        <v>56.459859999999999</v>
      </c>
      <c r="AU89" s="7">
        <v>3.5081349999999998</v>
      </c>
      <c r="AV89" s="7">
        <v>69.765770000000003</v>
      </c>
      <c r="AW89" s="7">
        <v>4.2018519999999997</v>
      </c>
    </row>
    <row r="90" spans="1:49" x14ac:dyDescent="0.2">
      <c r="A90" s="7">
        <v>162.6</v>
      </c>
      <c r="B90" s="7">
        <v>77.42577</v>
      </c>
      <c r="C90" s="7">
        <v>3.1953520000000002</v>
      </c>
      <c r="D90" s="7">
        <v>82.472899999999996</v>
      </c>
      <c r="E90" s="7">
        <v>2.9809809999999999</v>
      </c>
      <c r="F90" s="7">
        <v>44.457439999999998</v>
      </c>
      <c r="G90" s="7">
        <v>5.030583</v>
      </c>
      <c r="H90" s="7">
        <v>68.264679999999998</v>
      </c>
      <c r="I90" s="7">
        <v>3.383251</v>
      </c>
      <c r="J90" s="7">
        <v>61.456049999999998</v>
      </c>
      <c r="K90" s="7">
        <v>3.5220419999999999</v>
      </c>
      <c r="L90" s="7">
        <v>12.92492</v>
      </c>
      <c r="M90" s="7">
        <v>0.2078855</v>
      </c>
      <c r="N90" s="7">
        <v>84.28349</v>
      </c>
      <c r="O90" s="7">
        <v>1.220224</v>
      </c>
      <c r="P90" s="7">
        <v>90.589039999999997</v>
      </c>
      <c r="Q90" s="7">
        <v>0.42375069999999998</v>
      </c>
      <c r="R90" s="7">
        <v>61.772799999999997</v>
      </c>
      <c r="S90" s="7">
        <v>1.2170909999999999</v>
      </c>
      <c r="T90" s="7">
        <v>70.925889999999995</v>
      </c>
      <c r="U90" s="7">
        <v>3.3690880000000001</v>
      </c>
      <c r="V90" s="7">
        <v>76.894040000000004</v>
      </c>
      <c r="W90" s="7">
        <v>3.1130870000000002</v>
      </c>
      <c r="X90" s="7">
        <v>78.434389999999993</v>
      </c>
      <c r="Y90" s="7">
        <v>4.373507</v>
      </c>
      <c r="Z90" s="7">
        <v>84.57893</v>
      </c>
      <c r="AA90" s="7">
        <v>2.7976570000000001</v>
      </c>
      <c r="AB90" s="7">
        <v>86.914490000000001</v>
      </c>
      <c r="AC90" s="7">
        <v>3.3793280000000001</v>
      </c>
      <c r="AD90" s="7">
        <v>45.84937</v>
      </c>
      <c r="AE90" s="7">
        <v>3.6360670000000002</v>
      </c>
      <c r="AF90" s="7">
        <v>70.217510000000004</v>
      </c>
      <c r="AG90" s="7">
        <v>4.094106</v>
      </c>
      <c r="AH90" s="7">
        <v>76.335509999999999</v>
      </c>
      <c r="AI90" s="7">
        <v>1.737965</v>
      </c>
      <c r="AJ90" s="7">
        <v>78.528630000000007</v>
      </c>
      <c r="AK90" s="7">
        <v>2.8551139999999999</v>
      </c>
      <c r="AL90" s="7">
        <v>84.752510000000001</v>
      </c>
      <c r="AM90" s="7">
        <v>1.488661</v>
      </c>
      <c r="AN90" s="7">
        <v>86.840490000000003</v>
      </c>
      <c r="AO90" s="7">
        <v>3.3999649999999999</v>
      </c>
      <c r="AP90" s="7">
        <v>34.078279999999999</v>
      </c>
      <c r="AQ90" s="7">
        <v>4.8620460000000003</v>
      </c>
      <c r="AR90" s="7">
        <v>52.436669999999999</v>
      </c>
      <c r="AS90" s="7">
        <v>2.5866380000000002</v>
      </c>
      <c r="AT90" s="7">
        <v>56.773090000000003</v>
      </c>
      <c r="AU90" s="7">
        <v>3.4093</v>
      </c>
      <c r="AV90" s="7">
        <v>69.994990000000001</v>
      </c>
      <c r="AW90" s="7">
        <v>4.1189309999999999</v>
      </c>
    </row>
    <row r="91" spans="1:49" x14ac:dyDescent="0.2">
      <c r="A91" s="7">
        <v>164.6</v>
      </c>
      <c r="B91" s="7">
        <v>77.802059999999997</v>
      </c>
      <c r="C91" s="7">
        <v>3.1826379999999999</v>
      </c>
      <c r="D91" s="7">
        <v>82.547160000000005</v>
      </c>
      <c r="E91" s="7">
        <v>2.8532350000000002</v>
      </c>
      <c r="F91" s="7">
        <v>44.535989999999998</v>
      </c>
      <c r="G91" s="7">
        <v>4.984216</v>
      </c>
      <c r="H91" s="7">
        <v>68.488140000000001</v>
      </c>
      <c r="I91" s="7">
        <v>3.399508</v>
      </c>
      <c r="J91" s="7">
        <v>61.508150000000001</v>
      </c>
      <c r="K91" s="7">
        <v>3.4587659999999998</v>
      </c>
      <c r="L91" s="7">
        <v>12.91534</v>
      </c>
      <c r="M91" s="7">
        <v>0.19880400000000001</v>
      </c>
      <c r="N91" s="7">
        <v>84.682820000000007</v>
      </c>
      <c r="O91" s="7">
        <v>1.305782</v>
      </c>
      <c r="P91" s="7">
        <v>90.861270000000005</v>
      </c>
      <c r="Q91" s="7">
        <v>0.41112680000000001</v>
      </c>
      <c r="R91" s="7">
        <v>62.317950000000003</v>
      </c>
      <c r="S91" s="7">
        <v>1.349132</v>
      </c>
      <c r="T91" s="7">
        <v>71.232309999999998</v>
      </c>
      <c r="U91" s="7">
        <v>3.330857</v>
      </c>
      <c r="V91" s="7">
        <v>76.951390000000004</v>
      </c>
      <c r="W91" s="7">
        <v>3.1743739999999998</v>
      </c>
      <c r="X91" s="7">
        <v>78.400450000000006</v>
      </c>
      <c r="Y91" s="7">
        <v>4.4025030000000003</v>
      </c>
      <c r="Z91" s="7">
        <v>84.949740000000006</v>
      </c>
      <c r="AA91" s="7">
        <v>2.7077399999999998</v>
      </c>
      <c r="AB91" s="7">
        <v>87.006050000000002</v>
      </c>
      <c r="AC91" s="7">
        <v>3.392989</v>
      </c>
      <c r="AD91" s="7">
        <v>45.964120000000001</v>
      </c>
      <c r="AE91" s="7">
        <v>3.6906140000000001</v>
      </c>
      <c r="AF91" s="7">
        <v>70.625479999999996</v>
      </c>
      <c r="AG91" s="7">
        <v>4.006564</v>
      </c>
      <c r="AH91" s="7">
        <v>76.47287</v>
      </c>
      <c r="AI91" s="7">
        <v>1.844382</v>
      </c>
      <c r="AJ91" s="7">
        <v>78.699359999999999</v>
      </c>
      <c r="AK91" s="7">
        <v>2.8249439999999999</v>
      </c>
      <c r="AL91" s="7">
        <v>85.18526</v>
      </c>
      <c r="AM91" s="7">
        <v>1.566935</v>
      </c>
      <c r="AN91" s="7">
        <v>87.245689999999996</v>
      </c>
      <c r="AO91" s="7">
        <v>3.4752710000000002</v>
      </c>
      <c r="AP91" s="7">
        <v>34.043019999999999</v>
      </c>
      <c r="AQ91" s="7">
        <v>5.0979020000000004</v>
      </c>
      <c r="AR91" s="7">
        <v>52.743639999999999</v>
      </c>
      <c r="AS91" s="7">
        <v>2.5598610000000002</v>
      </c>
      <c r="AT91" s="7">
        <v>56.799219999999998</v>
      </c>
      <c r="AU91" s="7">
        <v>3.4204509999999999</v>
      </c>
      <c r="AV91" s="7">
        <v>70.371340000000004</v>
      </c>
      <c r="AW91" s="7">
        <v>4.1131310000000001</v>
      </c>
    </row>
    <row r="92" spans="1:49" x14ac:dyDescent="0.2">
      <c r="A92" s="7">
        <v>166.6</v>
      </c>
      <c r="B92" s="7">
        <v>77.815939999999998</v>
      </c>
      <c r="C92" s="7">
        <v>3.1329940000000001</v>
      </c>
      <c r="D92" s="7">
        <v>82.638959999999997</v>
      </c>
      <c r="E92" s="7">
        <v>2.8593099999999998</v>
      </c>
      <c r="F92" s="7">
        <v>44.384369999999997</v>
      </c>
      <c r="G92" s="7">
        <v>5.0458759999999998</v>
      </c>
      <c r="H92" s="7">
        <v>68.52852</v>
      </c>
      <c r="I92" s="7">
        <v>3.4507059999999998</v>
      </c>
      <c r="J92" s="7">
        <v>61.515250000000002</v>
      </c>
      <c r="K92" s="7">
        <v>3.5874250000000001</v>
      </c>
      <c r="L92" s="7">
        <v>12.822789999999999</v>
      </c>
      <c r="M92" s="7">
        <v>0.2781187</v>
      </c>
      <c r="N92" s="7">
        <v>85.119540000000001</v>
      </c>
      <c r="O92" s="7">
        <v>1.260329</v>
      </c>
      <c r="P92" s="7">
        <v>91.140420000000006</v>
      </c>
      <c r="Q92" s="7">
        <v>0.33767710000000001</v>
      </c>
      <c r="R92" s="7">
        <v>62.348869999999998</v>
      </c>
      <c r="S92" s="7">
        <v>1.4037230000000001</v>
      </c>
      <c r="T92" s="7">
        <v>71.823790000000002</v>
      </c>
      <c r="U92" s="7">
        <v>3.421395</v>
      </c>
      <c r="V92" s="7">
        <v>77.304209999999998</v>
      </c>
      <c r="W92" s="7">
        <v>3.1099779999999999</v>
      </c>
      <c r="X92" s="7">
        <v>79.036789999999996</v>
      </c>
      <c r="Y92" s="7">
        <v>4.2850440000000001</v>
      </c>
      <c r="Z92" s="7">
        <v>84.891909999999996</v>
      </c>
      <c r="AA92" s="7">
        <v>2.656841</v>
      </c>
      <c r="AB92" s="7">
        <v>87.297349999999994</v>
      </c>
      <c r="AC92" s="7">
        <v>3.3485969999999998</v>
      </c>
      <c r="AD92" s="7">
        <v>46.255290000000002</v>
      </c>
      <c r="AE92" s="7">
        <v>3.7396630000000002</v>
      </c>
      <c r="AF92" s="7">
        <v>70.769980000000004</v>
      </c>
      <c r="AG92" s="7">
        <v>4.1583990000000002</v>
      </c>
      <c r="AH92" s="7">
        <v>76.815110000000004</v>
      </c>
      <c r="AI92" s="7">
        <v>1.7159759999999999</v>
      </c>
      <c r="AJ92" s="7">
        <v>78.919560000000004</v>
      </c>
      <c r="AK92" s="7">
        <v>2.745374</v>
      </c>
      <c r="AL92" s="7">
        <v>85.222980000000007</v>
      </c>
      <c r="AM92" s="7">
        <v>1.6271929999999999</v>
      </c>
      <c r="AN92" s="7">
        <v>87.324910000000003</v>
      </c>
      <c r="AO92" s="7">
        <v>3.372522</v>
      </c>
      <c r="AP92" s="7">
        <v>34.165419999999997</v>
      </c>
      <c r="AQ92" s="7">
        <v>5.07064</v>
      </c>
      <c r="AR92" s="7">
        <v>53.181469999999997</v>
      </c>
      <c r="AS92" s="7">
        <v>2.4388480000000001</v>
      </c>
      <c r="AT92" s="7">
        <v>57.372439999999997</v>
      </c>
      <c r="AU92" s="7">
        <v>3.545766</v>
      </c>
      <c r="AV92" s="7">
        <v>70.803470000000004</v>
      </c>
      <c r="AW92" s="7">
        <v>4.1656269999999997</v>
      </c>
    </row>
  </sheetData>
  <mergeCells count="32">
    <mergeCell ref="AH6:AI6"/>
    <mergeCell ref="AJ6:AK6"/>
    <mergeCell ref="AL5:AQ5"/>
    <mergeCell ref="AR5:AW5"/>
    <mergeCell ref="AL6:AM6"/>
    <mergeCell ref="AN6:AO6"/>
    <mergeCell ref="AP6:AQ6"/>
    <mergeCell ref="AR6:AS6"/>
    <mergeCell ref="AT6:AU6"/>
    <mergeCell ref="AV6:AW6"/>
    <mergeCell ref="T5:Y5"/>
    <mergeCell ref="T6:U6"/>
    <mergeCell ref="V6:W6"/>
    <mergeCell ref="X6:Y6"/>
    <mergeCell ref="Z5:AE5"/>
    <mergeCell ref="AF5:AK5"/>
    <mergeCell ref="Z6:AA6"/>
    <mergeCell ref="AB6:AC6"/>
    <mergeCell ref="AD6:AE6"/>
    <mergeCell ref="AF6:AG6"/>
    <mergeCell ref="N6:O6"/>
    <mergeCell ref="P6:Q6"/>
    <mergeCell ref="R6:S6"/>
    <mergeCell ref="B5:G5"/>
    <mergeCell ref="H5:M5"/>
    <mergeCell ref="N5:S5"/>
    <mergeCell ref="B6:C6"/>
    <mergeCell ref="D6:E6"/>
    <mergeCell ref="F6:G6"/>
    <mergeCell ref="H6:I6"/>
    <mergeCell ref="J6:K6"/>
    <mergeCell ref="L6:M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4B2F9-E98C-C149-9A4B-2223C02C12FE}">
  <dimension ref="A1:M55"/>
  <sheetViews>
    <sheetView workbookViewId="0">
      <selection activeCell="Q13" sqref="Q13"/>
    </sheetView>
  </sheetViews>
  <sheetFormatPr baseColWidth="10" defaultRowHeight="16" x14ac:dyDescent="0.2"/>
  <sheetData>
    <row r="1" spans="1:9" s="3" customFormat="1" x14ac:dyDescent="0.2">
      <c r="A1" s="4" t="s">
        <v>235</v>
      </c>
    </row>
    <row r="2" spans="1:9" s="3" customFormat="1" x14ac:dyDescent="0.2"/>
    <row r="3" spans="1:9" s="4" customFormat="1" x14ac:dyDescent="0.2">
      <c r="A3" s="4" t="s">
        <v>236</v>
      </c>
    </row>
    <row r="5" spans="1:9" s="1" customFormat="1" x14ac:dyDescent="0.2">
      <c r="A5" s="14" t="s">
        <v>117</v>
      </c>
      <c r="B5" s="16" t="s">
        <v>88</v>
      </c>
      <c r="C5" s="16"/>
      <c r="D5" s="16"/>
      <c r="E5" s="16"/>
      <c r="F5" s="16" t="s">
        <v>60</v>
      </c>
      <c r="G5" s="16"/>
      <c r="H5" s="16"/>
      <c r="I5" s="16"/>
    </row>
    <row r="6" spans="1:9" x14ac:dyDescent="0.2">
      <c r="A6" s="7">
        <v>0</v>
      </c>
      <c r="B6" s="7">
        <v>103</v>
      </c>
      <c r="C6" s="7">
        <v>98.3</v>
      </c>
      <c r="D6" s="7">
        <v>97.6</v>
      </c>
      <c r="E6" s="7">
        <v>101</v>
      </c>
      <c r="F6" s="7">
        <v>100</v>
      </c>
      <c r="G6" s="7">
        <v>98.8</v>
      </c>
      <c r="H6" s="7">
        <v>101</v>
      </c>
      <c r="I6" s="7">
        <v>99.4</v>
      </c>
    </row>
    <row r="7" spans="1:9" x14ac:dyDescent="0.2">
      <c r="A7" s="7">
        <v>3.0000000000000001E-3</v>
      </c>
      <c r="B7" s="7">
        <v>90.9</v>
      </c>
      <c r="C7" s="7">
        <v>92.2</v>
      </c>
      <c r="D7" s="7">
        <v>95.6</v>
      </c>
      <c r="E7" s="7">
        <v>89.6</v>
      </c>
      <c r="F7" s="7">
        <v>99.6</v>
      </c>
      <c r="G7" s="7">
        <v>101</v>
      </c>
      <c r="H7" s="7">
        <v>100</v>
      </c>
      <c r="I7" s="7">
        <v>101</v>
      </c>
    </row>
    <row r="8" spans="1:9" x14ac:dyDescent="0.2">
      <c r="A8" s="7">
        <v>8.9999999999999993E-3</v>
      </c>
      <c r="B8" s="7">
        <v>98.5</v>
      </c>
      <c r="C8" s="7">
        <v>95</v>
      </c>
      <c r="D8" s="7">
        <v>95.8</v>
      </c>
      <c r="E8" s="7">
        <v>93.7</v>
      </c>
      <c r="F8" s="7">
        <v>101</v>
      </c>
      <c r="G8" s="7">
        <v>99.2</v>
      </c>
      <c r="H8" s="7">
        <v>97.9</v>
      </c>
      <c r="I8" s="7">
        <v>97.8</v>
      </c>
    </row>
    <row r="9" spans="1:9" x14ac:dyDescent="0.2">
      <c r="A9" s="7">
        <v>2.7E-2</v>
      </c>
      <c r="B9" s="7">
        <v>98.1</v>
      </c>
      <c r="C9" s="7">
        <v>92.8</v>
      </c>
      <c r="D9" s="7">
        <v>91.5</v>
      </c>
      <c r="E9" s="7">
        <v>91</v>
      </c>
      <c r="F9" s="7">
        <v>93</v>
      </c>
      <c r="G9" s="7">
        <v>91.6</v>
      </c>
      <c r="H9" s="7">
        <v>99</v>
      </c>
      <c r="I9" s="7">
        <v>96.9</v>
      </c>
    </row>
    <row r="10" spans="1:9" x14ac:dyDescent="0.2">
      <c r="A10" s="7">
        <v>8.2000000000000003E-2</v>
      </c>
      <c r="B10" s="7">
        <v>73.5</v>
      </c>
      <c r="C10" s="7">
        <v>70.900000000000006</v>
      </c>
      <c r="D10" s="7">
        <v>68</v>
      </c>
      <c r="E10" s="7">
        <v>68.400000000000006</v>
      </c>
      <c r="F10" s="7">
        <v>83.1</v>
      </c>
      <c r="G10" s="7">
        <v>74.8</v>
      </c>
      <c r="H10" s="7">
        <v>82.4</v>
      </c>
      <c r="I10" s="7">
        <v>75.900000000000006</v>
      </c>
    </row>
    <row r="11" spans="1:9" x14ac:dyDescent="0.2">
      <c r="A11" s="7">
        <v>0.247</v>
      </c>
      <c r="B11" s="7">
        <v>24.2</v>
      </c>
      <c r="C11" s="7">
        <v>24.2</v>
      </c>
      <c r="D11" s="7">
        <v>27.6</v>
      </c>
      <c r="E11" s="7">
        <v>25.2</v>
      </c>
      <c r="F11" s="7">
        <v>40.6</v>
      </c>
      <c r="G11" s="7">
        <v>39.9</v>
      </c>
      <c r="H11" s="7">
        <v>40.6</v>
      </c>
      <c r="I11" s="7">
        <v>38.4</v>
      </c>
    </row>
    <row r="12" spans="1:9" x14ac:dyDescent="0.2">
      <c r="A12" s="7">
        <v>0.74099999999999999</v>
      </c>
      <c r="B12" s="7">
        <v>5.76</v>
      </c>
      <c r="C12" s="7">
        <v>5.76</v>
      </c>
      <c r="D12" s="7">
        <v>4.7699999999999996</v>
      </c>
      <c r="E12" s="7">
        <v>5.98</v>
      </c>
      <c r="F12" s="7">
        <v>11.4</v>
      </c>
      <c r="G12" s="7">
        <v>13.4</v>
      </c>
      <c r="H12" s="7">
        <v>11.8</v>
      </c>
      <c r="I12" s="7">
        <v>12.2</v>
      </c>
    </row>
    <row r="13" spans="1:9" x14ac:dyDescent="0.2">
      <c r="A13" s="7">
        <v>2.222</v>
      </c>
      <c r="B13" s="7">
        <v>2.29</v>
      </c>
      <c r="C13" s="7">
        <v>1.8</v>
      </c>
      <c r="D13" s="7">
        <v>2.5099999999999998</v>
      </c>
      <c r="E13" s="7">
        <v>1.98</v>
      </c>
      <c r="F13" s="7">
        <v>5.72</v>
      </c>
      <c r="G13" s="7">
        <v>4.7699999999999996</v>
      </c>
      <c r="H13" s="7">
        <v>4.4800000000000004</v>
      </c>
      <c r="I13" s="7">
        <v>5.34</v>
      </c>
    </row>
    <row r="14" spans="1:9" x14ac:dyDescent="0.2">
      <c r="A14" s="7">
        <v>6.6669999999999998</v>
      </c>
      <c r="B14" s="7">
        <v>1.41</v>
      </c>
      <c r="C14" s="7">
        <v>1.23</v>
      </c>
      <c r="D14" s="7">
        <v>1.41</v>
      </c>
      <c r="E14" s="7">
        <v>1.1399999999999999</v>
      </c>
      <c r="F14" s="7">
        <v>2.62</v>
      </c>
      <c r="G14" s="7">
        <v>2.5299999999999998</v>
      </c>
      <c r="H14" s="7">
        <v>2.5299999999999998</v>
      </c>
      <c r="I14" s="7">
        <v>3.24</v>
      </c>
    </row>
    <row r="15" spans="1:9" x14ac:dyDescent="0.2">
      <c r="A15" s="7">
        <v>20</v>
      </c>
      <c r="B15" s="7">
        <v>0.97</v>
      </c>
      <c r="C15" s="7">
        <v>1.06</v>
      </c>
      <c r="D15" s="7">
        <v>0.66</v>
      </c>
      <c r="E15" s="7">
        <v>0.75</v>
      </c>
      <c r="F15" s="7">
        <v>2.1</v>
      </c>
      <c r="G15" s="7">
        <v>1.62</v>
      </c>
      <c r="H15" s="7">
        <v>1.57</v>
      </c>
      <c r="I15" s="7">
        <v>2.2400000000000002</v>
      </c>
    </row>
    <row r="17" spans="1:13" s="1" customFormat="1" x14ac:dyDescent="0.2">
      <c r="A17" s="14" t="s">
        <v>133</v>
      </c>
      <c r="B17" s="16" t="s">
        <v>88</v>
      </c>
      <c r="C17" s="16"/>
      <c r="D17" s="16"/>
      <c r="E17" s="16"/>
      <c r="F17" s="16" t="s">
        <v>60</v>
      </c>
      <c r="G17" s="16"/>
      <c r="H17" s="16"/>
      <c r="I17" s="16"/>
    </row>
    <row r="18" spans="1:13" x14ac:dyDescent="0.2">
      <c r="A18" s="7">
        <v>0</v>
      </c>
      <c r="B18" s="7">
        <v>101</v>
      </c>
      <c r="C18" s="7">
        <v>105</v>
      </c>
      <c r="D18" s="7">
        <v>99</v>
      </c>
      <c r="E18" s="7">
        <v>95.2</v>
      </c>
      <c r="F18" s="7">
        <v>99.8</v>
      </c>
      <c r="G18" s="7">
        <v>99.7</v>
      </c>
      <c r="H18" s="7">
        <v>98.9</v>
      </c>
      <c r="I18" s="7">
        <v>102</v>
      </c>
    </row>
    <row r="19" spans="1:13" x14ac:dyDescent="0.2">
      <c r="A19" s="7">
        <v>3.0000000000000001E-3</v>
      </c>
      <c r="B19" s="7">
        <v>99.4</v>
      </c>
      <c r="C19" s="7">
        <v>99.7</v>
      </c>
      <c r="D19" s="7">
        <v>96.4</v>
      </c>
      <c r="E19" s="7">
        <v>92.3</v>
      </c>
      <c r="F19" s="7">
        <v>101</v>
      </c>
      <c r="G19" s="7">
        <v>97</v>
      </c>
      <c r="H19" s="7">
        <v>89.8</v>
      </c>
      <c r="I19" s="7">
        <v>96.1</v>
      </c>
    </row>
    <row r="20" spans="1:13" x14ac:dyDescent="0.2">
      <c r="A20" s="7">
        <v>8.9999999999999993E-3</v>
      </c>
      <c r="B20" s="7">
        <v>95.8</v>
      </c>
      <c r="C20" s="7">
        <v>97.3</v>
      </c>
      <c r="D20" s="7">
        <v>95.5</v>
      </c>
      <c r="E20" s="7">
        <v>96.9</v>
      </c>
      <c r="F20" s="7">
        <v>97.2</v>
      </c>
      <c r="G20" s="7">
        <v>91.2</v>
      </c>
      <c r="H20" s="7">
        <v>89.3</v>
      </c>
      <c r="I20" s="7">
        <v>99.8</v>
      </c>
    </row>
    <row r="21" spans="1:13" x14ac:dyDescent="0.2">
      <c r="A21" s="7">
        <v>2.7E-2</v>
      </c>
      <c r="B21" s="7">
        <v>102</v>
      </c>
      <c r="C21" s="7">
        <v>93.4</v>
      </c>
      <c r="D21" s="7">
        <v>68</v>
      </c>
      <c r="E21" s="7">
        <v>73.599999999999994</v>
      </c>
      <c r="F21" s="7">
        <v>97.2</v>
      </c>
      <c r="G21" s="7">
        <v>87.2</v>
      </c>
      <c r="H21" s="7">
        <v>84.1</v>
      </c>
      <c r="I21" s="7">
        <v>93.6</v>
      </c>
    </row>
    <row r="22" spans="1:13" x14ac:dyDescent="0.2">
      <c r="A22" s="7">
        <v>8.2000000000000003E-2</v>
      </c>
      <c r="B22" s="7">
        <v>85.6</v>
      </c>
      <c r="C22" s="7">
        <v>76.599999999999994</v>
      </c>
      <c r="D22" s="7">
        <v>54</v>
      </c>
      <c r="E22" s="7">
        <v>53.4</v>
      </c>
      <c r="F22" s="7">
        <v>78.099999999999994</v>
      </c>
      <c r="G22" s="7">
        <v>78.099999999999994</v>
      </c>
      <c r="H22" s="7">
        <v>69.099999999999994</v>
      </c>
      <c r="I22" s="7">
        <v>80.400000000000006</v>
      </c>
    </row>
    <row r="23" spans="1:13" x14ac:dyDescent="0.2">
      <c r="A23" s="7">
        <v>0.247</v>
      </c>
      <c r="B23" s="7">
        <v>48.8</v>
      </c>
      <c r="C23" s="7">
        <v>38.1</v>
      </c>
      <c r="D23" s="7">
        <v>23.7</v>
      </c>
      <c r="E23" s="7">
        <v>20.3</v>
      </c>
      <c r="F23" s="7">
        <v>46.5</v>
      </c>
      <c r="G23" s="7">
        <v>43</v>
      </c>
      <c r="H23" s="7">
        <v>44.9</v>
      </c>
      <c r="I23" s="7">
        <v>45.9</v>
      </c>
    </row>
    <row r="24" spans="1:13" x14ac:dyDescent="0.2">
      <c r="A24" s="7">
        <v>0.74099999999999999</v>
      </c>
      <c r="B24" s="7">
        <v>18.399999999999999</v>
      </c>
      <c r="C24" s="7">
        <v>15</v>
      </c>
      <c r="D24" s="7">
        <v>11.3</v>
      </c>
      <c r="E24" s="7">
        <v>11.6</v>
      </c>
      <c r="F24" s="7">
        <v>21.3</v>
      </c>
      <c r="G24" s="7">
        <v>16.7</v>
      </c>
      <c r="H24" s="7">
        <v>18.600000000000001</v>
      </c>
      <c r="I24" s="7">
        <v>21.3</v>
      </c>
    </row>
    <row r="25" spans="1:13" x14ac:dyDescent="0.2">
      <c r="A25" s="7">
        <v>2.222</v>
      </c>
      <c r="B25" s="7">
        <v>10.6</v>
      </c>
      <c r="C25" s="7">
        <v>6.55</v>
      </c>
      <c r="D25" s="7">
        <v>6.12</v>
      </c>
      <c r="E25" s="7">
        <v>6.38</v>
      </c>
      <c r="F25" s="7">
        <v>8.85</v>
      </c>
      <c r="G25" s="7">
        <v>10.3</v>
      </c>
      <c r="H25" s="7">
        <v>8.6999999999999993</v>
      </c>
      <c r="I25" s="7">
        <v>9.5399999999999991</v>
      </c>
    </row>
    <row r="26" spans="1:13" x14ac:dyDescent="0.2">
      <c r="A26" s="7">
        <v>6.6669999999999998</v>
      </c>
      <c r="B26" s="7">
        <v>4.74</v>
      </c>
      <c r="C26" s="7">
        <v>4.6500000000000004</v>
      </c>
      <c r="D26" s="7">
        <v>3.02</v>
      </c>
      <c r="E26" s="7">
        <v>1.51</v>
      </c>
      <c r="F26" s="7">
        <v>4.78</v>
      </c>
      <c r="G26" s="7">
        <v>4.68</v>
      </c>
      <c r="H26" s="7">
        <v>4.91</v>
      </c>
      <c r="I26" s="7">
        <v>4.43</v>
      </c>
    </row>
    <row r="27" spans="1:13" x14ac:dyDescent="0.2">
      <c r="A27" s="7">
        <v>20</v>
      </c>
      <c r="B27" s="7">
        <v>0.52</v>
      </c>
      <c r="C27" s="7">
        <v>0.56000000000000005</v>
      </c>
      <c r="D27" s="7">
        <v>0.43</v>
      </c>
      <c r="E27" s="7">
        <v>0.52</v>
      </c>
      <c r="F27" s="7">
        <v>0.56000000000000005</v>
      </c>
      <c r="G27" s="7">
        <v>0.43</v>
      </c>
      <c r="H27" s="7">
        <v>0.56000000000000005</v>
      </c>
      <c r="I27" s="7">
        <v>0.51</v>
      </c>
    </row>
    <row r="29" spans="1:13" s="1" customFormat="1" x14ac:dyDescent="0.2">
      <c r="A29" s="30" t="s">
        <v>237</v>
      </c>
    </row>
    <row r="31" spans="1:13" s="1" customFormat="1" x14ac:dyDescent="0.2">
      <c r="A31" s="14" t="s">
        <v>117</v>
      </c>
      <c r="B31" s="16" t="s">
        <v>88</v>
      </c>
      <c r="C31" s="16"/>
      <c r="D31" s="16"/>
      <c r="E31" s="16"/>
      <c r="F31" s="16" t="s">
        <v>16</v>
      </c>
      <c r="G31" s="16"/>
      <c r="H31" s="16"/>
      <c r="I31" s="16"/>
      <c r="J31" s="16" t="s">
        <v>174</v>
      </c>
      <c r="K31" s="16"/>
      <c r="L31" s="16"/>
      <c r="M31" s="16"/>
    </row>
    <row r="32" spans="1:13" x14ac:dyDescent="0.2">
      <c r="A32" s="7">
        <v>0</v>
      </c>
      <c r="B32" s="7">
        <v>101</v>
      </c>
      <c r="C32" s="7">
        <v>100</v>
      </c>
      <c r="D32" s="7">
        <v>101</v>
      </c>
      <c r="E32" s="7">
        <v>97.9</v>
      </c>
      <c r="F32" s="7">
        <v>100</v>
      </c>
      <c r="G32" s="7">
        <v>101</v>
      </c>
      <c r="H32" s="7">
        <v>99.2</v>
      </c>
      <c r="I32" s="7">
        <v>99.6</v>
      </c>
      <c r="J32" s="7">
        <v>101</v>
      </c>
      <c r="K32" s="7">
        <v>101</v>
      </c>
      <c r="L32" s="7">
        <v>98.1</v>
      </c>
      <c r="M32" s="7">
        <v>100</v>
      </c>
    </row>
    <row r="33" spans="1:13" x14ac:dyDescent="0.2">
      <c r="A33" s="7">
        <v>3.0000000000000001E-3</v>
      </c>
      <c r="B33" s="7">
        <v>103</v>
      </c>
      <c r="C33" s="7">
        <v>101</v>
      </c>
      <c r="D33" s="7">
        <v>98</v>
      </c>
      <c r="E33" s="7">
        <v>101</v>
      </c>
      <c r="F33" s="7">
        <v>99.5</v>
      </c>
      <c r="G33" s="7">
        <v>99.8</v>
      </c>
      <c r="H33" s="7">
        <v>98.6</v>
      </c>
      <c r="I33" s="7">
        <v>99.9</v>
      </c>
      <c r="J33" s="7">
        <v>102</v>
      </c>
      <c r="K33" s="7">
        <v>101</v>
      </c>
      <c r="L33" s="7">
        <v>98.9</v>
      </c>
      <c r="M33" s="7">
        <v>99.7</v>
      </c>
    </row>
    <row r="34" spans="1:13" x14ac:dyDescent="0.2">
      <c r="A34" s="7">
        <v>8.9999999999999993E-3</v>
      </c>
      <c r="B34" s="7">
        <v>101</v>
      </c>
      <c r="C34" s="7">
        <v>97.2</v>
      </c>
      <c r="D34" s="7">
        <v>98.2</v>
      </c>
      <c r="E34" s="7">
        <v>98.7</v>
      </c>
      <c r="F34" s="7">
        <v>99</v>
      </c>
      <c r="G34" s="7">
        <v>100</v>
      </c>
      <c r="H34" s="7">
        <v>99.8</v>
      </c>
      <c r="I34" s="7">
        <v>101</v>
      </c>
      <c r="J34" s="7">
        <v>103</v>
      </c>
      <c r="K34" s="7">
        <v>100</v>
      </c>
      <c r="L34" s="7">
        <v>98.9</v>
      </c>
      <c r="M34" s="7">
        <v>101</v>
      </c>
    </row>
    <row r="35" spans="1:13" x14ac:dyDescent="0.2">
      <c r="A35" s="7">
        <v>2.7E-2</v>
      </c>
      <c r="B35" s="7">
        <v>99</v>
      </c>
      <c r="C35" s="7">
        <v>102</v>
      </c>
      <c r="D35" s="7">
        <v>96.4</v>
      </c>
      <c r="E35" s="7">
        <v>95.8</v>
      </c>
      <c r="F35" s="7">
        <v>99.9</v>
      </c>
      <c r="G35" s="7">
        <v>99.7</v>
      </c>
      <c r="H35" s="7">
        <v>99</v>
      </c>
      <c r="I35" s="7">
        <v>99.4</v>
      </c>
      <c r="J35" s="7">
        <v>105</v>
      </c>
      <c r="K35" s="7">
        <v>106</v>
      </c>
      <c r="L35" s="7">
        <v>103</v>
      </c>
      <c r="M35" s="7">
        <v>104</v>
      </c>
    </row>
    <row r="36" spans="1:13" x14ac:dyDescent="0.2">
      <c r="A36" s="7">
        <v>8.2000000000000003E-2</v>
      </c>
      <c r="B36" s="7">
        <v>87.3</v>
      </c>
      <c r="C36" s="7">
        <v>76</v>
      </c>
      <c r="D36" s="7">
        <v>79</v>
      </c>
      <c r="E36" s="7">
        <v>78.2</v>
      </c>
      <c r="F36" s="7">
        <v>98.7</v>
      </c>
      <c r="G36" s="7">
        <v>98.2</v>
      </c>
      <c r="H36" s="7">
        <v>99.8</v>
      </c>
      <c r="I36" s="7">
        <v>97.7</v>
      </c>
      <c r="J36" s="7">
        <v>103</v>
      </c>
      <c r="K36" s="7">
        <v>105</v>
      </c>
      <c r="L36" s="7">
        <v>105</v>
      </c>
      <c r="M36" s="7">
        <v>106</v>
      </c>
    </row>
    <row r="37" spans="1:13" x14ac:dyDescent="0.2">
      <c r="A37" s="7">
        <v>0.247</v>
      </c>
      <c r="B37" s="7">
        <v>29.5</v>
      </c>
      <c r="C37" s="7">
        <v>25.3</v>
      </c>
      <c r="D37" s="7">
        <v>25.5</v>
      </c>
      <c r="E37" s="7">
        <v>28.4</v>
      </c>
      <c r="F37" s="7">
        <v>96.2</v>
      </c>
      <c r="G37" s="7">
        <v>96.3</v>
      </c>
      <c r="H37" s="7">
        <v>96</v>
      </c>
      <c r="I37" s="7">
        <v>96.9</v>
      </c>
      <c r="J37" s="7">
        <v>101</v>
      </c>
      <c r="K37" s="7">
        <v>100</v>
      </c>
      <c r="L37" s="7">
        <v>98.8</v>
      </c>
      <c r="M37" s="7">
        <v>99.1</v>
      </c>
    </row>
    <row r="38" spans="1:13" x14ac:dyDescent="0.2">
      <c r="A38" s="7">
        <v>0.74099999999999999</v>
      </c>
      <c r="B38" s="7">
        <v>6.55</v>
      </c>
      <c r="C38" s="7">
        <v>6.1</v>
      </c>
      <c r="D38" s="7">
        <v>6.1</v>
      </c>
      <c r="E38" s="7">
        <v>6.51</v>
      </c>
      <c r="F38" s="7">
        <v>87</v>
      </c>
      <c r="G38" s="7">
        <v>83.4</v>
      </c>
      <c r="H38" s="7">
        <v>81.8</v>
      </c>
      <c r="I38" s="7">
        <v>82.8</v>
      </c>
      <c r="J38" s="7">
        <v>96.7</v>
      </c>
      <c r="K38" s="7">
        <v>95</v>
      </c>
      <c r="L38" s="7">
        <v>94.6</v>
      </c>
      <c r="M38" s="7">
        <v>96.3</v>
      </c>
    </row>
    <row r="39" spans="1:13" x14ac:dyDescent="0.2">
      <c r="A39" s="7">
        <v>2.222</v>
      </c>
      <c r="B39" s="7">
        <v>2.4500000000000002</v>
      </c>
      <c r="C39" s="7">
        <v>2.54</v>
      </c>
      <c r="D39" s="7">
        <v>2.2000000000000002</v>
      </c>
      <c r="E39" s="7">
        <v>2.4900000000000002</v>
      </c>
      <c r="F39" s="7">
        <v>67.599999999999994</v>
      </c>
      <c r="G39" s="7">
        <v>61.5</v>
      </c>
      <c r="H39" s="7">
        <v>67.599999999999994</v>
      </c>
      <c r="I39" s="7">
        <v>60.4</v>
      </c>
      <c r="J39" s="7">
        <v>67.7</v>
      </c>
      <c r="K39" s="7">
        <v>63.5</v>
      </c>
      <c r="L39" s="7">
        <v>67</v>
      </c>
      <c r="M39" s="7">
        <v>64.7</v>
      </c>
    </row>
    <row r="40" spans="1:13" x14ac:dyDescent="0.2">
      <c r="A40" s="7">
        <v>6.6669999999999998</v>
      </c>
      <c r="B40" s="7">
        <v>1.53</v>
      </c>
      <c r="C40" s="7">
        <v>1.3</v>
      </c>
      <c r="D40" s="7">
        <v>1.3</v>
      </c>
      <c r="E40" s="7">
        <v>1.29</v>
      </c>
      <c r="F40" s="7">
        <v>49</v>
      </c>
      <c r="G40" s="7">
        <v>44.1</v>
      </c>
      <c r="H40" s="7">
        <v>44.2</v>
      </c>
      <c r="I40" s="7">
        <v>45.5</v>
      </c>
      <c r="J40" s="7">
        <v>40.5</v>
      </c>
      <c r="K40" s="7">
        <v>39.5</v>
      </c>
      <c r="L40" s="7">
        <v>40.6</v>
      </c>
      <c r="M40" s="7">
        <v>39.6</v>
      </c>
    </row>
    <row r="41" spans="1:13" x14ac:dyDescent="0.2">
      <c r="A41" s="7">
        <v>20</v>
      </c>
      <c r="B41" s="7">
        <v>1.26</v>
      </c>
      <c r="C41" s="7">
        <v>1.1499999999999999</v>
      </c>
      <c r="D41" s="7">
        <v>0.98</v>
      </c>
      <c r="E41" s="7">
        <v>1.1399999999999999</v>
      </c>
      <c r="F41" s="7">
        <v>24.2</v>
      </c>
      <c r="G41" s="7">
        <v>22.4</v>
      </c>
      <c r="H41" s="7">
        <v>26.7</v>
      </c>
      <c r="I41" s="7">
        <v>24</v>
      </c>
      <c r="J41" s="7">
        <v>25</v>
      </c>
      <c r="K41" s="7">
        <v>23.1</v>
      </c>
      <c r="L41" s="7">
        <v>25.1</v>
      </c>
      <c r="M41" s="7">
        <v>23.6</v>
      </c>
    </row>
    <row r="43" spans="1:13" s="1" customFormat="1" x14ac:dyDescent="0.2">
      <c r="A43" s="14" t="s">
        <v>133</v>
      </c>
      <c r="B43" s="16" t="s">
        <v>88</v>
      </c>
      <c r="C43" s="16"/>
      <c r="D43" s="16"/>
      <c r="E43" s="16"/>
      <c r="F43" s="16" t="s">
        <v>16</v>
      </c>
      <c r="G43" s="16"/>
      <c r="H43" s="16"/>
      <c r="I43" s="16"/>
      <c r="J43" s="16" t="s">
        <v>174</v>
      </c>
      <c r="K43" s="16"/>
      <c r="L43" s="16"/>
      <c r="M43" s="16"/>
    </row>
    <row r="44" spans="1:13" x14ac:dyDescent="0.2">
      <c r="A44" s="7">
        <v>0</v>
      </c>
      <c r="B44" s="7">
        <v>103</v>
      </c>
      <c r="C44" s="7">
        <v>97.2</v>
      </c>
      <c r="D44" s="7">
        <v>100</v>
      </c>
      <c r="E44" s="7">
        <v>99.4</v>
      </c>
      <c r="F44" s="7">
        <v>100</v>
      </c>
      <c r="G44" s="7">
        <v>99.2</v>
      </c>
      <c r="H44" s="7">
        <v>99.6</v>
      </c>
      <c r="I44" s="7">
        <v>101</v>
      </c>
      <c r="J44" s="7">
        <v>98.2</v>
      </c>
      <c r="K44" s="7">
        <v>101</v>
      </c>
      <c r="L44" s="7">
        <v>99.9</v>
      </c>
      <c r="M44" s="7">
        <v>101</v>
      </c>
    </row>
    <row r="45" spans="1:13" x14ac:dyDescent="0.2">
      <c r="A45" s="7">
        <v>3.0000000000000001E-3</v>
      </c>
      <c r="B45" s="7">
        <v>101</v>
      </c>
      <c r="C45" s="7">
        <v>98.3</v>
      </c>
      <c r="D45" s="7">
        <v>99.2</v>
      </c>
      <c r="E45" s="7">
        <v>96.8</v>
      </c>
      <c r="F45" s="7">
        <v>100</v>
      </c>
      <c r="G45" s="7">
        <v>99.8</v>
      </c>
      <c r="H45" s="7">
        <v>100</v>
      </c>
      <c r="I45" s="7">
        <v>100</v>
      </c>
      <c r="J45" s="7">
        <v>101</v>
      </c>
      <c r="K45" s="7">
        <v>99.2</v>
      </c>
      <c r="L45" s="7">
        <v>99.3</v>
      </c>
      <c r="M45" s="7">
        <v>99.7</v>
      </c>
    </row>
    <row r="46" spans="1:13" x14ac:dyDescent="0.2">
      <c r="A46" s="7">
        <v>8.9999999999999993E-3</v>
      </c>
      <c r="B46" s="7">
        <v>103</v>
      </c>
      <c r="C46" s="7">
        <v>100</v>
      </c>
      <c r="D46" s="7">
        <v>94.7</v>
      </c>
      <c r="E46" s="7">
        <v>101</v>
      </c>
      <c r="F46" s="7">
        <v>101</v>
      </c>
      <c r="G46" s="7">
        <v>101</v>
      </c>
      <c r="H46" s="7">
        <v>99.4</v>
      </c>
      <c r="I46" s="7">
        <v>101</v>
      </c>
      <c r="J46" s="7">
        <v>102</v>
      </c>
      <c r="K46" s="7">
        <v>101</v>
      </c>
      <c r="L46" s="7">
        <v>101</v>
      </c>
      <c r="M46" s="7">
        <v>102</v>
      </c>
    </row>
    <row r="47" spans="1:13" x14ac:dyDescent="0.2">
      <c r="A47" s="7">
        <v>2.7E-2</v>
      </c>
      <c r="B47" s="7">
        <v>100</v>
      </c>
      <c r="C47" s="7">
        <v>98.6</v>
      </c>
      <c r="D47" s="7">
        <v>93.9</v>
      </c>
      <c r="E47" s="7">
        <v>100</v>
      </c>
      <c r="F47" s="7">
        <v>99.7</v>
      </c>
      <c r="G47" s="7">
        <v>100</v>
      </c>
      <c r="H47" s="7">
        <v>101</v>
      </c>
      <c r="I47" s="7">
        <v>102</v>
      </c>
      <c r="J47" s="7">
        <v>103</v>
      </c>
      <c r="K47" s="7">
        <v>103</v>
      </c>
      <c r="L47" s="7">
        <v>102</v>
      </c>
      <c r="M47" s="7">
        <v>104</v>
      </c>
    </row>
    <row r="48" spans="1:13" x14ac:dyDescent="0.2">
      <c r="A48" s="7">
        <v>8.2000000000000003E-2</v>
      </c>
      <c r="B48" s="7">
        <v>92.1</v>
      </c>
      <c r="C48" s="7">
        <v>88.3</v>
      </c>
      <c r="D48" s="7">
        <v>74.7</v>
      </c>
      <c r="E48" s="7">
        <v>86.2</v>
      </c>
      <c r="F48" s="7">
        <v>97.6</v>
      </c>
      <c r="G48" s="7">
        <v>98.4</v>
      </c>
      <c r="H48" s="7">
        <v>97.6</v>
      </c>
      <c r="I48" s="7">
        <v>96.7</v>
      </c>
      <c r="J48" s="7">
        <v>105</v>
      </c>
      <c r="K48" s="7">
        <v>105</v>
      </c>
      <c r="L48" s="7">
        <v>102</v>
      </c>
      <c r="M48" s="7">
        <v>104</v>
      </c>
    </row>
    <row r="49" spans="1:13" x14ac:dyDescent="0.2">
      <c r="A49" s="7">
        <v>0.247</v>
      </c>
      <c r="B49" s="7">
        <v>47.5</v>
      </c>
      <c r="C49" s="7">
        <v>41</v>
      </c>
      <c r="D49" s="7">
        <v>34.6</v>
      </c>
      <c r="E49" s="7">
        <v>40.6</v>
      </c>
      <c r="F49" s="7">
        <v>94.9</v>
      </c>
      <c r="G49" s="7">
        <v>93.2</v>
      </c>
      <c r="H49" s="7">
        <v>92</v>
      </c>
      <c r="I49" s="7">
        <v>92.3</v>
      </c>
      <c r="J49" s="7">
        <v>102</v>
      </c>
      <c r="K49" s="7">
        <v>101</v>
      </c>
      <c r="L49" s="7">
        <v>99.2</v>
      </c>
      <c r="M49" s="7">
        <v>102</v>
      </c>
    </row>
    <row r="50" spans="1:13" x14ac:dyDescent="0.2">
      <c r="A50" s="7">
        <v>0.74099999999999999</v>
      </c>
      <c r="B50" s="7">
        <v>17.8</v>
      </c>
      <c r="C50" s="7">
        <v>16.899999999999999</v>
      </c>
      <c r="D50" s="7">
        <v>13.4</v>
      </c>
      <c r="E50" s="7">
        <v>15.7</v>
      </c>
      <c r="F50" s="7">
        <v>76.5</v>
      </c>
      <c r="G50" s="7">
        <v>72</v>
      </c>
      <c r="H50" s="7">
        <v>72.099999999999994</v>
      </c>
      <c r="I50" s="7">
        <v>72.400000000000006</v>
      </c>
      <c r="J50" s="7">
        <v>90.6</v>
      </c>
      <c r="K50" s="7">
        <v>87.1</v>
      </c>
      <c r="L50" s="7">
        <v>88.7</v>
      </c>
      <c r="M50" s="7">
        <v>89.4</v>
      </c>
    </row>
    <row r="51" spans="1:13" x14ac:dyDescent="0.2">
      <c r="A51" s="7">
        <v>2.222</v>
      </c>
      <c r="B51" s="7">
        <v>7.14</v>
      </c>
      <c r="C51" s="7">
        <v>7.2</v>
      </c>
      <c r="D51" s="7">
        <v>7.18</v>
      </c>
      <c r="E51" s="7">
        <v>7.4</v>
      </c>
      <c r="F51" s="7">
        <v>49</v>
      </c>
      <c r="G51" s="7">
        <v>45.2</v>
      </c>
      <c r="H51" s="7">
        <v>46.9</v>
      </c>
      <c r="I51" s="7">
        <v>45.6</v>
      </c>
      <c r="J51" s="7">
        <v>62.6</v>
      </c>
      <c r="K51" s="7">
        <v>59.3</v>
      </c>
      <c r="L51" s="7">
        <v>59.3</v>
      </c>
      <c r="M51" s="7">
        <v>58.7</v>
      </c>
    </row>
    <row r="52" spans="1:13" x14ac:dyDescent="0.2">
      <c r="A52" s="7">
        <v>6.6669999999999998</v>
      </c>
      <c r="B52" s="7">
        <v>2.4900000000000002</v>
      </c>
      <c r="C52" s="7">
        <v>2.17</v>
      </c>
      <c r="D52" s="7">
        <v>1.99</v>
      </c>
      <c r="E52" s="7">
        <v>1.89</v>
      </c>
      <c r="F52" s="7">
        <v>20.9</v>
      </c>
      <c r="G52" s="7">
        <v>18.8</v>
      </c>
      <c r="H52" s="7">
        <v>20.2</v>
      </c>
      <c r="I52" s="7">
        <v>20.8</v>
      </c>
      <c r="J52" s="7">
        <v>33.1</v>
      </c>
      <c r="K52" s="7">
        <v>31.4</v>
      </c>
      <c r="L52" s="7">
        <v>31.5</v>
      </c>
      <c r="M52" s="7">
        <v>32.5</v>
      </c>
    </row>
    <row r="53" spans="1:13" x14ac:dyDescent="0.2">
      <c r="A53" s="7">
        <v>20</v>
      </c>
      <c r="B53" s="7">
        <v>0.49</v>
      </c>
      <c r="C53" s="7">
        <v>0.36</v>
      </c>
      <c r="D53" s="7">
        <v>0.42</v>
      </c>
      <c r="E53" s="7">
        <v>0.39</v>
      </c>
      <c r="F53" s="7">
        <v>0.56000000000000005</v>
      </c>
      <c r="G53" s="7">
        <v>0.4</v>
      </c>
      <c r="H53" s="7">
        <v>0.54</v>
      </c>
      <c r="I53" s="7">
        <v>0.57999999999999996</v>
      </c>
      <c r="J53" s="7">
        <v>4.58</v>
      </c>
      <c r="K53" s="7">
        <v>2.91</v>
      </c>
      <c r="L53" s="7">
        <v>4.43</v>
      </c>
      <c r="M53" s="7">
        <v>3.97</v>
      </c>
    </row>
    <row r="55" spans="1:13" x14ac:dyDescent="0.2">
      <c r="A55" s="34" t="s">
        <v>12</v>
      </c>
    </row>
  </sheetData>
  <mergeCells count="10">
    <mergeCell ref="J31:M31"/>
    <mergeCell ref="B43:E43"/>
    <mergeCell ref="F43:I43"/>
    <mergeCell ref="J43:M43"/>
    <mergeCell ref="B5:E5"/>
    <mergeCell ref="F5:I5"/>
    <mergeCell ref="B17:E17"/>
    <mergeCell ref="F17:I17"/>
    <mergeCell ref="B31:E31"/>
    <mergeCell ref="F31:I3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56406-9502-8D46-8A45-9CFA060E2B3C}">
  <dimension ref="A1:AK25"/>
  <sheetViews>
    <sheetView workbookViewId="0">
      <selection activeCell="A5" sqref="A5:XFD7"/>
    </sheetView>
  </sheetViews>
  <sheetFormatPr baseColWidth="10" defaultRowHeight="16" x14ac:dyDescent="0.2"/>
  <sheetData>
    <row r="1" spans="1:37" x14ac:dyDescent="0.2">
      <c r="A1" s="30" t="s">
        <v>187</v>
      </c>
    </row>
    <row r="3" spans="1:37" x14ac:dyDescent="0.2">
      <c r="A3" s="30" t="s">
        <v>188</v>
      </c>
    </row>
    <row r="5" spans="1:37" x14ac:dyDescent="0.2">
      <c r="A5" s="4" t="s">
        <v>60</v>
      </c>
    </row>
    <row r="6" spans="1:37" s="1" customFormat="1" x14ac:dyDescent="0.2">
      <c r="A6" s="9"/>
      <c r="B6" s="13" t="s">
        <v>44</v>
      </c>
      <c r="C6" s="13"/>
      <c r="D6" s="13"/>
      <c r="E6" s="13"/>
      <c r="F6" s="13"/>
      <c r="G6" s="13"/>
      <c r="H6" s="13"/>
      <c r="I6" s="13"/>
      <c r="J6" s="13"/>
      <c r="K6" s="13" t="s">
        <v>20</v>
      </c>
      <c r="L6" s="13"/>
      <c r="M6" s="13"/>
      <c r="N6" s="13"/>
      <c r="O6" s="13"/>
      <c r="P6" s="13"/>
      <c r="Q6" s="13"/>
      <c r="R6" s="13"/>
      <c r="S6" s="13"/>
      <c r="T6" s="13" t="s">
        <v>198</v>
      </c>
      <c r="U6" s="13"/>
      <c r="V6" s="13"/>
      <c r="W6" s="13"/>
      <c r="X6" s="13"/>
      <c r="Y6" s="13"/>
      <c r="Z6" s="13"/>
      <c r="AA6" s="13"/>
      <c r="AB6" s="13"/>
      <c r="AC6" s="13" t="s">
        <v>169</v>
      </c>
      <c r="AD6" s="13"/>
      <c r="AE6" s="13"/>
      <c r="AF6" s="13"/>
      <c r="AG6" s="13"/>
      <c r="AH6" s="13"/>
      <c r="AI6" s="13"/>
      <c r="AJ6" s="13"/>
      <c r="AK6" s="13"/>
    </row>
    <row r="7" spans="1:37" s="1" customFormat="1" x14ac:dyDescent="0.2">
      <c r="A7" s="31" t="s">
        <v>182</v>
      </c>
      <c r="B7" s="9" t="s">
        <v>189</v>
      </c>
      <c r="C7" s="9" t="s">
        <v>190</v>
      </c>
      <c r="D7" s="9" t="s">
        <v>191</v>
      </c>
      <c r="E7" s="9" t="s">
        <v>192</v>
      </c>
      <c r="F7" s="9" t="s">
        <v>193</v>
      </c>
      <c r="G7" s="9" t="s">
        <v>194</v>
      </c>
      <c r="H7" s="9" t="s">
        <v>195</v>
      </c>
      <c r="I7" s="9" t="s">
        <v>196</v>
      </c>
      <c r="J7" s="9" t="s">
        <v>197</v>
      </c>
      <c r="K7" s="9" t="s">
        <v>189</v>
      </c>
      <c r="L7" s="9" t="s">
        <v>190</v>
      </c>
      <c r="M7" s="9" t="s">
        <v>191</v>
      </c>
      <c r="N7" s="9" t="s">
        <v>192</v>
      </c>
      <c r="O7" s="9" t="s">
        <v>193</v>
      </c>
      <c r="P7" s="9" t="s">
        <v>194</v>
      </c>
      <c r="Q7" s="9" t="s">
        <v>195</v>
      </c>
      <c r="R7" s="9" t="s">
        <v>196</v>
      </c>
      <c r="S7" s="9" t="s">
        <v>197</v>
      </c>
      <c r="T7" s="9" t="s">
        <v>189</v>
      </c>
      <c r="U7" s="9" t="s">
        <v>190</v>
      </c>
      <c r="V7" s="9" t="s">
        <v>191</v>
      </c>
      <c r="W7" s="9" t="s">
        <v>192</v>
      </c>
      <c r="X7" s="9" t="s">
        <v>193</v>
      </c>
      <c r="Y7" s="9" t="s">
        <v>194</v>
      </c>
      <c r="Z7" s="9" t="s">
        <v>195</v>
      </c>
      <c r="AA7" s="9" t="s">
        <v>196</v>
      </c>
      <c r="AB7" s="9" t="s">
        <v>197</v>
      </c>
      <c r="AC7" s="9" t="s">
        <v>189</v>
      </c>
      <c r="AD7" s="9" t="s">
        <v>190</v>
      </c>
      <c r="AE7" s="9" t="s">
        <v>191</v>
      </c>
      <c r="AF7" s="9" t="s">
        <v>192</v>
      </c>
      <c r="AG7" s="9" t="s">
        <v>193</v>
      </c>
      <c r="AH7" s="9" t="s">
        <v>194</v>
      </c>
      <c r="AI7" s="9" t="s">
        <v>195</v>
      </c>
      <c r="AJ7" s="9" t="s">
        <v>196</v>
      </c>
      <c r="AK7" s="9" t="s">
        <v>197</v>
      </c>
    </row>
    <row r="8" spans="1:37" x14ac:dyDescent="0.2">
      <c r="A8" s="7">
        <v>0</v>
      </c>
      <c r="B8" s="7">
        <v>275.15289999999999</v>
      </c>
      <c r="C8" s="7">
        <v>309.94569999999999</v>
      </c>
      <c r="D8" s="7">
        <v>332.9452</v>
      </c>
      <c r="E8" s="7">
        <v>230.3657</v>
      </c>
      <c r="F8" s="7">
        <v>295.76659999999998</v>
      </c>
      <c r="G8" s="7">
        <v>253.3655</v>
      </c>
      <c r="H8" s="7">
        <v>282.74869999999999</v>
      </c>
      <c r="I8" s="7">
        <v>269.75920000000002</v>
      </c>
      <c r="J8" s="7">
        <v>258.22399999999999</v>
      </c>
      <c r="K8" s="7">
        <v>235.1627</v>
      </c>
      <c r="L8" s="7">
        <v>253.57419999999999</v>
      </c>
      <c r="M8" s="7">
        <v>275.89</v>
      </c>
      <c r="N8" s="7">
        <v>271.77249999999998</v>
      </c>
      <c r="O8" s="7">
        <v>259.10039999999998</v>
      </c>
      <c r="P8" s="7">
        <v>206.81720000000001</v>
      </c>
      <c r="Q8" s="7">
        <v>299.14190000000002</v>
      </c>
      <c r="R8" s="7">
        <v>291.08640000000003</v>
      </c>
      <c r="S8" s="7">
        <v>321.71480000000003</v>
      </c>
      <c r="T8" s="7">
        <v>257.92360000000002</v>
      </c>
      <c r="U8" s="7">
        <v>328.75220000000002</v>
      </c>
      <c r="V8" s="7">
        <v>293.54489999999998</v>
      </c>
      <c r="W8" s="7">
        <v>281.64229999999998</v>
      </c>
      <c r="X8" s="7">
        <v>250.90530000000001</v>
      </c>
      <c r="Y8" s="7">
        <v>269.28179999999998</v>
      </c>
      <c r="Z8" s="7">
        <v>309.44</v>
      </c>
      <c r="AA8" s="7">
        <v>220.745</v>
      </c>
      <c r="AB8" s="7">
        <v>273.86369999999999</v>
      </c>
      <c r="AC8" s="7">
        <v>322.61200000000002</v>
      </c>
      <c r="AD8" s="7">
        <v>216.43260000000001</v>
      </c>
      <c r="AE8" s="7">
        <v>301.31420000000003</v>
      </c>
      <c r="AF8" s="7">
        <v>256.81720000000001</v>
      </c>
      <c r="AG8" s="7">
        <v>280.07799999999997</v>
      </c>
      <c r="AH8" s="7">
        <v>293.04360000000003</v>
      </c>
      <c r="AI8" s="7">
        <v>241.11240000000001</v>
      </c>
      <c r="AJ8" s="7">
        <v>267.42689999999999</v>
      </c>
      <c r="AK8" s="7">
        <v>272.45490000000001</v>
      </c>
    </row>
    <row r="9" spans="1:37" x14ac:dyDescent="0.2">
      <c r="A9" s="7">
        <v>4</v>
      </c>
      <c r="B9" s="7">
        <v>323.93889999999999</v>
      </c>
      <c r="C9" s="7">
        <v>420.66860000000003</v>
      </c>
      <c r="D9" s="7">
        <v>247.4306</v>
      </c>
      <c r="E9" s="7">
        <v>286.29520000000002</v>
      </c>
      <c r="F9" s="7">
        <v>353.0926</v>
      </c>
      <c r="G9" s="7">
        <v>214.1061</v>
      </c>
      <c r="H9" s="7">
        <v>338.8904</v>
      </c>
      <c r="I9" s="7">
        <v>223.44120000000001</v>
      </c>
      <c r="J9" s="7">
        <v>315.27289999999999</v>
      </c>
      <c r="K9" s="7">
        <v>224.1823</v>
      </c>
      <c r="L9" s="7">
        <v>155.94479999999999</v>
      </c>
      <c r="M9" s="7">
        <v>317.17349999999999</v>
      </c>
      <c r="N9" s="7">
        <v>174.85509999999999</v>
      </c>
      <c r="O9" s="7">
        <v>179.8921</v>
      </c>
      <c r="P9" s="7">
        <v>191.11920000000001</v>
      </c>
      <c r="Q9" s="7">
        <v>170.73500000000001</v>
      </c>
      <c r="R9" s="7">
        <v>145.57230000000001</v>
      </c>
      <c r="S9" s="7">
        <v>146.79349999999999</v>
      </c>
      <c r="T9" s="7">
        <v>309.43540000000002</v>
      </c>
      <c r="U9" s="7">
        <v>322.85230000000001</v>
      </c>
      <c r="V9" s="7">
        <v>356.78070000000002</v>
      </c>
      <c r="W9" s="7">
        <v>263.17329999999998</v>
      </c>
      <c r="X9" s="7">
        <v>240.9143</v>
      </c>
      <c r="Y9" s="7">
        <v>398.29759999999999</v>
      </c>
      <c r="Z9" s="7">
        <v>220.4256</v>
      </c>
      <c r="AA9" s="7">
        <v>236.94659999999999</v>
      </c>
      <c r="AB9" s="7">
        <v>371.9332</v>
      </c>
      <c r="AC9" s="7">
        <v>142.01249999999999</v>
      </c>
      <c r="AD9" s="7">
        <v>132.95689999999999</v>
      </c>
      <c r="AE9" s="7">
        <v>182.47409999999999</v>
      </c>
      <c r="AF9" s="7">
        <v>127.5626</v>
      </c>
      <c r="AG9" s="7">
        <v>133.2756</v>
      </c>
      <c r="AH9" s="7">
        <v>163.82069999999999</v>
      </c>
      <c r="AI9" s="7">
        <v>120.9384</v>
      </c>
      <c r="AJ9" s="7">
        <v>95.136300000000006</v>
      </c>
      <c r="AK9" s="7">
        <v>137.74639999999999</v>
      </c>
    </row>
    <row r="10" spans="1:37" x14ac:dyDescent="0.2">
      <c r="A10" s="7">
        <v>7</v>
      </c>
      <c r="B10" s="7">
        <v>376.01420000000002</v>
      </c>
      <c r="C10" s="7">
        <v>531.13810000000001</v>
      </c>
      <c r="D10" s="7">
        <v>184.22579999999999</v>
      </c>
      <c r="E10" s="7">
        <v>400.6857</v>
      </c>
      <c r="F10" s="7">
        <v>268.07499999999999</v>
      </c>
      <c r="G10" s="7">
        <v>248.51560000000001</v>
      </c>
      <c r="H10" s="7">
        <v>484.09309999999999</v>
      </c>
      <c r="I10" s="7">
        <v>224.8749</v>
      </c>
      <c r="J10" s="7">
        <v>312.29860000000002</v>
      </c>
      <c r="K10" s="7">
        <v>170.4736</v>
      </c>
      <c r="L10" s="7">
        <v>152.7039</v>
      </c>
      <c r="M10" s="7">
        <v>233.99950000000001</v>
      </c>
      <c r="N10" s="7">
        <v>81.464200000000005</v>
      </c>
      <c r="O10" s="7">
        <v>110.5735</v>
      </c>
      <c r="P10" s="7">
        <v>123.4708</v>
      </c>
      <c r="Q10" s="7">
        <v>0</v>
      </c>
      <c r="R10" s="7">
        <v>112.37690000000001</v>
      </c>
      <c r="S10" s="7">
        <v>165.87540000000001</v>
      </c>
      <c r="T10" s="7">
        <v>193.13570000000001</v>
      </c>
      <c r="U10" s="7">
        <v>330.92849999999999</v>
      </c>
      <c r="V10" s="7">
        <v>226.20160000000001</v>
      </c>
      <c r="W10" s="7">
        <v>200.01939999999999</v>
      </c>
      <c r="X10" s="7">
        <v>228.87360000000001</v>
      </c>
      <c r="Y10" s="7">
        <v>228.84370000000001</v>
      </c>
      <c r="Z10" s="7">
        <v>153.7962</v>
      </c>
      <c r="AA10" s="7">
        <v>283.58760000000001</v>
      </c>
      <c r="AB10" s="7">
        <v>263.5249</v>
      </c>
      <c r="AC10" s="7">
        <v>151.3272</v>
      </c>
      <c r="AD10" s="7">
        <v>140.75399999999999</v>
      </c>
      <c r="AE10" s="7">
        <v>153.416</v>
      </c>
      <c r="AF10" s="7">
        <v>127.81570000000001</v>
      </c>
      <c r="AG10" s="7">
        <v>195.51759999999999</v>
      </c>
      <c r="AH10" s="7">
        <v>138.4451</v>
      </c>
      <c r="AI10" s="7">
        <v>91.856399999999994</v>
      </c>
      <c r="AJ10" s="7">
        <v>133.82570000000001</v>
      </c>
      <c r="AK10" s="7">
        <v>124.7189</v>
      </c>
    </row>
    <row r="11" spans="1:37" x14ac:dyDescent="0.2">
      <c r="A11" s="7">
        <v>11</v>
      </c>
      <c r="B11" s="7">
        <v>535.81470000000002</v>
      </c>
      <c r="C11" s="7">
        <v>835.30340000000001</v>
      </c>
      <c r="D11" s="7">
        <v>359.50029999999998</v>
      </c>
      <c r="E11" s="7">
        <v>494.72280000000001</v>
      </c>
      <c r="F11" s="7">
        <v>271.93689999999998</v>
      </c>
      <c r="G11" s="7">
        <v>361.92610000000002</v>
      </c>
      <c r="H11" s="7">
        <v>519.22119999999995</v>
      </c>
      <c r="I11" s="7">
        <v>343.48360000000002</v>
      </c>
      <c r="J11" s="7">
        <v>454.80959999999999</v>
      </c>
      <c r="K11" s="7">
        <v>166.8878</v>
      </c>
      <c r="L11" s="7">
        <v>149.47200000000001</v>
      </c>
      <c r="M11" s="7">
        <v>200.56970000000001</v>
      </c>
      <c r="N11" s="7">
        <v>214.5172</v>
      </c>
      <c r="O11" s="7">
        <v>192.64879999999999</v>
      </c>
      <c r="P11" s="7">
        <v>177.3886</v>
      </c>
      <c r="Q11" s="7">
        <v>144.1403</v>
      </c>
      <c r="R11" s="7">
        <v>52.316899999999997</v>
      </c>
      <c r="S11" s="7">
        <v>141.08029999999999</v>
      </c>
      <c r="T11" s="7">
        <v>285.36520000000002</v>
      </c>
      <c r="U11" s="7">
        <v>411.27679999999998</v>
      </c>
      <c r="V11" s="7">
        <v>264.18639999999999</v>
      </c>
      <c r="W11" s="7">
        <v>254.87029999999999</v>
      </c>
      <c r="X11" s="7">
        <v>296.67309999999998</v>
      </c>
      <c r="Y11" s="7">
        <v>347.03989999999999</v>
      </c>
      <c r="Z11" s="7">
        <v>75.731999999999999</v>
      </c>
      <c r="AA11" s="7">
        <v>428.25279999999998</v>
      </c>
      <c r="AB11" s="7">
        <v>401.00069999999999</v>
      </c>
      <c r="AC11" s="7">
        <v>73.482299999999995</v>
      </c>
      <c r="AD11" s="7">
        <v>132.9229</v>
      </c>
      <c r="AE11" s="7">
        <v>234.96780000000001</v>
      </c>
      <c r="AF11" s="7">
        <v>116.5587</v>
      </c>
      <c r="AG11" s="7">
        <v>177.3203</v>
      </c>
      <c r="AH11" s="7">
        <v>112.0819</v>
      </c>
      <c r="AI11" s="7">
        <v>98.477999999999994</v>
      </c>
      <c r="AJ11" s="7">
        <v>199.6825</v>
      </c>
      <c r="AK11" s="7">
        <v>115.17230000000001</v>
      </c>
    </row>
    <row r="12" spans="1:37" x14ac:dyDescent="0.2">
      <c r="A12" s="7">
        <v>14</v>
      </c>
      <c r="B12" s="7">
        <v>679.28409999999997</v>
      </c>
      <c r="C12" s="7">
        <v>892.71100000000001</v>
      </c>
      <c r="D12" s="7">
        <v>342.0068</v>
      </c>
      <c r="E12" s="7">
        <v>479.53910000000002</v>
      </c>
      <c r="F12" s="7">
        <v>284.42750000000001</v>
      </c>
      <c r="G12" s="7">
        <v>381.45949999999999</v>
      </c>
      <c r="H12" s="7">
        <v>562.74699999999996</v>
      </c>
      <c r="I12" s="7">
        <v>395.14229999999998</v>
      </c>
      <c r="J12" s="7">
        <v>482.36149999999998</v>
      </c>
      <c r="K12" s="7">
        <v>140.44149999999999</v>
      </c>
      <c r="L12" s="7">
        <v>166.3031</v>
      </c>
      <c r="M12" s="7">
        <v>246.8193</v>
      </c>
      <c r="N12" s="7">
        <v>196.42179999999999</v>
      </c>
      <c r="O12" s="7">
        <v>0</v>
      </c>
      <c r="P12" s="7">
        <v>133.1849</v>
      </c>
      <c r="Q12" s="7">
        <v>0</v>
      </c>
      <c r="R12" s="7">
        <v>36.856099999999998</v>
      </c>
      <c r="S12" s="7">
        <v>131.94</v>
      </c>
      <c r="T12" s="7">
        <v>363.23239999999998</v>
      </c>
      <c r="U12" s="7">
        <v>485.54500000000002</v>
      </c>
      <c r="V12" s="7">
        <v>294.11520000000002</v>
      </c>
      <c r="W12" s="7">
        <v>394.63929999999999</v>
      </c>
      <c r="X12" s="7">
        <v>475.7912</v>
      </c>
      <c r="Y12" s="7">
        <v>393.66</v>
      </c>
      <c r="Z12" s="7">
        <v>123.0158</v>
      </c>
      <c r="AA12" s="7">
        <v>574.37350000000004</v>
      </c>
      <c r="AB12" s="7">
        <v>646.57249999999999</v>
      </c>
      <c r="AC12" s="7">
        <v>0</v>
      </c>
      <c r="AD12" s="7">
        <v>142.18029999999999</v>
      </c>
      <c r="AE12" s="7">
        <v>139.79839999999999</v>
      </c>
      <c r="AF12" s="7">
        <v>110.4639</v>
      </c>
      <c r="AG12" s="7">
        <v>169.76660000000001</v>
      </c>
      <c r="AH12" s="7">
        <v>107.2696</v>
      </c>
      <c r="AI12" s="7">
        <v>63.815399999999997</v>
      </c>
      <c r="AJ12" s="7">
        <v>118.0136</v>
      </c>
      <c r="AK12" s="7">
        <v>91.058099999999996</v>
      </c>
    </row>
    <row r="13" spans="1:37" x14ac:dyDescent="0.2">
      <c r="A13" s="7">
        <v>18</v>
      </c>
      <c r="B13" s="7">
        <v>695.54459999999995</v>
      </c>
      <c r="C13" s="7">
        <v>863.35659999999996</v>
      </c>
      <c r="D13" s="7">
        <v>504.40370000000001</v>
      </c>
      <c r="E13" s="7">
        <v>570.64300000000003</v>
      </c>
      <c r="F13" s="7">
        <v>352.04910000000001</v>
      </c>
      <c r="G13" s="7">
        <v>383.99939999999998</v>
      </c>
      <c r="H13" s="7">
        <v>681.46339999999998</v>
      </c>
      <c r="I13" s="7">
        <v>485.99509999999998</v>
      </c>
      <c r="J13" s="7">
        <v>631.96450000000004</v>
      </c>
      <c r="K13" s="7">
        <v>170.50139999999999</v>
      </c>
      <c r="L13" s="7">
        <v>178.7756</v>
      </c>
      <c r="M13" s="7">
        <v>324.37779999999998</v>
      </c>
      <c r="N13" s="7">
        <v>0</v>
      </c>
      <c r="O13" s="7">
        <v>109.91589999999999</v>
      </c>
      <c r="P13" s="7">
        <v>200.15459999999999</v>
      </c>
      <c r="Q13" s="7">
        <v>0</v>
      </c>
      <c r="R13" s="7">
        <v>34.596600000000002</v>
      </c>
      <c r="S13" s="7">
        <v>157.16810000000001</v>
      </c>
      <c r="T13" s="7">
        <v>468.23950000000002</v>
      </c>
      <c r="U13" s="7">
        <v>486.93869999999998</v>
      </c>
      <c r="V13" s="7">
        <v>422.98129999999998</v>
      </c>
      <c r="W13" s="7">
        <v>415.0206</v>
      </c>
      <c r="X13" s="7">
        <v>452.46300000000002</v>
      </c>
      <c r="Y13" s="7">
        <v>484.84980000000002</v>
      </c>
      <c r="Z13" s="7">
        <v>98.991200000000006</v>
      </c>
      <c r="AA13" s="7"/>
      <c r="AB13" s="7">
        <v>805.89689999999996</v>
      </c>
      <c r="AC13" s="7">
        <v>63.520299999999999</v>
      </c>
      <c r="AD13" s="7">
        <v>127.84010000000001</v>
      </c>
      <c r="AE13" s="7">
        <v>159.0591</v>
      </c>
      <c r="AF13" s="7">
        <v>119.0528</v>
      </c>
      <c r="AG13" s="7">
        <v>201.73769999999999</v>
      </c>
      <c r="AH13" s="7">
        <v>132.66050000000001</v>
      </c>
      <c r="AI13" s="7">
        <v>91.555199999999999</v>
      </c>
      <c r="AJ13" s="7">
        <v>0</v>
      </c>
      <c r="AK13" s="7">
        <v>98.858099999999993</v>
      </c>
    </row>
    <row r="14" spans="1:37" x14ac:dyDescent="0.2">
      <c r="A14" s="7">
        <v>21</v>
      </c>
      <c r="B14" s="7">
        <v>1054.9349999999999</v>
      </c>
      <c r="C14" s="7">
        <v>1118.7239999999999</v>
      </c>
      <c r="D14" s="7">
        <v>505.33839999999998</v>
      </c>
      <c r="E14" s="7">
        <v>645.57460000000003</v>
      </c>
      <c r="F14" s="7">
        <v>397.1508</v>
      </c>
      <c r="G14" s="7">
        <v>450.15730000000002</v>
      </c>
      <c r="H14" s="7">
        <v>656.49239999999998</v>
      </c>
      <c r="I14" s="7">
        <v>401.77620000000002</v>
      </c>
      <c r="J14" s="7">
        <v>802.26400000000001</v>
      </c>
      <c r="K14" s="7">
        <v>219.4606</v>
      </c>
      <c r="L14" s="7">
        <v>201.26580000000001</v>
      </c>
      <c r="M14" s="7">
        <v>411.33789999999999</v>
      </c>
      <c r="N14" s="7">
        <v>0</v>
      </c>
      <c r="O14" s="7">
        <v>88.178700000000006</v>
      </c>
      <c r="P14" s="7">
        <v>249.48400000000001</v>
      </c>
      <c r="Q14" s="7">
        <v>45.233800000000002</v>
      </c>
      <c r="R14" s="7">
        <v>64.043400000000005</v>
      </c>
      <c r="S14" s="7">
        <v>260.55579999999998</v>
      </c>
      <c r="T14" s="7">
        <v>492.62580000000003</v>
      </c>
      <c r="U14" s="7">
        <v>499.83359999999999</v>
      </c>
      <c r="V14" s="7">
        <v>568.06659999999999</v>
      </c>
      <c r="W14" s="7">
        <v>367.78960000000001</v>
      </c>
      <c r="X14" s="7">
        <v>587.75810000000001</v>
      </c>
      <c r="Y14" s="7">
        <v>383.75009999999997</v>
      </c>
      <c r="Z14" s="7">
        <v>247.6662</v>
      </c>
      <c r="AA14" s="7"/>
      <c r="AB14" s="7">
        <v>866.58820000000003</v>
      </c>
      <c r="AC14" s="7">
        <v>0</v>
      </c>
      <c r="AD14" s="7">
        <v>127.4115</v>
      </c>
      <c r="AE14" s="7">
        <v>163.7338</v>
      </c>
      <c r="AF14" s="7">
        <v>120.09780000000001</v>
      </c>
      <c r="AG14" s="7">
        <v>196.87520000000001</v>
      </c>
      <c r="AH14" s="7">
        <v>91.445599999999999</v>
      </c>
      <c r="AI14" s="7">
        <v>90.309299999999993</v>
      </c>
      <c r="AJ14" s="7">
        <v>0</v>
      </c>
      <c r="AK14" s="7">
        <v>75.759600000000006</v>
      </c>
    </row>
    <row r="16" spans="1:37" x14ac:dyDescent="0.2">
      <c r="A16" s="4" t="s">
        <v>174</v>
      </c>
    </row>
    <row r="17" spans="1:37" s="1" customFormat="1" x14ac:dyDescent="0.2">
      <c r="A17" s="9"/>
      <c r="B17" s="13" t="s">
        <v>44</v>
      </c>
      <c r="C17" s="13"/>
      <c r="D17" s="13"/>
      <c r="E17" s="13"/>
      <c r="F17" s="13"/>
      <c r="G17" s="13"/>
      <c r="H17" s="13"/>
      <c r="I17" s="13"/>
      <c r="J17" s="13"/>
      <c r="K17" s="13" t="s">
        <v>20</v>
      </c>
      <c r="L17" s="13"/>
      <c r="M17" s="13"/>
      <c r="N17" s="13"/>
      <c r="O17" s="13"/>
      <c r="P17" s="13"/>
      <c r="Q17" s="13"/>
      <c r="R17" s="13"/>
      <c r="S17" s="13"/>
      <c r="T17" s="13" t="s">
        <v>198</v>
      </c>
      <c r="U17" s="13"/>
      <c r="V17" s="13"/>
      <c r="W17" s="13"/>
      <c r="X17" s="13"/>
      <c r="Y17" s="13"/>
      <c r="Z17" s="13"/>
      <c r="AA17" s="13"/>
      <c r="AB17" s="13"/>
      <c r="AC17" s="13" t="s">
        <v>169</v>
      </c>
      <c r="AD17" s="13"/>
      <c r="AE17" s="13"/>
      <c r="AF17" s="13"/>
      <c r="AG17" s="13"/>
      <c r="AH17" s="13"/>
      <c r="AI17" s="13"/>
      <c r="AJ17" s="13"/>
      <c r="AK17" s="13"/>
    </row>
    <row r="18" spans="1:37" s="1" customFormat="1" x14ac:dyDescent="0.2">
      <c r="A18" s="31" t="s">
        <v>182</v>
      </c>
      <c r="B18" s="9" t="s">
        <v>189</v>
      </c>
      <c r="C18" s="9" t="s">
        <v>190</v>
      </c>
      <c r="D18" s="9" t="s">
        <v>191</v>
      </c>
      <c r="E18" s="9" t="s">
        <v>192</v>
      </c>
      <c r="F18" s="9" t="s">
        <v>193</v>
      </c>
      <c r="G18" s="9" t="s">
        <v>194</v>
      </c>
      <c r="H18" s="9" t="s">
        <v>195</v>
      </c>
      <c r="I18" s="9" t="s">
        <v>196</v>
      </c>
      <c r="J18" s="9" t="s">
        <v>197</v>
      </c>
      <c r="K18" s="9" t="s">
        <v>189</v>
      </c>
      <c r="L18" s="9" t="s">
        <v>190</v>
      </c>
      <c r="M18" s="9" t="s">
        <v>191</v>
      </c>
      <c r="N18" s="9" t="s">
        <v>192</v>
      </c>
      <c r="O18" s="9" t="s">
        <v>193</v>
      </c>
      <c r="P18" s="9" t="s">
        <v>194</v>
      </c>
      <c r="Q18" s="9" t="s">
        <v>195</v>
      </c>
      <c r="R18" s="9" t="s">
        <v>196</v>
      </c>
      <c r="S18" s="9" t="s">
        <v>197</v>
      </c>
      <c r="T18" s="9" t="s">
        <v>189</v>
      </c>
      <c r="U18" s="9" t="s">
        <v>190</v>
      </c>
      <c r="V18" s="9" t="s">
        <v>191</v>
      </c>
      <c r="W18" s="9" t="s">
        <v>192</v>
      </c>
      <c r="X18" s="9" t="s">
        <v>193</v>
      </c>
      <c r="Y18" s="9" t="s">
        <v>194</v>
      </c>
      <c r="Z18" s="9" t="s">
        <v>195</v>
      </c>
      <c r="AA18" s="9" t="s">
        <v>196</v>
      </c>
      <c r="AB18" s="9" t="s">
        <v>197</v>
      </c>
      <c r="AC18" s="9" t="s">
        <v>189</v>
      </c>
      <c r="AD18" s="9" t="s">
        <v>190</v>
      </c>
      <c r="AE18" s="9" t="s">
        <v>191</v>
      </c>
      <c r="AF18" s="9" t="s">
        <v>192</v>
      </c>
      <c r="AG18" s="9" t="s">
        <v>193</v>
      </c>
      <c r="AH18" s="9" t="s">
        <v>194</v>
      </c>
      <c r="AI18" s="9" t="s">
        <v>195</v>
      </c>
      <c r="AJ18" s="9" t="s">
        <v>196</v>
      </c>
      <c r="AK18" s="9" t="s">
        <v>197</v>
      </c>
    </row>
    <row r="19" spans="1:37" x14ac:dyDescent="0.2">
      <c r="A19" s="7">
        <v>0</v>
      </c>
      <c r="B19" s="7">
        <v>230.80799999999999</v>
      </c>
      <c r="C19" s="7">
        <v>307.12790000000001</v>
      </c>
      <c r="D19" s="7">
        <v>266.68650000000002</v>
      </c>
      <c r="E19" s="7">
        <v>345.88900000000001</v>
      </c>
      <c r="F19" s="7">
        <v>323.81029999999998</v>
      </c>
      <c r="G19" s="7">
        <v>297.62079999999997</v>
      </c>
      <c r="H19" s="7">
        <v>275.0455</v>
      </c>
      <c r="I19" s="7">
        <v>258.06540000000001</v>
      </c>
      <c r="J19" s="7">
        <v>249.3374</v>
      </c>
      <c r="K19" s="7">
        <v>314.42380000000003</v>
      </c>
      <c r="L19" s="7">
        <v>330.99979999999999</v>
      </c>
      <c r="M19" s="7">
        <v>298.82830000000001</v>
      </c>
      <c r="N19" s="7">
        <v>254.965</v>
      </c>
      <c r="O19" s="7">
        <v>230.9462</v>
      </c>
      <c r="P19" s="7">
        <v>285.18189999999998</v>
      </c>
      <c r="Q19" s="7">
        <v>229.0659</v>
      </c>
      <c r="R19" s="7">
        <v>267.53550000000001</v>
      </c>
      <c r="S19" s="7">
        <v>259.65870000000001</v>
      </c>
      <c r="T19" s="7">
        <v>345.07369999999997</v>
      </c>
      <c r="U19" s="7">
        <v>322.8134</v>
      </c>
      <c r="V19" s="7">
        <v>304.32</v>
      </c>
      <c r="W19" s="7">
        <v>257.70179999999999</v>
      </c>
      <c r="X19" s="7">
        <v>292.07260000000002</v>
      </c>
      <c r="Y19" s="7">
        <v>239.77080000000001</v>
      </c>
      <c r="Z19" s="7">
        <v>274.99979999999999</v>
      </c>
      <c r="AA19" s="7">
        <v>265.4785</v>
      </c>
      <c r="AB19" s="7">
        <v>230.5951</v>
      </c>
      <c r="AC19" s="7">
        <v>238.8544</v>
      </c>
      <c r="AD19" s="7">
        <v>322.80119999999999</v>
      </c>
      <c r="AE19" s="7">
        <v>302.18869999999998</v>
      </c>
      <c r="AF19" s="7">
        <v>287.97829999999999</v>
      </c>
      <c r="AG19" s="7">
        <v>273.26560000000001</v>
      </c>
      <c r="AH19" s="7">
        <v>343.99549999999999</v>
      </c>
      <c r="AI19" s="7">
        <v>230.0008</v>
      </c>
      <c r="AJ19" s="7">
        <v>265.40140000000002</v>
      </c>
      <c r="AK19" s="7">
        <v>255.9751</v>
      </c>
    </row>
    <row r="20" spans="1:37" x14ac:dyDescent="0.2">
      <c r="A20" s="7">
        <v>4</v>
      </c>
      <c r="B20" s="7">
        <v>221.02440000000001</v>
      </c>
      <c r="C20" s="7">
        <v>399.80739999999997</v>
      </c>
      <c r="D20" s="7">
        <v>310.13900000000001</v>
      </c>
      <c r="E20" s="7">
        <v>336.80180000000001</v>
      </c>
      <c r="F20" s="7"/>
      <c r="G20" s="7">
        <v>453.41340000000002</v>
      </c>
      <c r="H20" s="7">
        <v>282.4119</v>
      </c>
      <c r="I20" s="7">
        <v>258.93360000000001</v>
      </c>
      <c r="J20" s="7">
        <v>287.1148</v>
      </c>
      <c r="K20" s="7">
        <v>301.04930000000002</v>
      </c>
      <c r="L20" s="7">
        <v>360.9314</v>
      </c>
      <c r="M20" s="7">
        <v>306.0446</v>
      </c>
      <c r="N20" s="7">
        <v>311.69369999999998</v>
      </c>
      <c r="O20" s="7">
        <v>233.589</v>
      </c>
      <c r="P20" s="7">
        <v>210.71969999999999</v>
      </c>
      <c r="Q20" s="7">
        <v>249.55029999999999</v>
      </c>
      <c r="R20" s="7">
        <v>290.2663</v>
      </c>
      <c r="S20" s="7">
        <v>260.815</v>
      </c>
      <c r="T20" s="7">
        <v>297.44349999999997</v>
      </c>
      <c r="U20" s="7">
        <v>315.68669999999997</v>
      </c>
      <c r="V20" s="7">
        <v>308.98739999999998</v>
      </c>
      <c r="W20" s="7">
        <v>295.78800000000001</v>
      </c>
      <c r="X20" s="7">
        <v>252.43360000000001</v>
      </c>
      <c r="Y20" s="7">
        <v>421.24579999999997</v>
      </c>
      <c r="Z20" s="7">
        <v>292.70690000000002</v>
      </c>
      <c r="AA20" s="7">
        <v>388.75639999999999</v>
      </c>
      <c r="AB20" s="7">
        <v>313.88889999999998</v>
      </c>
      <c r="AC20" s="7">
        <v>121.91670000000001</v>
      </c>
      <c r="AD20" s="7">
        <v>179.374</v>
      </c>
      <c r="AE20" s="7">
        <v>193.72409999999999</v>
      </c>
      <c r="AF20" s="7">
        <v>71.136499999999998</v>
      </c>
      <c r="AG20" s="7">
        <v>176.16730000000001</v>
      </c>
      <c r="AH20" s="7">
        <v>218.1815</v>
      </c>
      <c r="AI20" s="7">
        <v>80.819100000000006</v>
      </c>
      <c r="AJ20" s="7">
        <v>129.63149999999999</v>
      </c>
      <c r="AK20" s="7">
        <v>132.12</v>
      </c>
    </row>
    <row r="21" spans="1:37" x14ac:dyDescent="0.2">
      <c r="A21" s="7">
        <v>7</v>
      </c>
      <c r="B21" s="7">
        <v>396.61829999999998</v>
      </c>
      <c r="C21" s="7">
        <v>266.0745</v>
      </c>
      <c r="D21" s="7">
        <v>403.96109999999999</v>
      </c>
      <c r="E21" s="7">
        <v>414.20850000000002</v>
      </c>
      <c r="F21" s="7"/>
      <c r="G21" s="7">
        <v>408.18310000000002</v>
      </c>
      <c r="H21" s="7">
        <v>309.3449</v>
      </c>
      <c r="I21" s="7">
        <v>243.40819999999999</v>
      </c>
      <c r="J21" s="7">
        <v>297.70600000000002</v>
      </c>
      <c r="K21" s="7">
        <v>327.38049999999998</v>
      </c>
      <c r="L21" s="7">
        <v>393.09769999999997</v>
      </c>
      <c r="M21" s="7">
        <v>143.72900000000001</v>
      </c>
      <c r="N21" s="7">
        <v>186.20609999999999</v>
      </c>
      <c r="O21" s="7">
        <v>251.26230000000001</v>
      </c>
      <c r="P21" s="7">
        <v>197.70820000000001</v>
      </c>
      <c r="Q21" s="7">
        <v>138.0521</v>
      </c>
      <c r="R21" s="7">
        <v>168.00280000000001</v>
      </c>
      <c r="S21" s="7">
        <v>163.56780000000001</v>
      </c>
      <c r="T21" s="7">
        <v>247.66589999999999</v>
      </c>
      <c r="U21" s="7">
        <v>327.98500000000001</v>
      </c>
      <c r="V21" s="7">
        <v>320.99200000000002</v>
      </c>
      <c r="W21" s="7">
        <v>413.86700000000002</v>
      </c>
      <c r="X21" s="7">
        <v>326.09539999999998</v>
      </c>
      <c r="Y21" s="7">
        <v>365.6644</v>
      </c>
      <c r="Z21" s="7">
        <v>186.07550000000001</v>
      </c>
      <c r="AA21" s="7">
        <v>211.9401</v>
      </c>
      <c r="AB21" s="7">
        <v>228.18109999999999</v>
      </c>
      <c r="AC21" s="7">
        <v>244.0565</v>
      </c>
      <c r="AD21" s="7">
        <v>164.0625</v>
      </c>
      <c r="AE21" s="7">
        <v>220.15389999999999</v>
      </c>
      <c r="AF21" s="7">
        <v>0</v>
      </c>
      <c r="AG21" s="7">
        <v>159.24090000000001</v>
      </c>
      <c r="AH21" s="7">
        <v>216.74680000000001</v>
      </c>
      <c r="AI21" s="7">
        <v>181.93350000000001</v>
      </c>
      <c r="AJ21" s="7">
        <v>153.09100000000001</v>
      </c>
      <c r="AK21" s="7">
        <v>219.6319</v>
      </c>
    </row>
    <row r="22" spans="1:37" x14ac:dyDescent="0.2">
      <c r="A22" s="7">
        <v>11</v>
      </c>
      <c r="B22" s="7">
        <v>135.69370000000001</v>
      </c>
      <c r="C22" s="7">
        <v>344.7724</v>
      </c>
      <c r="D22" s="7">
        <v>614.81399999999996</v>
      </c>
      <c r="E22" s="7">
        <v>682.95</v>
      </c>
      <c r="F22" s="7"/>
      <c r="G22" s="7">
        <v>682.64340000000004</v>
      </c>
      <c r="H22" s="7">
        <v>228.0429</v>
      </c>
      <c r="I22" s="7">
        <v>385.75740000000002</v>
      </c>
      <c r="J22" s="7">
        <v>356.82330000000002</v>
      </c>
      <c r="K22" s="7">
        <v>441.92450000000002</v>
      </c>
      <c r="L22" s="7">
        <v>536.32330000000002</v>
      </c>
      <c r="M22" s="7">
        <v>282.5917</v>
      </c>
      <c r="N22" s="7">
        <v>297.67840000000001</v>
      </c>
      <c r="O22" s="7">
        <v>255.96469999999999</v>
      </c>
      <c r="P22" s="7">
        <v>248.36799999999999</v>
      </c>
      <c r="Q22" s="7">
        <v>301.97039999999998</v>
      </c>
      <c r="R22" s="7">
        <v>277.22089999999997</v>
      </c>
      <c r="S22" s="7">
        <v>321.65629999999999</v>
      </c>
      <c r="T22" s="7">
        <v>405.35340000000002</v>
      </c>
      <c r="U22" s="7">
        <v>582.55309999999997</v>
      </c>
      <c r="V22" s="7">
        <v>271.52249999999998</v>
      </c>
      <c r="W22" s="7">
        <v>512.39530000000002</v>
      </c>
      <c r="X22" s="7">
        <v>302.20389999999998</v>
      </c>
      <c r="Y22" s="7">
        <v>506.7518</v>
      </c>
      <c r="Z22" s="7">
        <v>233.72069999999999</v>
      </c>
      <c r="AA22" s="7">
        <v>284.85180000000003</v>
      </c>
      <c r="AB22" s="7">
        <v>295.24599999999998</v>
      </c>
      <c r="AC22" s="7">
        <v>112.846</v>
      </c>
      <c r="AD22" s="7">
        <v>156.06569999999999</v>
      </c>
      <c r="AE22" s="7">
        <v>136.46879999999999</v>
      </c>
      <c r="AF22" s="7">
        <v>107.4447</v>
      </c>
      <c r="AG22" s="7">
        <v>150.2612</v>
      </c>
      <c r="AH22" s="7">
        <v>181.4307</v>
      </c>
      <c r="AI22" s="7">
        <v>88.209599999999995</v>
      </c>
      <c r="AJ22" s="7">
        <v>126.3887</v>
      </c>
      <c r="AK22" s="7">
        <v>91.852400000000003</v>
      </c>
    </row>
    <row r="23" spans="1:37" x14ac:dyDescent="0.2">
      <c r="A23" s="7">
        <v>14</v>
      </c>
      <c r="B23" s="7">
        <v>268.71210000000002</v>
      </c>
      <c r="C23" s="7">
        <v>309.30009999999999</v>
      </c>
      <c r="D23" s="7">
        <v>743.50130000000001</v>
      </c>
      <c r="E23" s="7">
        <v>953.46879999999999</v>
      </c>
      <c r="F23" s="7"/>
      <c r="G23" s="7">
        <v>1008.529</v>
      </c>
      <c r="H23" s="7">
        <v>286.9393</v>
      </c>
      <c r="I23" s="7">
        <v>469.85919999999999</v>
      </c>
      <c r="J23" s="7">
        <v>171.62970000000001</v>
      </c>
      <c r="K23" s="7">
        <v>435.52769999999998</v>
      </c>
      <c r="L23" s="7">
        <v>720.61400000000003</v>
      </c>
      <c r="M23" s="7">
        <v>407.77780000000001</v>
      </c>
      <c r="N23" s="7">
        <v>398.32729999999998</v>
      </c>
      <c r="O23" s="7">
        <v>251.3424</v>
      </c>
      <c r="P23" s="7">
        <v>117.1036</v>
      </c>
      <c r="Q23" s="7">
        <v>402.0591</v>
      </c>
      <c r="R23" s="7">
        <v>342.4701</v>
      </c>
      <c r="S23" s="7">
        <v>352.89830000000001</v>
      </c>
      <c r="T23" s="7">
        <v>548.39869999999996</v>
      </c>
      <c r="U23" s="7">
        <v>911.78470000000004</v>
      </c>
      <c r="V23" s="7">
        <v>330.98509999999999</v>
      </c>
      <c r="W23" s="7">
        <v>812.86940000000004</v>
      </c>
      <c r="X23" s="7">
        <v>352.88060000000002</v>
      </c>
      <c r="Y23" s="7">
        <v>713.78499999999997</v>
      </c>
      <c r="Z23" s="7">
        <v>286.17250000000001</v>
      </c>
      <c r="AA23" s="7">
        <v>307.673</v>
      </c>
      <c r="AB23" s="7">
        <v>366.87869999999998</v>
      </c>
      <c r="AC23" s="7">
        <v>106.0194</v>
      </c>
      <c r="AD23" s="7">
        <v>43.466500000000003</v>
      </c>
      <c r="AE23" s="7">
        <v>140.29079999999999</v>
      </c>
      <c r="AF23" s="7">
        <v>52.404000000000003</v>
      </c>
      <c r="AG23" s="7">
        <v>0</v>
      </c>
      <c r="AH23" s="7">
        <v>214.79470000000001</v>
      </c>
      <c r="AI23" s="7">
        <v>153.02760000000001</v>
      </c>
      <c r="AJ23" s="7">
        <v>116.71850000000001</v>
      </c>
      <c r="AK23" s="7">
        <v>32</v>
      </c>
    </row>
    <row r="24" spans="1:37" x14ac:dyDescent="0.2">
      <c r="A24" s="7">
        <v>18</v>
      </c>
      <c r="B24" s="7">
        <v>376.93619999999999</v>
      </c>
      <c r="C24" s="7">
        <v>401.07580000000002</v>
      </c>
      <c r="D24" s="7">
        <v>884.72170000000006</v>
      </c>
      <c r="E24" s="7">
        <v>1273.5719999999999</v>
      </c>
      <c r="F24" s="7"/>
      <c r="G24" s="7">
        <v>1300.8630000000001</v>
      </c>
      <c r="H24" s="7">
        <v>464.37299999999999</v>
      </c>
      <c r="I24" s="7">
        <v>457.21640000000002</v>
      </c>
      <c r="J24" s="7">
        <v>196.78129999999999</v>
      </c>
      <c r="K24" s="7">
        <v>670.11500000000001</v>
      </c>
      <c r="L24" s="7">
        <v>939.05709999999999</v>
      </c>
      <c r="M24" s="7">
        <v>424.30549999999999</v>
      </c>
      <c r="N24" s="7">
        <v>501.18610000000001</v>
      </c>
      <c r="O24" s="7">
        <v>382.07459999999998</v>
      </c>
      <c r="P24" s="7">
        <v>307.38049999999998</v>
      </c>
      <c r="Q24" s="7">
        <v>631.64170000000001</v>
      </c>
      <c r="R24" s="7">
        <v>501.43349999999998</v>
      </c>
      <c r="S24" s="7">
        <v>499.55779999999999</v>
      </c>
      <c r="T24" s="7">
        <v>657.01130000000001</v>
      </c>
      <c r="U24" s="7">
        <v>1333.8720000000001</v>
      </c>
      <c r="V24" s="7">
        <v>306.8965</v>
      </c>
      <c r="W24" s="7">
        <v>1259.1579999999999</v>
      </c>
      <c r="X24" s="7">
        <v>481.32029999999997</v>
      </c>
      <c r="Y24" s="7">
        <v>1185.604</v>
      </c>
      <c r="Z24" s="7">
        <v>369.5949</v>
      </c>
      <c r="AA24" s="7">
        <v>419.65719999999999</v>
      </c>
      <c r="AB24" s="7">
        <v>493.96170000000001</v>
      </c>
      <c r="AC24" s="7">
        <v>170.76580000000001</v>
      </c>
      <c r="AD24" s="7">
        <v>156.87010000000001</v>
      </c>
      <c r="AE24" s="7">
        <v>265.1207</v>
      </c>
      <c r="AF24" s="7">
        <v>154.22229999999999</v>
      </c>
      <c r="AG24" s="7">
        <v>179.6651</v>
      </c>
      <c r="AH24" s="7">
        <v>256.50130000000001</v>
      </c>
      <c r="AI24" s="7">
        <v>202.11789999999999</v>
      </c>
      <c r="AJ24" s="7">
        <v>134.6808</v>
      </c>
      <c r="AK24" s="7">
        <v>32</v>
      </c>
    </row>
    <row r="25" spans="1:37" x14ac:dyDescent="0.2">
      <c r="A25" s="7">
        <v>21</v>
      </c>
      <c r="B25" s="7">
        <v>505.41609999999997</v>
      </c>
      <c r="C25" s="7">
        <v>453.78609999999998</v>
      </c>
      <c r="D25" s="7">
        <v>1052.6880000000001</v>
      </c>
      <c r="E25" s="7">
        <v>1623.2840000000001</v>
      </c>
      <c r="F25" s="7"/>
      <c r="G25" s="7">
        <v>1772.357</v>
      </c>
      <c r="H25" s="7">
        <v>542</v>
      </c>
      <c r="I25" s="7">
        <v>296.88639999999998</v>
      </c>
      <c r="J25" s="7">
        <v>305.12049999999999</v>
      </c>
      <c r="K25" s="7">
        <v>775.65599999999995</v>
      </c>
      <c r="L25" s="7">
        <v>1084.3130000000001</v>
      </c>
      <c r="M25" s="7">
        <v>598.28859999999997</v>
      </c>
      <c r="N25" s="7">
        <v>755.57910000000004</v>
      </c>
      <c r="O25" s="7">
        <v>620.11130000000003</v>
      </c>
      <c r="P25" s="7">
        <v>376.29899999999998</v>
      </c>
      <c r="Q25" s="7">
        <v>881.80539999999996</v>
      </c>
      <c r="R25" s="7">
        <v>605.12980000000005</v>
      </c>
      <c r="S25" s="7">
        <v>734.94719999999995</v>
      </c>
      <c r="T25" s="7">
        <v>856.51649999999995</v>
      </c>
      <c r="U25" s="7">
        <v>1513.509</v>
      </c>
      <c r="V25" s="7">
        <v>418.76979999999998</v>
      </c>
      <c r="W25" s="7">
        <v>1451.3910000000001</v>
      </c>
      <c r="X25" s="7">
        <v>475.02519999999998</v>
      </c>
      <c r="Y25" s="7">
        <v>1462.848</v>
      </c>
      <c r="Z25" s="7">
        <v>497.52080000000001</v>
      </c>
      <c r="AA25" s="7">
        <v>491.97660000000002</v>
      </c>
      <c r="AB25" s="7">
        <v>569.93669999999997</v>
      </c>
      <c r="AC25" s="7">
        <v>207.92779999999999</v>
      </c>
      <c r="AD25" s="7">
        <v>69.981399999999994</v>
      </c>
      <c r="AE25" s="7">
        <v>275.63659999999999</v>
      </c>
      <c r="AF25" s="7">
        <v>234.1156</v>
      </c>
      <c r="AG25" s="7">
        <v>113.8287</v>
      </c>
      <c r="AH25" s="7">
        <v>168.93340000000001</v>
      </c>
      <c r="AI25" s="7">
        <v>239.4933</v>
      </c>
      <c r="AJ25" s="7">
        <v>144.39689999999999</v>
      </c>
      <c r="AK25" s="7">
        <v>67.963999999999999</v>
      </c>
    </row>
  </sheetData>
  <mergeCells count="8">
    <mergeCell ref="B6:J6"/>
    <mergeCell ref="K6:S6"/>
    <mergeCell ref="T6:AB6"/>
    <mergeCell ref="AC6:AK6"/>
    <mergeCell ref="B17:J17"/>
    <mergeCell ref="K17:S17"/>
    <mergeCell ref="T17:AB17"/>
    <mergeCell ref="AC17:AK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923A9-05C3-AD40-96DE-39271F1DE21A}">
  <dimension ref="A1:I82"/>
  <sheetViews>
    <sheetView topLeftCell="A8" workbookViewId="0">
      <selection activeCell="P73" sqref="P73"/>
    </sheetView>
  </sheetViews>
  <sheetFormatPr baseColWidth="10" defaultRowHeight="16" x14ac:dyDescent="0.2"/>
  <cols>
    <col min="1" max="9" width="12.83203125" style="3" customWidth="1"/>
    <col min="10" max="16384" width="10.83203125" style="3"/>
  </cols>
  <sheetData>
    <row r="1" spans="1:9" x14ac:dyDescent="0.2">
      <c r="A1" s="30" t="s">
        <v>51</v>
      </c>
    </row>
    <row r="3" spans="1:9" x14ac:dyDescent="0.2">
      <c r="A3" s="30" t="s">
        <v>58</v>
      </c>
    </row>
    <row r="5" spans="1:9" x14ac:dyDescent="0.2">
      <c r="A5" s="4" t="s">
        <v>59</v>
      </c>
    </row>
    <row r="6" spans="1:9" s="4" customFormat="1" x14ac:dyDescent="0.2">
      <c r="A6" s="9" t="s">
        <v>62</v>
      </c>
      <c r="B6" s="13" t="s">
        <v>60</v>
      </c>
      <c r="C6" s="13"/>
      <c r="D6" s="13"/>
      <c r="E6" s="13"/>
      <c r="F6" s="13" t="s">
        <v>61</v>
      </c>
      <c r="G6" s="13"/>
      <c r="H6" s="13"/>
      <c r="I6" s="13"/>
    </row>
    <row r="7" spans="1:9" s="35" customFormat="1" ht="34" x14ac:dyDescent="0.2">
      <c r="A7" s="9" t="s">
        <v>35</v>
      </c>
      <c r="B7" s="31" t="s">
        <v>44</v>
      </c>
      <c r="C7" s="32" t="s">
        <v>52</v>
      </c>
      <c r="D7" s="32" t="s">
        <v>53</v>
      </c>
      <c r="E7" s="32" t="s">
        <v>54</v>
      </c>
      <c r="F7" s="31" t="s">
        <v>44</v>
      </c>
      <c r="G7" s="32" t="s">
        <v>52</v>
      </c>
      <c r="H7" s="32" t="s">
        <v>53</v>
      </c>
      <c r="I7" s="32" t="s">
        <v>54</v>
      </c>
    </row>
    <row r="8" spans="1:9" x14ac:dyDescent="0.2">
      <c r="A8" s="8"/>
      <c r="B8" s="27">
        <v>1.38342E-2</v>
      </c>
      <c r="C8" s="27">
        <v>8.7168099999999998E-2</v>
      </c>
      <c r="D8" s="27">
        <v>1.4142E-2</v>
      </c>
      <c r="E8" s="27">
        <v>0.1868571</v>
      </c>
      <c r="F8" s="27">
        <v>3.3950619999999999E-3</v>
      </c>
      <c r="G8" s="27">
        <v>8.1818182000000003E-2</v>
      </c>
      <c r="H8" s="27">
        <v>9.1406249999999994E-3</v>
      </c>
      <c r="I8" s="27">
        <v>6.5594405999999994E-2</v>
      </c>
    </row>
    <row r="9" spans="1:9" x14ac:dyDescent="0.2">
      <c r="A9" s="8"/>
      <c r="B9" s="27">
        <v>9.6789000000000007E-3</v>
      </c>
      <c r="C9" s="27">
        <v>4.4404800000000001E-2</v>
      </c>
      <c r="D9" s="27">
        <v>2.0963900000000001E-2</v>
      </c>
      <c r="E9" s="27">
        <v>0.1299363</v>
      </c>
      <c r="F9" s="27">
        <v>7.3652689999999998E-3</v>
      </c>
      <c r="G9" s="27">
        <v>0.101694915</v>
      </c>
      <c r="H9" s="27">
        <v>3.2068969999999998E-3</v>
      </c>
      <c r="I9" s="27">
        <v>7.4522293000000003E-2</v>
      </c>
    </row>
    <row r="10" spans="1:9" x14ac:dyDescent="0.2">
      <c r="A10" s="8"/>
      <c r="B10" s="27">
        <v>1.44248E-2</v>
      </c>
      <c r="C10" s="27">
        <v>7.5177300000000002E-2</v>
      </c>
      <c r="D10" s="27">
        <v>8.1767999999999997E-3</v>
      </c>
      <c r="E10" s="27">
        <v>0.1733333</v>
      </c>
      <c r="F10" s="27">
        <v>4.2133329999999997E-3</v>
      </c>
      <c r="G10" s="27">
        <v>6.7555556000000003E-2</v>
      </c>
      <c r="H10" s="27">
        <v>4.220339E-3</v>
      </c>
      <c r="I10" s="27">
        <v>5.3258426999999997E-2</v>
      </c>
    </row>
    <row r="11" spans="1:9" x14ac:dyDescent="0.2">
      <c r="A11" s="9" t="s">
        <v>23</v>
      </c>
      <c r="B11" s="9">
        <f>COUNT(B8:B10)</f>
        <v>3</v>
      </c>
      <c r="C11" s="9">
        <f t="shared" ref="C11:I11" si="0">COUNT(C8:C10)</f>
        <v>3</v>
      </c>
      <c r="D11" s="9">
        <f t="shared" si="0"/>
        <v>3</v>
      </c>
      <c r="E11" s="9">
        <f t="shared" si="0"/>
        <v>3</v>
      </c>
      <c r="F11" s="9">
        <f t="shared" si="0"/>
        <v>3</v>
      </c>
      <c r="G11" s="9">
        <f t="shared" si="0"/>
        <v>3</v>
      </c>
      <c r="H11" s="9">
        <f t="shared" si="0"/>
        <v>3</v>
      </c>
      <c r="I11" s="9">
        <f t="shared" si="0"/>
        <v>3</v>
      </c>
    </row>
    <row r="12" spans="1:9" x14ac:dyDescent="0.2">
      <c r="A12" s="9" t="s">
        <v>5</v>
      </c>
      <c r="B12" s="11">
        <f>AVERAGE(B8:B10)</f>
        <v>1.2645966666666668E-2</v>
      </c>
      <c r="C12" s="11">
        <f t="shared" ref="C12:I12" si="1">AVERAGE(C8:C10)</f>
        <v>6.8916733333333327E-2</v>
      </c>
      <c r="D12" s="11">
        <f t="shared" si="1"/>
        <v>1.4427566666666667E-2</v>
      </c>
      <c r="E12" s="11">
        <f t="shared" si="1"/>
        <v>0.16337556666666667</v>
      </c>
      <c r="F12" s="11">
        <f t="shared" si="1"/>
        <v>4.9912213333333328E-3</v>
      </c>
      <c r="G12" s="11">
        <f t="shared" si="1"/>
        <v>8.3689551000000015E-2</v>
      </c>
      <c r="H12" s="11">
        <f t="shared" si="1"/>
        <v>5.5226203333333329E-3</v>
      </c>
      <c r="I12" s="11">
        <f t="shared" si="1"/>
        <v>6.4458375333333331E-2</v>
      </c>
    </row>
    <row r="13" spans="1:9" x14ac:dyDescent="0.2">
      <c r="A13" s="9" t="s">
        <v>11</v>
      </c>
      <c r="B13" s="36">
        <f>STDEV(B8:B10)</f>
        <v>2.586467773495995E-3</v>
      </c>
      <c r="C13" s="36">
        <f t="shared" ref="C13:I13" si="2">STDEV(C8:C10)</f>
        <v>2.2058353926876183E-2</v>
      </c>
      <c r="D13" s="36">
        <f t="shared" si="2"/>
        <v>6.3983312545798521E-3</v>
      </c>
      <c r="E13" s="36">
        <f t="shared" si="2"/>
        <v>2.9738219651037092E-2</v>
      </c>
      <c r="F13" s="36">
        <f t="shared" si="2"/>
        <v>2.0962987859712017E-3</v>
      </c>
      <c r="G13" s="36">
        <f t="shared" si="2"/>
        <v>1.7146442041523859E-2</v>
      </c>
      <c r="H13" s="36">
        <f t="shared" si="2"/>
        <v>3.1739934621636081E-3</v>
      </c>
      <c r="I13" s="36">
        <f t="shared" si="2"/>
        <v>1.0677355645158267E-2</v>
      </c>
    </row>
    <row r="14" spans="1:9" x14ac:dyDescent="0.2">
      <c r="A14" s="9" t="s">
        <v>7</v>
      </c>
      <c r="B14" s="36">
        <f>B13/SQRT(B11)</f>
        <v>1.4932978652782048E-3</v>
      </c>
      <c r="C14" s="36">
        <f t="shared" ref="C14:I14" si="3">C13/SQRT(C11)</f>
        <v>1.2735396577562003E-2</v>
      </c>
      <c r="D14" s="36">
        <f t="shared" si="3"/>
        <v>3.6940782721960738E-3</v>
      </c>
      <c r="E14" s="36">
        <f t="shared" si="3"/>
        <v>1.7169369120746486E-2</v>
      </c>
      <c r="F14" s="36">
        <f t="shared" si="3"/>
        <v>1.2102986683823591E-3</v>
      </c>
      <c r="G14" s="36">
        <f t="shared" si="3"/>
        <v>9.8995029283181161E-3</v>
      </c>
      <c r="H14" s="36">
        <f t="shared" si="3"/>
        <v>1.8325059797862715E-3</v>
      </c>
      <c r="I14" s="36">
        <f t="shared" si="3"/>
        <v>6.1645741559654956E-3</v>
      </c>
    </row>
    <row r="16" spans="1:9" x14ac:dyDescent="0.2">
      <c r="A16" s="4" t="s">
        <v>63</v>
      </c>
    </row>
    <row r="17" spans="1:9" x14ac:dyDescent="0.2">
      <c r="A17" s="9" t="s">
        <v>62</v>
      </c>
      <c r="B17" s="13" t="s">
        <v>60</v>
      </c>
      <c r="C17" s="13"/>
      <c r="D17" s="13"/>
      <c r="E17" s="13"/>
      <c r="F17" s="13" t="s">
        <v>61</v>
      </c>
      <c r="G17" s="13"/>
      <c r="H17" s="13"/>
      <c r="I17" s="13"/>
    </row>
    <row r="18" spans="1:9" ht="34" x14ac:dyDescent="0.2">
      <c r="A18" s="9" t="s">
        <v>35</v>
      </c>
      <c r="B18" s="31" t="s">
        <v>44</v>
      </c>
      <c r="C18" s="32" t="s">
        <v>52</v>
      </c>
      <c r="D18" s="32" t="s">
        <v>53</v>
      </c>
      <c r="E18" s="32" t="s">
        <v>54</v>
      </c>
      <c r="F18" s="31" t="s">
        <v>44</v>
      </c>
      <c r="G18" s="32" t="s">
        <v>52</v>
      </c>
      <c r="H18" s="32" t="s">
        <v>53</v>
      </c>
      <c r="I18" s="32" t="s">
        <v>54</v>
      </c>
    </row>
    <row r="19" spans="1:9" x14ac:dyDescent="0.2">
      <c r="A19" s="8"/>
      <c r="B19" s="27">
        <v>7.15025906736E-2</v>
      </c>
      <c r="C19" s="27">
        <v>0.31150442477880003</v>
      </c>
      <c r="D19" s="27">
        <v>6.68639053254E-2</v>
      </c>
      <c r="E19" s="27">
        <v>0.54342857142860002</v>
      </c>
      <c r="F19" s="27">
        <v>1.53086419753E-2</v>
      </c>
      <c r="G19" s="27">
        <v>0.30454545454550003</v>
      </c>
      <c r="H19" s="27">
        <v>3.1640624999999999E-2</v>
      </c>
      <c r="I19" s="27">
        <v>0.23216783216779999</v>
      </c>
    </row>
    <row r="20" spans="1:9" x14ac:dyDescent="0.2">
      <c r="A20" s="8"/>
      <c r="B20" s="27">
        <v>5.82568807339E-2</v>
      </c>
      <c r="C20" s="27">
        <v>0.160119047619</v>
      </c>
      <c r="D20" s="27">
        <v>0.10903614457830001</v>
      </c>
      <c r="E20" s="27">
        <v>0.30509554140130002</v>
      </c>
      <c r="F20" s="27">
        <v>2.7904191616799998E-2</v>
      </c>
      <c r="G20" s="27">
        <v>0.3203389830508</v>
      </c>
      <c r="H20" s="27">
        <v>2.8482758620699999E-2</v>
      </c>
      <c r="I20" s="27">
        <v>0.24458598726110001</v>
      </c>
    </row>
    <row r="21" spans="1:9" x14ac:dyDescent="0.2">
      <c r="A21" s="8"/>
      <c r="B21" s="27">
        <v>7.3893805309699995E-2</v>
      </c>
      <c r="C21" s="27">
        <v>0.27517730496449999</v>
      </c>
      <c r="D21" s="27">
        <v>6.2983425414399996E-2</v>
      </c>
      <c r="E21" s="27">
        <v>0.496</v>
      </c>
      <c r="F21" s="27">
        <v>2.5533333333300001E-2</v>
      </c>
      <c r="G21" s="27">
        <v>0.24</v>
      </c>
      <c r="H21" s="27">
        <v>1.6892655367199999E-2</v>
      </c>
      <c r="I21" s="27">
        <v>0.185393258427</v>
      </c>
    </row>
    <row r="22" spans="1:9" x14ac:dyDescent="0.2">
      <c r="A22" s="9" t="s">
        <v>23</v>
      </c>
      <c r="B22" s="9">
        <f>COUNT(B19:B21)</f>
        <v>3</v>
      </c>
      <c r="C22" s="9">
        <f t="shared" ref="C22" si="4">COUNT(C19:C21)</f>
        <v>3</v>
      </c>
      <c r="D22" s="9">
        <f t="shared" ref="D22" si="5">COUNT(D19:D21)</f>
        <v>3</v>
      </c>
      <c r="E22" s="9">
        <f t="shared" ref="E22" si="6">COUNT(E19:E21)</f>
        <v>3</v>
      </c>
      <c r="F22" s="9">
        <f t="shared" ref="F22" si="7">COUNT(F19:F21)</f>
        <v>3</v>
      </c>
      <c r="G22" s="9">
        <f t="shared" ref="G22" si="8">COUNT(G19:G21)</f>
        <v>3</v>
      </c>
      <c r="H22" s="9">
        <f t="shared" ref="H22" si="9">COUNT(H19:H21)</f>
        <v>3</v>
      </c>
      <c r="I22" s="9">
        <f t="shared" ref="I22" si="10">COUNT(I19:I21)</f>
        <v>3</v>
      </c>
    </row>
    <row r="23" spans="1:9" x14ac:dyDescent="0.2">
      <c r="A23" s="9" t="s">
        <v>5</v>
      </c>
      <c r="B23" s="11">
        <f>AVERAGE(B19:B21)</f>
        <v>6.7884425572400001E-2</v>
      </c>
      <c r="C23" s="11">
        <f t="shared" ref="C23:I23" si="11">AVERAGE(C19:C21)</f>
        <v>0.24893359245409999</v>
      </c>
      <c r="D23" s="11">
        <f t="shared" si="11"/>
        <v>7.9627825106033334E-2</v>
      </c>
      <c r="E23" s="11">
        <f t="shared" si="11"/>
        <v>0.44817470427663331</v>
      </c>
      <c r="F23" s="11">
        <f t="shared" si="11"/>
        <v>2.2915388975133334E-2</v>
      </c>
      <c r="G23" s="11">
        <f t="shared" si="11"/>
        <v>0.28829481253210004</v>
      </c>
      <c r="H23" s="11">
        <f t="shared" si="11"/>
        <v>2.5672012995966664E-2</v>
      </c>
      <c r="I23" s="11">
        <f t="shared" si="11"/>
        <v>0.22071569261863333</v>
      </c>
    </row>
    <row r="24" spans="1:9" x14ac:dyDescent="0.2">
      <c r="A24" s="9" t="s">
        <v>11</v>
      </c>
      <c r="B24" s="36">
        <f>STDEV(B19:B21)</f>
        <v>8.4229859059582451E-3</v>
      </c>
      <c r="C24" s="36">
        <f t="shared" ref="C24:I24" si="12">STDEV(C19:C21)</f>
        <v>7.903121180394572E-2</v>
      </c>
      <c r="D24" s="36">
        <f t="shared" si="12"/>
        <v>2.5542150882846424E-2</v>
      </c>
      <c r="E24" s="36">
        <f t="shared" si="12"/>
        <v>0.12615903647289473</v>
      </c>
      <c r="F24" s="36">
        <f t="shared" si="12"/>
        <v>6.6934439707608765E-3</v>
      </c>
      <c r="G24" s="36">
        <f t="shared" si="12"/>
        <v>4.2563488740879077E-2</v>
      </c>
      <c r="H24" s="36">
        <f t="shared" si="12"/>
        <v>7.7653635006814685E-3</v>
      </c>
      <c r="I24" s="36">
        <f t="shared" si="12"/>
        <v>3.1213913754878763E-2</v>
      </c>
    </row>
    <row r="25" spans="1:9" x14ac:dyDescent="0.2">
      <c r="A25" s="9" t="s">
        <v>7</v>
      </c>
      <c r="B25" s="36">
        <f>B24/SQRT(B22)</f>
        <v>4.8630131801854172E-3</v>
      </c>
      <c r="C25" s="36">
        <f t="shared" ref="C25" si="13">C24/SQRT(C22)</f>
        <v>4.5628691409390396E-2</v>
      </c>
      <c r="D25" s="36">
        <f t="shared" ref="D25" si="14">D24/SQRT(D22)</f>
        <v>1.4746767687893422E-2</v>
      </c>
      <c r="E25" s="36">
        <f t="shared" ref="E25" si="15">E24/SQRT(E22)</f>
        <v>7.2837953668329583E-2</v>
      </c>
      <c r="F25" s="36">
        <f t="shared" ref="F25" si="16">F24/SQRT(F22)</f>
        <v>3.86446167832447E-3</v>
      </c>
      <c r="G25" s="36">
        <f t="shared" ref="G25" si="17">G24/SQRT(G22)</f>
        <v>2.4574041682196141E-2</v>
      </c>
      <c r="H25" s="36">
        <f t="shared" ref="H25" si="18">H24/SQRT(H22)</f>
        <v>4.4833347074737405E-3</v>
      </c>
      <c r="I25" s="36">
        <f t="shared" ref="I25" si="19">I24/SQRT(I22)</f>
        <v>1.8021361508841018E-2</v>
      </c>
    </row>
    <row r="27" spans="1:9" x14ac:dyDescent="0.2">
      <c r="A27" s="4" t="s">
        <v>64</v>
      </c>
    </row>
    <row r="28" spans="1:9" x14ac:dyDescent="0.2">
      <c r="A28" s="9" t="s">
        <v>62</v>
      </c>
      <c r="B28" s="13" t="s">
        <v>60</v>
      </c>
      <c r="C28" s="13"/>
      <c r="D28" s="13"/>
      <c r="E28" s="13"/>
      <c r="F28" s="13" t="s">
        <v>61</v>
      </c>
      <c r="G28" s="13"/>
      <c r="H28" s="13"/>
      <c r="I28" s="13"/>
    </row>
    <row r="29" spans="1:9" ht="34" x14ac:dyDescent="0.2">
      <c r="A29" s="9" t="s">
        <v>35</v>
      </c>
      <c r="B29" s="31" t="s">
        <v>44</v>
      </c>
      <c r="C29" s="32" t="s">
        <v>52</v>
      </c>
      <c r="D29" s="32" t="s">
        <v>53</v>
      </c>
      <c r="E29" s="32" t="s">
        <v>54</v>
      </c>
      <c r="F29" s="31" t="s">
        <v>44</v>
      </c>
      <c r="G29" s="32" t="s">
        <v>52</v>
      </c>
      <c r="H29" s="32" t="s">
        <v>53</v>
      </c>
      <c r="I29" s="32" t="s">
        <v>54</v>
      </c>
    </row>
    <row r="30" spans="1:9" x14ac:dyDescent="0.2">
      <c r="A30" s="8"/>
      <c r="B30" s="27">
        <v>0.1373056994819</v>
      </c>
      <c r="C30" s="27">
        <v>3.8008849557500002E-2</v>
      </c>
      <c r="D30" s="27">
        <v>0.1029585798817</v>
      </c>
      <c r="E30" s="27">
        <v>4.0285714285699999E-2</v>
      </c>
      <c r="F30" s="27">
        <v>0.1407407407407</v>
      </c>
      <c r="G30" s="27">
        <v>4.7272727272700002E-2</v>
      </c>
      <c r="H30" s="27">
        <v>0.13046874999999999</v>
      </c>
      <c r="I30" s="27">
        <v>3.0279720279699999E-2</v>
      </c>
    </row>
    <row r="31" spans="1:9" x14ac:dyDescent="0.2">
      <c r="A31" s="8"/>
      <c r="B31" s="27">
        <v>0.1096330275229</v>
      </c>
      <c r="C31" s="27">
        <v>3.1369047619000001E-2</v>
      </c>
      <c r="D31" s="27">
        <v>0.10843373493980001</v>
      </c>
      <c r="E31" s="27">
        <v>6.14649681529E-2</v>
      </c>
      <c r="F31" s="27">
        <v>0.1149700598802</v>
      </c>
      <c r="G31" s="27">
        <v>5.06779661017E-2</v>
      </c>
      <c r="H31" s="27">
        <v>0.14344827586209999</v>
      </c>
      <c r="I31" s="27">
        <v>2.2611464968200001E-2</v>
      </c>
    </row>
    <row r="32" spans="1:9" x14ac:dyDescent="0.2">
      <c r="A32" s="8"/>
      <c r="B32" s="27">
        <v>0.1469026548673</v>
      </c>
      <c r="C32" s="27">
        <v>4.0709219858200002E-2</v>
      </c>
      <c r="D32" s="27">
        <v>0.1944751381215</v>
      </c>
      <c r="E32" s="27">
        <v>4.8533333333299997E-2</v>
      </c>
      <c r="F32" s="27">
        <v>0.17799999999999999</v>
      </c>
      <c r="G32" s="27">
        <v>5.6518518518499997E-2</v>
      </c>
      <c r="H32" s="27">
        <v>0.12542372881360001</v>
      </c>
      <c r="I32" s="27">
        <v>1.9943820224699999E-2</v>
      </c>
    </row>
    <row r="33" spans="1:9" x14ac:dyDescent="0.2">
      <c r="A33" s="9" t="s">
        <v>23</v>
      </c>
      <c r="B33" s="9">
        <f>COUNT(B30:B32)</f>
        <v>3</v>
      </c>
      <c r="C33" s="9">
        <f t="shared" ref="C33" si="20">COUNT(C30:C32)</f>
        <v>3</v>
      </c>
      <c r="D33" s="9">
        <f t="shared" ref="D33" si="21">COUNT(D30:D32)</f>
        <v>3</v>
      </c>
      <c r="E33" s="9">
        <f t="shared" ref="E33" si="22">COUNT(E30:E32)</f>
        <v>3</v>
      </c>
      <c r="F33" s="9">
        <f t="shared" ref="F33" si="23">COUNT(F30:F32)</f>
        <v>3</v>
      </c>
      <c r="G33" s="9">
        <f t="shared" ref="G33" si="24">COUNT(G30:G32)</f>
        <v>3</v>
      </c>
      <c r="H33" s="9">
        <f t="shared" ref="H33" si="25">COUNT(H30:H32)</f>
        <v>3</v>
      </c>
      <c r="I33" s="9">
        <f t="shared" ref="I33" si="26">COUNT(I30:I32)</f>
        <v>3</v>
      </c>
    </row>
    <row r="34" spans="1:9" x14ac:dyDescent="0.2">
      <c r="A34" s="9" t="s">
        <v>5</v>
      </c>
      <c r="B34" s="11">
        <f>AVERAGE(B30:B32)</f>
        <v>0.13128046062403334</v>
      </c>
      <c r="C34" s="11">
        <f t="shared" ref="C34:I34" si="27">AVERAGE(C30:C32)</f>
        <v>3.6695705678233333E-2</v>
      </c>
      <c r="D34" s="11">
        <f t="shared" si="27"/>
        <v>0.135289150981</v>
      </c>
      <c r="E34" s="11">
        <f t="shared" si="27"/>
        <v>5.009467192396666E-2</v>
      </c>
      <c r="F34" s="11">
        <f t="shared" si="27"/>
        <v>0.14457026687363334</v>
      </c>
      <c r="G34" s="11">
        <f t="shared" si="27"/>
        <v>5.1489737297633335E-2</v>
      </c>
      <c r="H34" s="11">
        <f t="shared" si="27"/>
        <v>0.13311358489189998</v>
      </c>
      <c r="I34" s="11">
        <f t="shared" si="27"/>
        <v>2.4278335157533332E-2</v>
      </c>
    </row>
    <row r="35" spans="1:9" x14ac:dyDescent="0.2">
      <c r="A35" s="9" t="s">
        <v>11</v>
      </c>
      <c r="B35" s="36">
        <f>STDEV(B30:B32)</f>
        <v>1.9351586706737225E-2</v>
      </c>
      <c r="C35" s="36">
        <f t="shared" ref="C35:I35" si="28">STDEV(C30:C32)</f>
        <v>4.8065543271893036E-3</v>
      </c>
      <c r="D35" s="36">
        <f t="shared" si="28"/>
        <v>5.1329622403385483E-2</v>
      </c>
      <c r="E35" s="36">
        <f t="shared" si="28"/>
        <v>1.067560453739533E-2</v>
      </c>
      <c r="F35" s="36">
        <f t="shared" si="28"/>
        <v>3.1688993210237888E-2</v>
      </c>
      <c r="G35" s="36">
        <f t="shared" si="28"/>
        <v>4.6760446208455094E-3</v>
      </c>
      <c r="H35" s="36">
        <f t="shared" si="28"/>
        <v>9.29878689829787E-3</v>
      </c>
      <c r="I35" s="36">
        <f t="shared" si="28"/>
        <v>5.3657757740892932E-3</v>
      </c>
    </row>
    <row r="36" spans="1:9" x14ac:dyDescent="0.2">
      <c r="A36" s="9" t="s">
        <v>7</v>
      </c>
      <c r="B36" s="36">
        <f>B35/SQRT(B33)</f>
        <v>1.1172643794381121E-2</v>
      </c>
      <c r="C36" s="36">
        <f t="shared" ref="C36" si="29">C35/SQRT(C33)</f>
        <v>2.7750654346773052E-3</v>
      </c>
      <c r="D36" s="36">
        <f t="shared" ref="D36" si="30">D35/SQRT(D33)</f>
        <v>2.9635171311996455E-2</v>
      </c>
      <c r="E36" s="36">
        <f t="shared" ref="E36" si="31">E35/SQRT(E33)</f>
        <v>6.1635631534271845E-3</v>
      </c>
      <c r="F36" s="36">
        <f t="shared" ref="F36" si="32">F35/SQRT(F33)</f>
        <v>1.829564876027907E-2</v>
      </c>
      <c r="G36" s="36">
        <f t="shared" ref="G36" si="33">G35/SQRT(G33)</f>
        <v>2.6997156205878564E-3</v>
      </c>
      <c r="H36" s="36">
        <f t="shared" ref="H36" si="34">H35/SQRT(H33)</f>
        <v>5.3686571188692406E-3</v>
      </c>
      <c r="I36" s="36">
        <f t="shared" ref="I36" si="35">I35/SQRT(I33)</f>
        <v>3.0979320875816263E-3</v>
      </c>
    </row>
    <row r="38" spans="1:9" x14ac:dyDescent="0.2">
      <c r="A38" s="4" t="s">
        <v>65</v>
      </c>
    </row>
    <row r="39" spans="1:9" x14ac:dyDescent="0.2">
      <c r="A39" s="9" t="s">
        <v>62</v>
      </c>
      <c r="B39" s="13" t="s">
        <v>60</v>
      </c>
      <c r="C39" s="13"/>
      <c r="D39" s="13"/>
      <c r="E39" s="13"/>
      <c r="F39" s="13" t="s">
        <v>61</v>
      </c>
      <c r="G39" s="13"/>
      <c r="H39" s="13"/>
      <c r="I39" s="13"/>
    </row>
    <row r="40" spans="1:9" ht="34" x14ac:dyDescent="0.2">
      <c r="A40" s="9" t="s">
        <v>35</v>
      </c>
      <c r="B40" s="31" t="s">
        <v>44</v>
      </c>
      <c r="C40" s="32" t="s">
        <v>52</v>
      </c>
      <c r="D40" s="32" t="s">
        <v>53</v>
      </c>
      <c r="E40" s="32" t="s">
        <v>54</v>
      </c>
      <c r="F40" s="31" t="s">
        <v>44</v>
      </c>
      <c r="G40" s="32" t="s">
        <v>52</v>
      </c>
      <c r="H40" s="32" t="s">
        <v>53</v>
      </c>
      <c r="I40" s="32" t="s">
        <v>54</v>
      </c>
    </row>
    <row r="41" spans="1:9" x14ac:dyDescent="0.2">
      <c r="A41" s="8"/>
      <c r="B41" s="27">
        <v>3.0518134719999999E-3</v>
      </c>
      <c r="C41" s="27">
        <v>3.9026548670000002E-3</v>
      </c>
      <c r="D41" s="27">
        <v>3.7100591720000001E-3</v>
      </c>
      <c r="E41" s="27">
        <v>3.2057142859999999E-3</v>
      </c>
      <c r="F41" s="27">
        <v>1.4012345678999999E-2</v>
      </c>
      <c r="G41" s="27">
        <v>6.9166666669999996E-3</v>
      </c>
      <c r="H41" s="27">
        <v>1.2968749999999999E-2</v>
      </c>
      <c r="I41" s="27">
        <v>3.6363636360000002E-3</v>
      </c>
    </row>
    <row r="42" spans="1:9" x14ac:dyDescent="0.2">
      <c r="A42" s="8"/>
      <c r="B42" s="27">
        <v>3.8348623849999998E-3</v>
      </c>
      <c r="C42" s="27">
        <v>1.9345238100000001E-3</v>
      </c>
      <c r="D42" s="27">
        <v>2.8975903610000001E-3</v>
      </c>
      <c r="E42" s="27">
        <v>3.7006369429999999E-3</v>
      </c>
      <c r="F42" s="27">
        <v>1.0658682635E-2</v>
      </c>
      <c r="G42" s="27">
        <v>8.3050847460000004E-3</v>
      </c>
      <c r="H42" s="27">
        <v>1.5103448276000001E-2</v>
      </c>
      <c r="I42" s="27">
        <v>4.2547770700000001E-3</v>
      </c>
    </row>
    <row r="43" spans="1:9" x14ac:dyDescent="0.2">
      <c r="A43" s="8"/>
      <c r="B43" s="27">
        <v>5.3097345130000001E-3</v>
      </c>
      <c r="C43" s="27">
        <v>4.0425531909999996E-3</v>
      </c>
      <c r="D43" s="27">
        <v>4.3867403310000001E-3</v>
      </c>
      <c r="E43" s="27">
        <v>3.3333333329999999E-3</v>
      </c>
      <c r="F43" s="27">
        <v>1.8933333332999999E-2</v>
      </c>
      <c r="G43" s="27">
        <v>1.0074074073999999E-2</v>
      </c>
      <c r="H43" s="27">
        <v>9.4350282489999993E-3</v>
      </c>
      <c r="I43" s="27">
        <v>2.724719101E-3</v>
      </c>
    </row>
    <row r="44" spans="1:9" x14ac:dyDescent="0.2">
      <c r="A44" s="9" t="s">
        <v>23</v>
      </c>
      <c r="B44" s="9">
        <f>COUNT(B41:B43)</f>
        <v>3</v>
      </c>
      <c r="C44" s="9">
        <f t="shared" ref="C44" si="36">COUNT(C41:C43)</f>
        <v>3</v>
      </c>
      <c r="D44" s="9">
        <f t="shared" ref="D44" si="37">COUNT(D41:D43)</f>
        <v>3</v>
      </c>
      <c r="E44" s="9">
        <f t="shared" ref="E44" si="38">COUNT(E41:E43)</f>
        <v>3</v>
      </c>
      <c r="F44" s="9">
        <f t="shared" ref="F44" si="39">COUNT(F41:F43)</f>
        <v>3</v>
      </c>
      <c r="G44" s="9">
        <f t="shared" ref="G44" si="40">COUNT(G41:G43)</f>
        <v>3</v>
      </c>
      <c r="H44" s="9">
        <f t="shared" ref="H44" si="41">COUNT(H41:H43)</f>
        <v>3</v>
      </c>
      <c r="I44" s="9">
        <f t="shared" ref="I44" si="42">COUNT(I41:I43)</f>
        <v>3</v>
      </c>
    </row>
    <row r="45" spans="1:9" x14ac:dyDescent="0.2">
      <c r="A45" s="9" t="s">
        <v>5</v>
      </c>
      <c r="B45" s="11">
        <f>AVERAGE(B41:B43)</f>
        <v>4.0654701233333338E-3</v>
      </c>
      <c r="C45" s="11">
        <f t="shared" ref="C45:I45" si="43">AVERAGE(C41:C43)</f>
        <v>3.2932439560000005E-3</v>
      </c>
      <c r="D45" s="11">
        <f t="shared" si="43"/>
        <v>3.6647966213333334E-3</v>
      </c>
      <c r="E45" s="11">
        <f t="shared" si="43"/>
        <v>3.4132281873333332E-3</v>
      </c>
      <c r="F45" s="11">
        <f t="shared" si="43"/>
        <v>1.4534787215666665E-2</v>
      </c>
      <c r="G45" s="11">
        <f t="shared" si="43"/>
        <v>8.4319418290000007E-3</v>
      </c>
      <c r="H45" s="11">
        <f t="shared" si="43"/>
        <v>1.2502408841666666E-2</v>
      </c>
      <c r="I45" s="11">
        <f t="shared" si="43"/>
        <v>3.5386199356666668E-3</v>
      </c>
    </row>
    <row r="46" spans="1:9" x14ac:dyDescent="0.2">
      <c r="A46" s="9" t="s">
        <v>11</v>
      </c>
      <c r="B46" s="36">
        <f>STDEV(B41:B43)</f>
        <v>1.1464889025115082E-3</v>
      </c>
      <c r="C46" s="36">
        <f t="shared" ref="C46:I46" si="44">STDEV(C41:C43)</f>
        <v>1.1787634247906566E-3</v>
      </c>
      <c r="D46" s="36">
        <f t="shared" si="44"/>
        <v>7.4560608377171223E-4</v>
      </c>
      <c r="E46" s="36">
        <f t="shared" si="44"/>
        <v>2.5695233004332407E-4</v>
      </c>
      <c r="F46" s="36">
        <f t="shared" si="44"/>
        <v>4.1619910995704945E-3</v>
      </c>
      <c r="G46" s="36">
        <f t="shared" si="44"/>
        <v>1.5825216975053034E-3</v>
      </c>
      <c r="H46" s="36">
        <f t="shared" si="44"/>
        <v>2.8628398414145403E-3</v>
      </c>
      <c r="I46" s="36">
        <f t="shared" si="44"/>
        <v>7.69697811053949E-4</v>
      </c>
    </row>
    <row r="47" spans="1:9" x14ac:dyDescent="0.2">
      <c r="A47" s="9" t="s">
        <v>7</v>
      </c>
      <c r="B47" s="36">
        <f>B46/SQRT(B44)</f>
        <v>6.6192567648793788E-4</v>
      </c>
      <c r="C47" s="36">
        <f t="shared" ref="C47" si="45">C46/SQRT(C44)</f>
        <v>6.8055938061377082E-4</v>
      </c>
      <c r="D47" s="36">
        <f t="shared" ref="D47" si="46">D46/SQRT(D44)</f>
        <v>4.3047587317502072E-4</v>
      </c>
      <c r="E47" s="36">
        <f t="shared" ref="E47" si="47">E46/SQRT(E44)</f>
        <v>1.4835149691941473E-4</v>
      </c>
      <c r="F47" s="36">
        <f t="shared" ref="F47" si="48">F46/SQRT(F44)</f>
        <v>2.4029266817018518E-3</v>
      </c>
      <c r="G47" s="36">
        <f t="shared" ref="G47" si="49">G46/SQRT(G44)</f>
        <v>9.1366932805311048E-4</v>
      </c>
      <c r="H47" s="36">
        <f t="shared" ref="H47" si="50">H46/SQRT(H44)</f>
        <v>1.6528613530874705E-3</v>
      </c>
      <c r="I47" s="36">
        <f t="shared" ref="I47" si="51">I46/SQRT(I44)</f>
        <v>4.4438523840666317E-4</v>
      </c>
    </row>
    <row r="49" spans="1:9" x14ac:dyDescent="0.2">
      <c r="A49" s="4" t="s">
        <v>66</v>
      </c>
    </row>
    <row r="50" spans="1:9" x14ac:dyDescent="0.2">
      <c r="A50" s="9" t="s">
        <v>62</v>
      </c>
      <c r="B50" s="13" t="s">
        <v>60</v>
      </c>
      <c r="C50" s="13"/>
      <c r="D50" s="13"/>
      <c r="E50" s="13"/>
      <c r="F50" s="13" t="s">
        <v>61</v>
      </c>
      <c r="G50" s="13"/>
      <c r="H50" s="13"/>
      <c r="I50" s="13"/>
    </row>
    <row r="51" spans="1:9" ht="34" x14ac:dyDescent="0.2">
      <c r="A51" s="9" t="s">
        <v>35</v>
      </c>
      <c r="B51" s="31" t="s">
        <v>44</v>
      </c>
      <c r="C51" s="32" t="s">
        <v>52</v>
      </c>
      <c r="D51" s="32" t="s">
        <v>53</v>
      </c>
      <c r="E51" s="32" t="s">
        <v>54</v>
      </c>
      <c r="F51" s="31" t="s">
        <v>44</v>
      </c>
      <c r="G51" s="32" t="s">
        <v>52</v>
      </c>
      <c r="H51" s="32" t="s">
        <v>53</v>
      </c>
      <c r="I51" s="32" t="s">
        <v>54</v>
      </c>
    </row>
    <row r="52" spans="1:9" x14ac:dyDescent="0.2">
      <c r="A52" s="8"/>
      <c r="B52" s="27">
        <v>4.3495934959300001E-2</v>
      </c>
      <c r="C52" s="27">
        <v>5.5673758865000004E-3</v>
      </c>
      <c r="D52" s="27">
        <v>3.0555555555600002E-2</v>
      </c>
      <c r="E52" s="27">
        <v>2.4418604650999999E-3</v>
      </c>
      <c r="F52" s="27">
        <v>7.9569892473100007E-2</v>
      </c>
      <c r="G52" s="27">
        <v>2.7652173913000001E-2</v>
      </c>
      <c r="H52" s="27">
        <v>9.71544715447E-2</v>
      </c>
      <c r="I52" s="27">
        <v>1.01098901099E-2</v>
      </c>
    </row>
    <row r="53" spans="1:9" x14ac:dyDescent="0.2">
      <c r="A53" s="8"/>
      <c r="B53" s="27">
        <v>3.9285714285699998E-2</v>
      </c>
      <c r="C53" s="27">
        <v>5.1528384279E-3</v>
      </c>
      <c r="D53" s="27">
        <v>2.7842323651499998E-2</v>
      </c>
      <c r="E53" s="27">
        <v>2.2175572519000002E-3</v>
      </c>
      <c r="F53" s="27">
        <v>0.1740740740741</v>
      </c>
      <c r="G53" s="27">
        <v>2.2135922330099998E-2</v>
      </c>
      <c r="H53" s="27">
        <v>8.2905982906E-2</v>
      </c>
      <c r="I53" s="27">
        <v>1.02427184466E-2</v>
      </c>
    </row>
    <row r="54" spans="1:9" x14ac:dyDescent="0.2">
      <c r="A54" s="8"/>
      <c r="B54" s="27">
        <v>7.07865168539E-2</v>
      </c>
      <c r="C54" s="27">
        <v>3.6559633027999998E-3</v>
      </c>
      <c r="D54" s="27">
        <v>3.1975806451600003E-2</v>
      </c>
      <c r="E54" s="27">
        <v>3.8059701493E-3</v>
      </c>
      <c r="F54" s="27">
        <v>0.1272413793103</v>
      </c>
      <c r="G54" s="27">
        <v>2.7755905511799999E-2</v>
      </c>
      <c r="H54" s="27">
        <v>7.5225225225200004E-2</v>
      </c>
      <c r="I54" s="27">
        <v>4.606741573E-3</v>
      </c>
    </row>
    <row r="55" spans="1:9" x14ac:dyDescent="0.2">
      <c r="A55" s="9" t="s">
        <v>23</v>
      </c>
      <c r="B55" s="9">
        <f>COUNT(B52:B54)</f>
        <v>3</v>
      </c>
      <c r="C55" s="9">
        <f t="shared" ref="C55" si="52">COUNT(C52:C54)</f>
        <v>3</v>
      </c>
      <c r="D55" s="9">
        <f t="shared" ref="D55" si="53">COUNT(D52:D54)</f>
        <v>3</v>
      </c>
      <c r="E55" s="9">
        <f t="shared" ref="E55" si="54">COUNT(E52:E54)</f>
        <v>3</v>
      </c>
      <c r="F55" s="9">
        <f t="shared" ref="F55" si="55">COUNT(F52:F54)</f>
        <v>3</v>
      </c>
      <c r="G55" s="9">
        <f t="shared" ref="G55" si="56">COUNT(G52:G54)</f>
        <v>3</v>
      </c>
      <c r="H55" s="9">
        <f t="shared" ref="H55" si="57">COUNT(H52:H54)</f>
        <v>3</v>
      </c>
      <c r="I55" s="9">
        <f t="shared" ref="I55" si="58">COUNT(I52:I54)</f>
        <v>3</v>
      </c>
    </row>
    <row r="56" spans="1:9" x14ac:dyDescent="0.2">
      <c r="A56" s="9" t="s">
        <v>5</v>
      </c>
      <c r="B56" s="11">
        <f>AVERAGE(B52:B54)</f>
        <v>5.1189388699633333E-2</v>
      </c>
      <c r="C56" s="11">
        <f t="shared" ref="C56:I56" si="59">AVERAGE(C52:C54)</f>
        <v>4.7920592057333336E-3</v>
      </c>
      <c r="D56" s="11">
        <f t="shared" si="59"/>
        <v>3.0124561886233334E-2</v>
      </c>
      <c r="E56" s="11">
        <f t="shared" si="59"/>
        <v>2.8217959554333333E-3</v>
      </c>
      <c r="F56" s="11">
        <f t="shared" si="59"/>
        <v>0.12696178195249999</v>
      </c>
      <c r="G56" s="11">
        <f t="shared" si="59"/>
        <v>2.5848000584966668E-2</v>
      </c>
      <c r="H56" s="11">
        <f t="shared" si="59"/>
        <v>8.509522655863333E-2</v>
      </c>
      <c r="I56" s="11">
        <f t="shared" si="59"/>
        <v>8.3197833765000003E-3</v>
      </c>
    </row>
    <row r="57" spans="1:9" x14ac:dyDescent="0.2">
      <c r="A57" s="9" t="s">
        <v>11</v>
      </c>
      <c r="B57" s="36">
        <f>STDEV(B52:B54)</f>
        <v>1.7101668440569321E-2</v>
      </c>
      <c r="C57" s="36">
        <f t="shared" ref="C57:I57" si="60">STDEV(C52:C54)</f>
        <v>1.0054828450262424E-3</v>
      </c>
      <c r="D57" s="36">
        <f t="shared" si="60"/>
        <v>2.1001753907605556E-3</v>
      </c>
      <c r="E57" s="36">
        <f t="shared" si="60"/>
        <v>8.59666863248659E-4</v>
      </c>
      <c r="F57" s="36">
        <f t="shared" si="60"/>
        <v>4.7252711202962337E-2</v>
      </c>
      <c r="G57" s="36">
        <f t="shared" si="60"/>
        <v>3.2151724353194303E-3</v>
      </c>
      <c r="H57" s="36">
        <f t="shared" si="60"/>
        <v>1.112733354686897E-2</v>
      </c>
      <c r="I57" s="36">
        <f t="shared" si="60"/>
        <v>3.2162743069678516E-3</v>
      </c>
    </row>
    <row r="58" spans="1:9" x14ac:dyDescent="0.2">
      <c r="A58" s="9" t="s">
        <v>7</v>
      </c>
      <c r="B58" s="36">
        <f>B57/SQRT(B55)</f>
        <v>9.8736528777544248E-3</v>
      </c>
      <c r="C58" s="36">
        <f t="shared" ref="C58" si="61">C57/SQRT(C55)</f>
        <v>5.8051579124145179E-4</v>
      </c>
      <c r="D58" s="36">
        <f t="shared" ref="D58" si="62">D57/SQRT(D55)</f>
        <v>1.2125368272010344E-3</v>
      </c>
      <c r="E58" s="36">
        <f t="shared" ref="E58" si="63">E57/SQRT(E55)</f>
        <v>4.9632889491001446E-4</v>
      </c>
      <c r="F58" s="36">
        <f t="shared" ref="F58" si="64">F57/SQRT(F55)</f>
        <v>2.7281365532969951E-2</v>
      </c>
      <c r="G58" s="36">
        <f t="shared" ref="G58" si="65">G57/SQRT(G55)</f>
        <v>1.8562806710227379E-3</v>
      </c>
      <c r="H58" s="36">
        <f t="shared" ref="H58" si="66">H57/SQRT(H55)</f>
        <v>6.4243690186475532E-3</v>
      </c>
      <c r="I58" s="36">
        <f t="shared" ref="I58" si="67">I57/SQRT(I55)</f>
        <v>1.8569168369155663E-3</v>
      </c>
    </row>
    <row r="60" spans="1:9" x14ac:dyDescent="0.2">
      <c r="A60" s="4" t="s">
        <v>67</v>
      </c>
    </row>
    <row r="61" spans="1:9" x14ac:dyDescent="0.2">
      <c r="A61" s="9" t="s">
        <v>62</v>
      </c>
      <c r="B61" s="13" t="s">
        <v>60</v>
      </c>
      <c r="C61" s="13"/>
      <c r="D61" s="13"/>
      <c r="E61" s="13"/>
      <c r="F61" s="13" t="s">
        <v>61</v>
      </c>
      <c r="G61" s="13"/>
      <c r="H61" s="13"/>
      <c r="I61" s="13"/>
    </row>
    <row r="62" spans="1:9" ht="34" x14ac:dyDescent="0.2">
      <c r="A62" s="9" t="s">
        <v>35</v>
      </c>
      <c r="B62" s="31" t="s">
        <v>44</v>
      </c>
      <c r="C62" s="32" t="s">
        <v>52</v>
      </c>
      <c r="D62" s="32" t="s">
        <v>53</v>
      </c>
      <c r="E62" s="32" t="s">
        <v>54</v>
      </c>
      <c r="F62" s="31" t="s">
        <v>44</v>
      </c>
      <c r="G62" s="32" t="s">
        <v>52</v>
      </c>
      <c r="H62" s="32" t="s">
        <v>53</v>
      </c>
      <c r="I62" s="32" t="s">
        <v>54</v>
      </c>
    </row>
    <row r="63" spans="1:9" x14ac:dyDescent="0.2">
      <c r="A63" s="8"/>
      <c r="B63" s="27">
        <v>6.66666666667E-2</v>
      </c>
      <c r="C63" s="27">
        <v>3.7588652482299999E-2</v>
      </c>
      <c r="D63" s="27">
        <v>4.6153846153799999E-2</v>
      </c>
      <c r="E63" s="27">
        <v>2.0968992248100001E-2</v>
      </c>
      <c r="F63" s="27">
        <v>0.2046594982079</v>
      </c>
      <c r="G63" s="27">
        <v>7.3913043478299995E-2</v>
      </c>
      <c r="H63" s="27">
        <v>0.13699186991869999</v>
      </c>
      <c r="I63" s="27">
        <v>5.8791208791199999E-2</v>
      </c>
    </row>
    <row r="64" spans="1:9" x14ac:dyDescent="0.2">
      <c r="A64" s="8"/>
      <c r="B64" s="27">
        <v>5.1071428571399999E-2</v>
      </c>
      <c r="C64" s="27">
        <v>1.6375545851500001E-2</v>
      </c>
      <c r="D64" s="27">
        <v>5.1867219917000003E-2</v>
      </c>
      <c r="E64" s="27">
        <v>2.4503816793899999E-2</v>
      </c>
      <c r="F64" s="27">
        <v>0.1303703703704</v>
      </c>
      <c r="G64" s="27">
        <v>7.5728155339799999E-2</v>
      </c>
      <c r="H64" s="27">
        <v>0.20170940170939999</v>
      </c>
      <c r="I64" s="27">
        <v>5.0485436893200002E-2</v>
      </c>
    </row>
    <row r="65" spans="1:9" x14ac:dyDescent="0.2">
      <c r="A65" s="8"/>
      <c r="B65" s="27">
        <v>8.7640449438199999E-2</v>
      </c>
      <c r="C65" s="27">
        <v>3.1834862385299999E-2</v>
      </c>
      <c r="D65" s="27">
        <v>9.8387096774200003E-2</v>
      </c>
      <c r="E65" s="27">
        <v>2.4925373134299999E-2</v>
      </c>
      <c r="F65" s="27">
        <v>0.2013793103448</v>
      </c>
      <c r="G65" s="27">
        <v>0.11692913385830001</v>
      </c>
      <c r="H65" s="27">
        <v>0.16351351351349999</v>
      </c>
      <c r="I65" s="27">
        <v>4.9438202247199997E-2</v>
      </c>
    </row>
    <row r="66" spans="1:9" x14ac:dyDescent="0.2">
      <c r="A66" s="9" t="s">
        <v>23</v>
      </c>
      <c r="B66" s="9">
        <f>COUNT(B63:B65)</f>
        <v>3</v>
      </c>
      <c r="C66" s="9">
        <f t="shared" ref="C66" si="68">COUNT(C63:C65)</f>
        <v>3</v>
      </c>
      <c r="D66" s="9">
        <f t="shared" ref="D66" si="69">COUNT(D63:D65)</f>
        <v>3</v>
      </c>
      <c r="E66" s="9">
        <f t="shared" ref="E66" si="70">COUNT(E63:E65)</f>
        <v>3</v>
      </c>
      <c r="F66" s="9">
        <f t="shared" ref="F66" si="71">COUNT(F63:F65)</f>
        <v>3</v>
      </c>
      <c r="G66" s="9">
        <f t="shared" ref="G66" si="72">COUNT(G63:G65)</f>
        <v>3</v>
      </c>
      <c r="H66" s="9">
        <f t="shared" ref="H66" si="73">COUNT(H63:H65)</f>
        <v>3</v>
      </c>
      <c r="I66" s="9">
        <f t="shared" ref="I66" si="74">COUNT(I63:I65)</f>
        <v>3</v>
      </c>
    </row>
    <row r="67" spans="1:9" x14ac:dyDescent="0.2">
      <c r="A67" s="9" t="s">
        <v>5</v>
      </c>
      <c r="B67" s="11">
        <f>AVERAGE(B63:B65)</f>
        <v>6.8459514892100004E-2</v>
      </c>
      <c r="C67" s="11">
        <f t="shared" ref="C67:I67" si="75">AVERAGE(C63:C65)</f>
        <v>2.8599686906366665E-2</v>
      </c>
      <c r="D67" s="11">
        <f t="shared" si="75"/>
        <v>6.5469387614999999E-2</v>
      </c>
      <c r="E67" s="11">
        <f t="shared" si="75"/>
        <v>2.3466060725433335E-2</v>
      </c>
      <c r="F67" s="11">
        <f t="shared" si="75"/>
        <v>0.17880305964103335</v>
      </c>
      <c r="G67" s="11">
        <f t="shared" si="75"/>
        <v>8.8856777558800004E-2</v>
      </c>
      <c r="H67" s="11">
        <f t="shared" si="75"/>
        <v>0.16740492838053334</v>
      </c>
      <c r="I67" s="11">
        <f t="shared" si="75"/>
        <v>5.2904949310533335E-2</v>
      </c>
    </row>
    <row r="68" spans="1:9" x14ac:dyDescent="0.2">
      <c r="A68" s="9" t="s">
        <v>11</v>
      </c>
      <c r="B68" s="36">
        <f>STDEV(B63:B65)</f>
        <v>1.8350314720968756E-2</v>
      </c>
      <c r="C68" s="36">
        <f t="shared" ref="C68:I68" si="76">STDEV(C63:C65)</f>
        <v>1.0970357492672765E-2</v>
      </c>
      <c r="D68" s="36">
        <f t="shared" si="76"/>
        <v>2.8650346283365689E-2</v>
      </c>
      <c r="E68" s="36">
        <f t="shared" si="76"/>
        <v>2.1727725772389787E-3</v>
      </c>
      <c r="F68" s="36">
        <f t="shared" si="76"/>
        <v>4.1975992550427971E-2</v>
      </c>
      <c r="G68" s="36">
        <f t="shared" si="76"/>
        <v>2.4328307563864698E-2</v>
      </c>
      <c r="H68" s="36">
        <f t="shared" si="76"/>
        <v>3.2533783403111652E-2</v>
      </c>
      <c r="I68" s="36">
        <f t="shared" si="76"/>
        <v>5.1244719831656169E-3</v>
      </c>
    </row>
    <row r="69" spans="1:9" x14ac:dyDescent="0.2">
      <c r="A69" s="9" t="s">
        <v>7</v>
      </c>
      <c r="B69" s="36">
        <f>B68/SQRT(B66)</f>
        <v>1.0594559143865664E-2</v>
      </c>
      <c r="C69" s="36">
        <f t="shared" ref="C69" si="77">C68/SQRT(C66)</f>
        <v>6.3337388515010496E-3</v>
      </c>
      <c r="D69" s="36">
        <f t="shared" ref="D69" si="78">D68/SQRT(D66)</f>
        <v>1.6541285139077176E-2</v>
      </c>
      <c r="E69" s="36">
        <f t="shared" ref="E69" si="79">E68/SQRT(E66)</f>
        <v>1.2544508323567615E-3</v>
      </c>
      <c r="F69" s="36">
        <f t="shared" ref="F69" si="80">F68/SQRT(F66)</f>
        <v>2.4234850598491318E-2</v>
      </c>
      <c r="G69" s="36">
        <f t="shared" ref="G69" si="81">G68/SQRT(G66)</f>
        <v>1.4045954920925294E-2</v>
      </c>
      <c r="H69" s="36">
        <f t="shared" ref="H69" si="82">H68/SQRT(H66)</f>
        <v>1.8783388605543492E-2</v>
      </c>
      <c r="I69" s="36">
        <f t="shared" ref="I69" si="83">I68/SQRT(I66)</f>
        <v>2.9586152789353643E-3</v>
      </c>
    </row>
    <row r="71" spans="1:9" x14ac:dyDescent="0.2">
      <c r="A71" s="4" t="s">
        <v>68</v>
      </c>
    </row>
    <row r="72" spans="1:9" x14ac:dyDescent="0.2">
      <c r="A72" s="9" t="s">
        <v>62</v>
      </c>
      <c r="B72" s="13" t="s">
        <v>60</v>
      </c>
      <c r="C72" s="13"/>
      <c r="D72" s="13"/>
      <c r="E72" s="13"/>
      <c r="F72" s="13" t="s">
        <v>61</v>
      </c>
      <c r="G72" s="13"/>
      <c r="H72" s="13"/>
      <c r="I72" s="13"/>
    </row>
    <row r="73" spans="1:9" ht="34" x14ac:dyDescent="0.2">
      <c r="A73" s="9" t="s">
        <v>35</v>
      </c>
      <c r="B73" s="31" t="s">
        <v>44</v>
      </c>
      <c r="C73" s="32" t="s">
        <v>52</v>
      </c>
      <c r="D73" s="32" t="s">
        <v>53</v>
      </c>
      <c r="E73" s="32" t="s">
        <v>54</v>
      </c>
      <c r="F73" s="31" t="s">
        <v>44</v>
      </c>
      <c r="G73" s="32" t="s">
        <v>52</v>
      </c>
      <c r="H73" s="32" t="s">
        <v>53</v>
      </c>
      <c r="I73" s="32" t="s">
        <v>54</v>
      </c>
    </row>
    <row r="74" spans="1:9" x14ac:dyDescent="0.2">
      <c r="A74" s="8"/>
      <c r="B74" s="27">
        <v>6.7886178861999999E-3</v>
      </c>
      <c r="C74" s="27">
        <v>7.0212765956999997E-3</v>
      </c>
      <c r="D74" s="27">
        <v>1.24786324786E-2</v>
      </c>
      <c r="E74" s="27">
        <v>1.45348837209E-2</v>
      </c>
      <c r="F74" s="27">
        <v>1.7204301075300001E-2</v>
      </c>
      <c r="G74" s="27">
        <v>1.3521739130399999E-2</v>
      </c>
      <c r="H74" s="27">
        <v>3.6056910569100001E-2</v>
      </c>
      <c r="I74" s="27">
        <v>3.1923076923100001E-2</v>
      </c>
    </row>
    <row r="75" spans="1:9" x14ac:dyDescent="0.2">
      <c r="A75" s="8"/>
      <c r="B75" s="27">
        <v>6.0714285713999996E-3</v>
      </c>
      <c r="C75" s="27">
        <v>2.3973799127E-3</v>
      </c>
      <c r="D75" s="27">
        <v>8.9626556017000005E-3</v>
      </c>
      <c r="E75" s="27">
        <v>1.24045801527E-2</v>
      </c>
      <c r="F75" s="27">
        <v>1.69259259259E-2</v>
      </c>
      <c r="G75" s="27">
        <v>1.4951456310700001E-2</v>
      </c>
      <c r="H75" s="27">
        <v>4.2435897435899997E-2</v>
      </c>
      <c r="I75" s="27">
        <v>2.36893203883E-2</v>
      </c>
    </row>
    <row r="76" spans="1:9" x14ac:dyDescent="0.2">
      <c r="A76" s="8"/>
      <c r="B76" s="27">
        <v>9.5880149813000002E-3</v>
      </c>
      <c r="C76" s="27">
        <v>5.8715596329999998E-3</v>
      </c>
      <c r="D76" s="27">
        <v>1.98387096774E-2</v>
      </c>
      <c r="E76" s="27">
        <v>1.48134328358E-2</v>
      </c>
      <c r="F76" s="27">
        <v>1.7999999999999999E-2</v>
      </c>
      <c r="G76" s="27">
        <v>1.5708661417299999E-2</v>
      </c>
      <c r="H76" s="27">
        <v>4.1666666666699999E-2</v>
      </c>
      <c r="I76" s="27">
        <v>1.7752808988799999E-2</v>
      </c>
    </row>
    <row r="77" spans="1:9" x14ac:dyDescent="0.2">
      <c r="A77" s="9" t="s">
        <v>23</v>
      </c>
      <c r="B77" s="9">
        <f>COUNT(B74:B76)</f>
        <v>3</v>
      </c>
      <c r="C77" s="9">
        <f t="shared" ref="C77" si="84">COUNT(C74:C76)</f>
        <v>3</v>
      </c>
      <c r="D77" s="9">
        <f t="shared" ref="D77" si="85">COUNT(D74:D76)</f>
        <v>3</v>
      </c>
      <c r="E77" s="9">
        <f t="shared" ref="E77" si="86">COUNT(E74:E76)</f>
        <v>3</v>
      </c>
      <c r="F77" s="9">
        <f t="shared" ref="F77" si="87">COUNT(F74:F76)</f>
        <v>3</v>
      </c>
      <c r="G77" s="9">
        <f t="shared" ref="G77" si="88">COUNT(G74:G76)</f>
        <v>3</v>
      </c>
      <c r="H77" s="9">
        <f t="shared" ref="H77" si="89">COUNT(H74:H76)</f>
        <v>3</v>
      </c>
      <c r="I77" s="9">
        <f t="shared" ref="I77" si="90">COUNT(I74:I76)</f>
        <v>3</v>
      </c>
    </row>
    <row r="78" spans="1:9" x14ac:dyDescent="0.2">
      <c r="A78" s="9" t="s">
        <v>5</v>
      </c>
      <c r="B78" s="11">
        <f>AVERAGE(B74:B76)</f>
        <v>7.482687146299999E-3</v>
      </c>
      <c r="C78" s="11">
        <f t="shared" ref="C78:I78" si="91">AVERAGE(C74:C76)</f>
        <v>5.0967387138E-3</v>
      </c>
      <c r="D78" s="11">
        <f t="shared" si="91"/>
        <v>1.3759999252566666E-2</v>
      </c>
      <c r="E78" s="11">
        <f t="shared" si="91"/>
        <v>1.3917632236466667E-2</v>
      </c>
      <c r="F78" s="11">
        <f t="shared" si="91"/>
        <v>1.7376742333733333E-2</v>
      </c>
      <c r="G78" s="11">
        <f t="shared" si="91"/>
        <v>1.4727285619466665E-2</v>
      </c>
      <c r="H78" s="11">
        <f t="shared" si="91"/>
        <v>4.0053158223899994E-2</v>
      </c>
      <c r="I78" s="11">
        <f t="shared" si="91"/>
        <v>2.445506876673333E-2</v>
      </c>
    </row>
    <row r="79" spans="1:9" x14ac:dyDescent="0.2">
      <c r="A79" s="9" t="s">
        <v>11</v>
      </c>
      <c r="B79" s="36">
        <f>STDEV(B74:B76)</f>
        <v>1.8581964637613443E-3</v>
      </c>
      <c r="C79" s="36">
        <f t="shared" ref="C79:I79" si="92">STDEV(C74:C76)</f>
        <v>2.4073565848014792E-3</v>
      </c>
      <c r="D79" s="36">
        <f t="shared" si="92"/>
        <v>5.5500958254301276E-3</v>
      </c>
      <c r="E79" s="36">
        <f t="shared" si="92"/>
        <v>1.3177224132934378E-3</v>
      </c>
      <c r="F79" s="36">
        <f t="shared" si="92"/>
        <v>5.5741436101969569E-4</v>
      </c>
      <c r="G79" s="36">
        <f t="shared" si="92"/>
        <v>1.1105614104321309E-3</v>
      </c>
      <c r="H79" s="36">
        <f t="shared" si="92"/>
        <v>3.4821581645499487E-3</v>
      </c>
      <c r="I79" s="36">
        <f t="shared" si="92"/>
        <v>7.1161015497790579E-3</v>
      </c>
    </row>
    <row r="80" spans="1:9" x14ac:dyDescent="0.2">
      <c r="A80" s="9" t="s">
        <v>7</v>
      </c>
      <c r="B80" s="36">
        <f>B79/SQRT(B77)</f>
        <v>1.0728302285598229E-3</v>
      </c>
      <c r="C80" s="36">
        <f t="shared" ref="C80" si="93">C79/SQRT(C77)</f>
        <v>1.3898879722705523E-3</v>
      </c>
      <c r="D80" s="36">
        <f t="shared" ref="D80" si="94">D79/SQRT(D77)</f>
        <v>3.2043493188403027E-3</v>
      </c>
      <c r="E80" s="36">
        <f t="shared" ref="E80" si="95">E79/SQRT(E77)</f>
        <v>7.6078739003216961E-4</v>
      </c>
      <c r="F80" s="36">
        <f t="shared" ref="F80" si="96">F79/SQRT(F77)</f>
        <v>3.2182333138488454E-4</v>
      </c>
      <c r="G80" s="36">
        <f t="shared" ref="G80" si="97">G79/SQRT(G77)</f>
        <v>6.4118292926460126E-4</v>
      </c>
      <c r="H80" s="36">
        <f t="shared" ref="H80" si="98">H79/SQRT(H77)</f>
        <v>2.0104249536637663E-3</v>
      </c>
      <c r="I80" s="36">
        <f t="shared" ref="I80" si="99">I79/SQRT(I77)</f>
        <v>4.1084831453456526E-3</v>
      </c>
    </row>
    <row r="82" spans="1:1" x14ac:dyDescent="0.2">
      <c r="A82" s="34" t="s">
        <v>12</v>
      </c>
    </row>
  </sheetData>
  <mergeCells count="14">
    <mergeCell ref="B72:E72"/>
    <mergeCell ref="F72:I72"/>
    <mergeCell ref="B39:E39"/>
    <mergeCell ref="F39:I39"/>
    <mergeCell ref="B50:E50"/>
    <mergeCell ref="F50:I50"/>
    <mergeCell ref="B61:E61"/>
    <mergeCell ref="F61:I61"/>
    <mergeCell ref="B6:E6"/>
    <mergeCell ref="F6:I6"/>
    <mergeCell ref="B17:E17"/>
    <mergeCell ref="F17:I17"/>
    <mergeCell ref="B28:E28"/>
    <mergeCell ref="F28:I2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8115C-C90C-3D48-A660-61C41D479E27}">
  <dimension ref="A1:E37"/>
  <sheetViews>
    <sheetView workbookViewId="0">
      <selection activeCell="I16" sqref="I16"/>
    </sheetView>
  </sheetViews>
  <sheetFormatPr baseColWidth="10" defaultRowHeight="16" x14ac:dyDescent="0.2"/>
  <cols>
    <col min="1" max="5" width="12.83203125" style="3" customWidth="1"/>
    <col min="6" max="16384" width="10.83203125" style="3"/>
  </cols>
  <sheetData>
    <row r="1" spans="1:5" x14ac:dyDescent="0.2">
      <c r="A1" s="30" t="s">
        <v>51</v>
      </c>
    </row>
    <row r="2" spans="1:5" x14ac:dyDescent="0.2">
      <c r="A2" s="30"/>
    </row>
    <row r="3" spans="1:5" s="4" customFormat="1" x14ac:dyDescent="0.2">
      <c r="A3" s="30" t="s">
        <v>55</v>
      </c>
    </row>
    <row r="4" spans="1:5" x14ac:dyDescent="0.2">
      <c r="A4" s="30"/>
    </row>
    <row r="5" spans="1:5" x14ac:dyDescent="0.2">
      <c r="A5" s="30" t="s">
        <v>56</v>
      </c>
    </row>
    <row r="6" spans="1:5" s="4" customFormat="1" ht="34" x14ac:dyDescent="0.2">
      <c r="A6" s="9" t="s">
        <v>35</v>
      </c>
      <c r="B6" s="31" t="s">
        <v>44</v>
      </c>
      <c r="C6" s="32" t="s">
        <v>52</v>
      </c>
      <c r="D6" s="32" t="s">
        <v>53</v>
      </c>
      <c r="E6" s="32" t="s">
        <v>54</v>
      </c>
    </row>
    <row r="7" spans="1:5" x14ac:dyDescent="0.2">
      <c r="A7" s="8"/>
      <c r="B7" s="18">
        <v>2.2957000000000001</v>
      </c>
      <c r="C7" s="18">
        <v>2.0384000000000002</v>
      </c>
      <c r="D7" s="18">
        <v>2.6343000000000001</v>
      </c>
      <c r="E7" s="18">
        <v>6.3564999999999996</v>
      </c>
    </row>
    <row r="8" spans="1:5" x14ac:dyDescent="0.2">
      <c r="A8" s="8"/>
      <c r="B8" s="18">
        <v>1.9081999999999999</v>
      </c>
      <c r="C8" s="18">
        <v>3.0794000000000001</v>
      </c>
      <c r="D8" s="18">
        <v>1.8815</v>
      </c>
      <c r="E8" s="18">
        <v>3.7248000000000001</v>
      </c>
    </row>
    <row r="9" spans="1:5" x14ac:dyDescent="0.2">
      <c r="A9" s="8"/>
      <c r="B9" s="18">
        <v>1.7351000000000001</v>
      </c>
      <c r="C9" s="18">
        <v>6.3456999999999999</v>
      </c>
      <c r="D9" s="18">
        <v>4.2915999999999999</v>
      </c>
      <c r="E9" s="18">
        <v>3.8073999999999999</v>
      </c>
    </row>
    <row r="10" spans="1:5" x14ac:dyDescent="0.2">
      <c r="A10" s="8"/>
      <c r="B10" s="18">
        <v>2.8388</v>
      </c>
      <c r="C10" s="18">
        <v>4.7918000000000003</v>
      </c>
      <c r="D10" s="18">
        <v>3.7669000000000001</v>
      </c>
      <c r="E10" s="18">
        <v>7.0834000000000001</v>
      </c>
    </row>
    <row r="11" spans="1:5" x14ac:dyDescent="0.2">
      <c r="A11" s="8"/>
      <c r="B11" s="18">
        <v>2.3271000000000002</v>
      </c>
      <c r="C11" s="18">
        <v>2.5154999999999998</v>
      </c>
      <c r="D11" s="18">
        <v>3.8243</v>
      </c>
      <c r="E11" s="18"/>
    </row>
    <row r="12" spans="1:5" x14ac:dyDescent="0.2">
      <c r="A12" s="8"/>
      <c r="B12" s="18">
        <v>4.0656999999999996</v>
      </c>
      <c r="C12" s="18">
        <v>1.5119</v>
      </c>
      <c r="D12" s="18">
        <v>3.2509000000000001</v>
      </c>
      <c r="E12" s="18"/>
    </row>
    <row r="13" spans="1:5" x14ac:dyDescent="0.2">
      <c r="A13" s="8"/>
      <c r="B13" s="18">
        <v>2.9220000000000002</v>
      </c>
      <c r="C13" s="18">
        <v>2.4045999999999998</v>
      </c>
      <c r="D13" s="18">
        <v>4.1718000000000002</v>
      </c>
      <c r="E13" s="18"/>
    </row>
    <row r="14" spans="1:5" x14ac:dyDescent="0.2">
      <c r="A14" s="8"/>
      <c r="B14" s="18">
        <v>2.9317000000000002</v>
      </c>
      <c r="C14" s="18">
        <v>3.5709</v>
      </c>
      <c r="D14" s="18">
        <v>2.9544999999999999</v>
      </c>
      <c r="E14" s="18"/>
    </row>
    <row r="15" spans="1:5" x14ac:dyDescent="0.2">
      <c r="A15" s="8"/>
      <c r="B15" s="18"/>
      <c r="C15" s="18">
        <v>5.7439999999999998</v>
      </c>
      <c r="D15" s="18">
        <v>4.1712999999999996</v>
      </c>
      <c r="E15" s="18"/>
    </row>
    <row r="16" spans="1:5" s="4" customFormat="1" x14ac:dyDescent="0.2">
      <c r="A16" s="9" t="s">
        <v>23</v>
      </c>
      <c r="B16" s="9">
        <f>COUNT(B7:B15)</f>
        <v>8</v>
      </c>
      <c r="C16" s="9">
        <f t="shared" ref="C16:E16" si="0">COUNT(C7:C15)</f>
        <v>9</v>
      </c>
      <c r="D16" s="9">
        <f t="shared" si="0"/>
        <v>9</v>
      </c>
      <c r="E16" s="9">
        <f t="shared" si="0"/>
        <v>4</v>
      </c>
    </row>
    <row r="17" spans="1:5" s="4" customFormat="1" x14ac:dyDescent="0.2">
      <c r="A17" s="9" t="s">
        <v>5</v>
      </c>
      <c r="B17" s="10">
        <f>AVERAGE(B7:B15)</f>
        <v>2.6280374999999996</v>
      </c>
      <c r="C17" s="10">
        <f t="shared" ref="C17:E17" si="1">AVERAGE(C7:C15)</f>
        <v>3.5557999999999996</v>
      </c>
      <c r="D17" s="10">
        <f t="shared" si="1"/>
        <v>3.438566666666667</v>
      </c>
      <c r="E17" s="10">
        <f t="shared" si="1"/>
        <v>5.2430249999999994</v>
      </c>
    </row>
    <row r="18" spans="1:5" s="4" customFormat="1" x14ac:dyDescent="0.2">
      <c r="A18" s="9" t="s">
        <v>11</v>
      </c>
      <c r="B18" s="11">
        <f>STDEV(B7:B15)</f>
        <v>0.73741189873289903</v>
      </c>
      <c r="C18" s="11">
        <f t="shared" ref="C18:E18" si="2">STDEV(C7:C15)</f>
        <v>1.7034581635602342</v>
      </c>
      <c r="D18" s="11">
        <f t="shared" si="2"/>
        <v>0.8215556052392291</v>
      </c>
      <c r="E18" s="11">
        <f t="shared" si="2"/>
        <v>1.7313610260428089</v>
      </c>
    </row>
    <row r="19" spans="1:5" s="4" customFormat="1" x14ac:dyDescent="0.2">
      <c r="A19" s="9" t="s">
        <v>7</v>
      </c>
      <c r="B19" s="11">
        <f>B18/SQRT(B16)</f>
        <v>0.26071447706084028</v>
      </c>
      <c r="C19" s="11">
        <f t="shared" ref="C19:E19" si="3">C18/SQRT(C16)</f>
        <v>0.56781938785341135</v>
      </c>
      <c r="D19" s="11">
        <f t="shared" si="3"/>
        <v>0.27385186841307635</v>
      </c>
      <c r="E19" s="11">
        <f t="shared" si="3"/>
        <v>0.86568051302140447</v>
      </c>
    </row>
    <row r="21" spans="1:5" x14ac:dyDescent="0.2">
      <c r="A21" s="4" t="s">
        <v>57</v>
      </c>
    </row>
    <row r="22" spans="1:5" ht="34" x14ac:dyDescent="0.2">
      <c r="A22" s="9" t="s">
        <v>35</v>
      </c>
      <c r="B22" s="31" t="s">
        <v>44</v>
      </c>
      <c r="C22" s="32" t="s">
        <v>52</v>
      </c>
      <c r="D22" s="32" t="s">
        <v>53</v>
      </c>
      <c r="E22" s="32" t="s">
        <v>54</v>
      </c>
    </row>
    <row r="23" spans="1:5" x14ac:dyDescent="0.2">
      <c r="A23" s="8"/>
      <c r="B23" s="18">
        <v>31.700900000000001</v>
      </c>
      <c r="C23" s="18">
        <v>15.652900000000001</v>
      </c>
      <c r="D23" s="18">
        <v>28.748799999999999</v>
      </c>
      <c r="E23" s="18">
        <v>10.7234</v>
      </c>
    </row>
    <row r="24" spans="1:5" x14ac:dyDescent="0.2">
      <c r="A24" s="8"/>
      <c r="B24" s="18">
        <v>33.575200000000002</v>
      </c>
      <c r="C24" s="18">
        <v>20.6769</v>
      </c>
      <c r="D24" s="18">
        <v>17.3979</v>
      </c>
      <c r="E24" s="18">
        <v>14.7597</v>
      </c>
    </row>
    <row r="25" spans="1:5" x14ac:dyDescent="0.2">
      <c r="A25" s="8"/>
      <c r="B25" s="18">
        <v>39.7746</v>
      </c>
      <c r="C25" s="18">
        <v>15.772</v>
      </c>
      <c r="D25" s="18">
        <v>30.371400000000001</v>
      </c>
      <c r="E25" s="18">
        <v>13.8558</v>
      </c>
    </row>
    <row r="26" spans="1:5" x14ac:dyDescent="0.2">
      <c r="A26" s="8"/>
      <c r="B26" s="18">
        <v>33.395600000000002</v>
      </c>
      <c r="C26" s="18">
        <v>13.353899999999999</v>
      </c>
      <c r="D26" s="18">
        <v>21.136600000000001</v>
      </c>
      <c r="E26" s="18">
        <v>18.1767</v>
      </c>
    </row>
    <row r="27" spans="1:5" x14ac:dyDescent="0.2">
      <c r="A27" s="8"/>
      <c r="B27" s="18">
        <v>33.827800000000003</v>
      </c>
      <c r="C27" s="18">
        <v>17.102699999999999</v>
      </c>
      <c r="D27" s="18">
        <v>27.734100000000002</v>
      </c>
      <c r="E27" s="18"/>
    </row>
    <row r="28" spans="1:5" x14ac:dyDescent="0.2">
      <c r="A28" s="8"/>
      <c r="B28" s="18">
        <v>29.561199999999999</v>
      </c>
      <c r="C28" s="18">
        <v>12.501300000000001</v>
      </c>
      <c r="D28" s="18">
        <v>31.8155</v>
      </c>
      <c r="E28" s="18"/>
    </row>
    <row r="29" spans="1:5" x14ac:dyDescent="0.2">
      <c r="A29" s="8"/>
      <c r="B29" s="18">
        <v>26.055800000000001</v>
      </c>
      <c r="C29" s="18">
        <v>14.180199999999999</v>
      </c>
      <c r="D29" s="18">
        <v>30.532399999999999</v>
      </c>
      <c r="E29" s="18"/>
    </row>
    <row r="30" spans="1:5" x14ac:dyDescent="0.2">
      <c r="A30" s="8"/>
      <c r="B30" s="18">
        <v>32.649099999999997</v>
      </c>
      <c r="C30" s="18">
        <v>15.1098</v>
      </c>
      <c r="D30" s="18">
        <v>19.5212</v>
      </c>
      <c r="E30" s="18"/>
    </row>
    <row r="31" spans="1:5" x14ac:dyDescent="0.2">
      <c r="A31" s="8"/>
      <c r="B31" s="18"/>
      <c r="C31" s="18">
        <v>20.670999999999999</v>
      </c>
      <c r="D31" s="18">
        <v>24.2059</v>
      </c>
      <c r="E31" s="18"/>
    </row>
    <row r="32" spans="1:5" x14ac:dyDescent="0.2">
      <c r="A32" s="9" t="s">
        <v>23</v>
      </c>
      <c r="B32" s="9">
        <f>COUNT(B23:B31)</f>
        <v>8</v>
      </c>
      <c r="C32" s="9">
        <f t="shared" ref="C32" si="4">COUNT(C23:C31)</f>
        <v>9</v>
      </c>
      <c r="D32" s="9">
        <f t="shared" ref="D32" si="5">COUNT(D23:D31)</f>
        <v>9</v>
      </c>
      <c r="E32" s="9">
        <f t="shared" ref="E32" si="6">COUNT(E23:E31)</f>
        <v>4</v>
      </c>
    </row>
    <row r="33" spans="1:5" x14ac:dyDescent="0.2">
      <c r="A33" s="9" t="s">
        <v>5</v>
      </c>
      <c r="B33" s="10">
        <f>AVERAGE(B23:B31)</f>
        <v>32.567525000000003</v>
      </c>
      <c r="C33" s="10">
        <f t="shared" ref="C33:E33" si="7">AVERAGE(C23:C31)</f>
        <v>16.113411111111109</v>
      </c>
      <c r="D33" s="10">
        <f t="shared" si="7"/>
        <v>25.7182</v>
      </c>
      <c r="E33" s="10">
        <f t="shared" si="7"/>
        <v>14.378900000000002</v>
      </c>
    </row>
    <row r="34" spans="1:5" x14ac:dyDescent="0.2">
      <c r="A34" s="9" t="s">
        <v>11</v>
      </c>
      <c r="B34" s="11">
        <f>STDEV(B23:B31)</f>
        <v>3.9175354150099224</v>
      </c>
      <c r="C34" s="11">
        <f t="shared" ref="C34:E34" si="8">STDEV(C23:C31)</f>
        <v>2.9221387836841699</v>
      </c>
      <c r="D34" s="11">
        <f t="shared" si="8"/>
        <v>5.3169840990922674</v>
      </c>
      <c r="E34" s="11">
        <f t="shared" si="8"/>
        <v>3.0661923912240048</v>
      </c>
    </row>
    <row r="35" spans="1:5" x14ac:dyDescent="0.2">
      <c r="A35" s="9" t="s">
        <v>7</v>
      </c>
      <c r="B35" s="11">
        <f>B34/SQRT(B32)</f>
        <v>1.3850579287459859</v>
      </c>
      <c r="C35" s="11">
        <f t="shared" ref="C35" si="9">C34/SQRT(C32)</f>
        <v>0.9740462612280566</v>
      </c>
      <c r="D35" s="11">
        <f t="shared" ref="D35" si="10">D34/SQRT(D32)</f>
        <v>1.7723280330307558</v>
      </c>
      <c r="E35" s="11">
        <f t="shared" ref="E35" si="11">E34/SQRT(E32)</f>
        <v>1.5330961956120024</v>
      </c>
    </row>
    <row r="37" spans="1:5" x14ac:dyDescent="0.2">
      <c r="A37" s="34" t="s">
        <v>1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1FB0E-DBB9-BB41-9CDF-7B455038C1D8}">
  <dimension ref="A1:AK14"/>
  <sheetViews>
    <sheetView workbookViewId="0">
      <selection activeCell="O33" sqref="O33"/>
    </sheetView>
  </sheetViews>
  <sheetFormatPr baseColWidth="10" defaultRowHeight="16" x14ac:dyDescent="0.2"/>
  <sheetData>
    <row r="1" spans="1:37" x14ac:dyDescent="0.2">
      <c r="A1" s="30" t="s">
        <v>199</v>
      </c>
    </row>
    <row r="3" spans="1:37" x14ac:dyDescent="0.2">
      <c r="A3" s="30" t="s">
        <v>200</v>
      </c>
    </row>
    <row r="5" spans="1:37" x14ac:dyDescent="0.2">
      <c r="A5" s="4" t="s">
        <v>201</v>
      </c>
    </row>
    <row r="6" spans="1:37" s="1" customFormat="1" x14ac:dyDescent="0.2">
      <c r="A6" s="9"/>
      <c r="B6" s="13" t="s">
        <v>44</v>
      </c>
      <c r="C6" s="13"/>
      <c r="D6" s="13"/>
      <c r="E6" s="13"/>
      <c r="F6" s="13"/>
      <c r="G6" s="13"/>
      <c r="H6" s="13"/>
      <c r="I6" s="13"/>
      <c r="J6" s="13"/>
      <c r="K6" s="13" t="s">
        <v>20</v>
      </c>
      <c r="L6" s="13"/>
      <c r="M6" s="13"/>
      <c r="N6" s="13"/>
      <c r="O6" s="13"/>
      <c r="P6" s="13"/>
      <c r="Q6" s="13"/>
      <c r="R6" s="13"/>
      <c r="S6" s="13"/>
      <c r="T6" s="13" t="s">
        <v>198</v>
      </c>
      <c r="U6" s="13"/>
      <c r="V6" s="13"/>
      <c r="W6" s="13"/>
      <c r="X6" s="13"/>
      <c r="Y6" s="13"/>
      <c r="Z6" s="13"/>
      <c r="AA6" s="13"/>
      <c r="AB6" s="13"/>
      <c r="AC6" s="13" t="s">
        <v>169</v>
      </c>
      <c r="AD6" s="13"/>
      <c r="AE6" s="13"/>
      <c r="AF6" s="13"/>
      <c r="AG6" s="13"/>
      <c r="AH6" s="13"/>
      <c r="AI6" s="13"/>
      <c r="AJ6" s="13"/>
      <c r="AK6" s="13"/>
    </row>
    <row r="7" spans="1:37" s="1" customFormat="1" x14ac:dyDescent="0.2">
      <c r="A7" s="31" t="s">
        <v>182</v>
      </c>
      <c r="B7" s="9" t="s">
        <v>189</v>
      </c>
      <c r="C7" s="9" t="s">
        <v>190</v>
      </c>
      <c r="D7" s="9" t="s">
        <v>191</v>
      </c>
      <c r="E7" s="9" t="s">
        <v>192</v>
      </c>
      <c r="F7" s="9" t="s">
        <v>193</v>
      </c>
      <c r="G7" s="9" t="s">
        <v>194</v>
      </c>
      <c r="H7" s="9" t="s">
        <v>195</v>
      </c>
      <c r="I7" s="9" t="s">
        <v>196</v>
      </c>
      <c r="J7" s="9" t="s">
        <v>197</v>
      </c>
      <c r="K7" s="9" t="s">
        <v>189</v>
      </c>
      <c r="L7" s="9" t="s">
        <v>190</v>
      </c>
      <c r="M7" s="9" t="s">
        <v>191</v>
      </c>
      <c r="N7" s="9" t="s">
        <v>192</v>
      </c>
      <c r="O7" s="9" t="s">
        <v>193</v>
      </c>
      <c r="P7" s="9" t="s">
        <v>194</v>
      </c>
      <c r="Q7" s="9" t="s">
        <v>195</v>
      </c>
      <c r="R7" s="9" t="s">
        <v>196</v>
      </c>
      <c r="S7" s="9" t="s">
        <v>197</v>
      </c>
      <c r="T7" s="9" t="s">
        <v>189</v>
      </c>
      <c r="U7" s="9" t="s">
        <v>190</v>
      </c>
      <c r="V7" s="9" t="s">
        <v>191</v>
      </c>
      <c r="W7" s="9" t="s">
        <v>192</v>
      </c>
      <c r="X7" s="9" t="s">
        <v>193</v>
      </c>
      <c r="Y7" s="9" t="s">
        <v>194</v>
      </c>
      <c r="Z7" s="9" t="s">
        <v>195</v>
      </c>
      <c r="AA7" s="9" t="s">
        <v>196</v>
      </c>
      <c r="AB7" s="9" t="s">
        <v>197</v>
      </c>
      <c r="AC7" s="9" t="s">
        <v>189</v>
      </c>
      <c r="AD7" s="9" t="s">
        <v>190</v>
      </c>
      <c r="AE7" s="9" t="s">
        <v>191</v>
      </c>
      <c r="AF7" s="9" t="s">
        <v>192</v>
      </c>
      <c r="AG7" s="9" t="s">
        <v>193</v>
      </c>
      <c r="AH7" s="9" t="s">
        <v>194</v>
      </c>
      <c r="AI7" s="9" t="s">
        <v>195</v>
      </c>
      <c r="AJ7" s="9" t="s">
        <v>196</v>
      </c>
      <c r="AK7" s="9" t="s">
        <v>197</v>
      </c>
    </row>
    <row r="8" spans="1:37" x14ac:dyDescent="0.2">
      <c r="A8" s="7">
        <v>0</v>
      </c>
      <c r="B8" s="7">
        <v>276.91739999999999</v>
      </c>
      <c r="C8" s="7">
        <v>269.4753</v>
      </c>
      <c r="D8" s="7">
        <v>306.2527</v>
      </c>
      <c r="E8" s="7">
        <v>254.435</v>
      </c>
      <c r="F8" s="7">
        <v>248.5309</v>
      </c>
      <c r="G8" s="7">
        <v>232.68870000000001</v>
      </c>
      <c r="H8" s="7">
        <v>262.62220000000002</v>
      </c>
      <c r="I8" s="7">
        <v>295.52609999999999</v>
      </c>
      <c r="J8" s="7">
        <v>335.90600000000001</v>
      </c>
      <c r="K8" s="7">
        <v>248.71440000000001</v>
      </c>
      <c r="L8" s="7">
        <v>309.1893</v>
      </c>
      <c r="M8" s="7">
        <v>271.6096</v>
      </c>
      <c r="N8" s="7">
        <v>262.74299999999999</v>
      </c>
      <c r="O8" s="7">
        <v>196.70910000000001</v>
      </c>
      <c r="P8" s="7">
        <v>256.5711</v>
      </c>
      <c r="Q8" s="7">
        <v>236.23840000000001</v>
      </c>
      <c r="R8" s="7">
        <v>299.17439999999999</v>
      </c>
      <c r="S8" s="7">
        <v>278.80889999999999</v>
      </c>
      <c r="T8" s="7">
        <v>321.74020000000002</v>
      </c>
      <c r="U8" s="7">
        <v>257.65750000000003</v>
      </c>
      <c r="V8" s="7">
        <v>268.95049999999998</v>
      </c>
      <c r="W8" s="7">
        <v>219.8681</v>
      </c>
      <c r="X8" s="7">
        <v>275.24689999999998</v>
      </c>
      <c r="Y8" s="7">
        <v>250.93</v>
      </c>
      <c r="Z8" s="7">
        <v>243.59729999999999</v>
      </c>
      <c r="AA8" s="7">
        <v>294.93470000000002</v>
      </c>
      <c r="AB8" s="7">
        <v>306.20769999999999</v>
      </c>
      <c r="AC8" s="7">
        <v>301.8546</v>
      </c>
      <c r="AD8" s="7">
        <v>292.40719999999999</v>
      </c>
      <c r="AE8" s="7">
        <v>273.54930000000002</v>
      </c>
      <c r="AF8" s="7">
        <v>242.15620000000001</v>
      </c>
      <c r="AG8" s="7">
        <v>257.29250000000002</v>
      </c>
      <c r="AH8" s="7">
        <v>249.89109999999999</v>
      </c>
      <c r="AI8" s="7">
        <v>266.02229999999997</v>
      </c>
      <c r="AJ8" s="7">
        <v>218.26740000000001</v>
      </c>
      <c r="AK8" s="7">
        <v>313.10509999999999</v>
      </c>
    </row>
    <row r="9" spans="1:37" x14ac:dyDescent="0.2">
      <c r="A9" s="7">
        <v>3</v>
      </c>
      <c r="B9" s="7">
        <v>259.1825</v>
      </c>
      <c r="C9" s="7">
        <v>370.63760000000002</v>
      </c>
      <c r="D9" s="7">
        <v>325.67160000000001</v>
      </c>
      <c r="E9" s="7">
        <v>256.35430000000002</v>
      </c>
      <c r="F9" s="7">
        <v>291.89190000000002</v>
      </c>
      <c r="G9" s="7">
        <v>275.34840000000003</v>
      </c>
      <c r="H9" s="7">
        <v>322.40859999999998</v>
      </c>
      <c r="I9" s="7">
        <v>283.34140000000002</v>
      </c>
      <c r="J9" s="7">
        <v>332.226</v>
      </c>
      <c r="K9" s="7">
        <v>381.66410000000002</v>
      </c>
      <c r="L9" s="7">
        <v>310.36500000000001</v>
      </c>
      <c r="M9" s="7">
        <v>332.95069999999998</v>
      </c>
      <c r="N9" s="7">
        <v>303.27170000000001</v>
      </c>
      <c r="O9" s="7">
        <v>283.93680000000001</v>
      </c>
      <c r="P9" s="7">
        <v>293.1497</v>
      </c>
      <c r="Q9" s="7">
        <v>237.0712</v>
      </c>
      <c r="R9" s="7">
        <v>282.19299999999998</v>
      </c>
      <c r="S9" s="7">
        <v>253.40620000000001</v>
      </c>
      <c r="T9" s="7">
        <v>339.42959999999999</v>
      </c>
      <c r="U9" s="7">
        <v>356.49990000000003</v>
      </c>
      <c r="V9" s="7">
        <v>237.2132</v>
      </c>
      <c r="W9" s="7">
        <v>187.63720000000001</v>
      </c>
      <c r="X9" s="7">
        <v>279.90879999999999</v>
      </c>
      <c r="Y9" s="7">
        <v>262.2792</v>
      </c>
      <c r="Z9" s="7">
        <v>239.9579</v>
      </c>
      <c r="AA9" s="7">
        <v>355.95319999999998</v>
      </c>
      <c r="AB9" s="7">
        <v>345.76589999999999</v>
      </c>
      <c r="AC9" s="7">
        <v>268.1789</v>
      </c>
      <c r="AD9" s="7">
        <v>185.31909999999999</v>
      </c>
      <c r="AE9" s="7">
        <v>334.79790000000003</v>
      </c>
      <c r="AF9" s="7">
        <v>149.70849999999999</v>
      </c>
      <c r="AG9" s="7">
        <v>337.0754</v>
      </c>
      <c r="AH9" s="7">
        <v>196.51169999999999</v>
      </c>
      <c r="AI9" s="7">
        <v>230.0548</v>
      </c>
      <c r="AJ9" s="7">
        <v>172.48699999999999</v>
      </c>
      <c r="AK9" s="7">
        <v>180.36709999999999</v>
      </c>
    </row>
    <row r="10" spans="1:37" x14ac:dyDescent="0.2">
      <c r="A10" s="7">
        <v>6</v>
      </c>
      <c r="B10" s="7">
        <v>275.17099999999999</v>
      </c>
      <c r="C10" s="7">
        <v>341.76</v>
      </c>
      <c r="D10" s="7">
        <v>318.34859999999998</v>
      </c>
      <c r="E10" s="7">
        <v>257.21789999999999</v>
      </c>
      <c r="F10" s="7">
        <v>341.86579999999998</v>
      </c>
      <c r="G10" s="7">
        <v>276.2407</v>
      </c>
      <c r="H10" s="7">
        <v>286.1105</v>
      </c>
      <c r="I10" s="7">
        <v>342.42959999999999</v>
      </c>
      <c r="J10" s="7">
        <v>270.29419999999999</v>
      </c>
      <c r="K10" s="7">
        <v>309.88400000000001</v>
      </c>
      <c r="L10" s="7">
        <v>301.24470000000002</v>
      </c>
      <c r="M10" s="7">
        <v>245.56139999999999</v>
      </c>
      <c r="N10" s="7">
        <v>169.0369</v>
      </c>
      <c r="O10" s="7">
        <v>228.32239999999999</v>
      </c>
      <c r="P10" s="7">
        <v>350.4932</v>
      </c>
      <c r="Q10" s="7">
        <v>233.65690000000001</v>
      </c>
      <c r="R10" s="7">
        <v>268.59379999999999</v>
      </c>
      <c r="S10" s="7">
        <v>219.3998</v>
      </c>
      <c r="T10" s="7">
        <v>419.43790000000001</v>
      </c>
      <c r="U10" s="7">
        <v>370.18979999999999</v>
      </c>
      <c r="V10" s="7">
        <v>275.02069999999998</v>
      </c>
      <c r="W10" s="7">
        <v>200.60140000000001</v>
      </c>
      <c r="X10" s="7">
        <v>224.5454</v>
      </c>
      <c r="Y10" s="7">
        <v>253.94229999999999</v>
      </c>
      <c r="Z10" s="7">
        <v>232.1155</v>
      </c>
      <c r="AA10" s="7">
        <v>217.7166</v>
      </c>
      <c r="AB10" s="7">
        <v>316.99189999999999</v>
      </c>
      <c r="AC10" s="7">
        <v>194.9485</v>
      </c>
      <c r="AD10" s="7">
        <v>150.8237</v>
      </c>
      <c r="AE10" s="7">
        <v>231.04</v>
      </c>
      <c r="AF10" s="7">
        <v>140.68459999999999</v>
      </c>
      <c r="AG10" s="7">
        <v>299.76760000000002</v>
      </c>
      <c r="AH10" s="7">
        <v>159.26929999999999</v>
      </c>
      <c r="AI10" s="7">
        <v>195.5326</v>
      </c>
      <c r="AJ10" s="7">
        <v>201.5264</v>
      </c>
      <c r="AK10" s="7">
        <v>187.91040000000001</v>
      </c>
    </row>
    <row r="11" spans="1:37" x14ac:dyDescent="0.2">
      <c r="A11" s="7">
        <v>10</v>
      </c>
      <c r="B11" s="7">
        <v>259.0652</v>
      </c>
      <c r="C11" s="7">
        <v>461.32420000000002</v>
      </c>
      <c r="D11" s="7">
        <v>489.1696</v>
      </c>
      <c r="E11" s="7">
        <v>312.29860000000002</v>
      </c>
      <c r="F11" s="7">
        <v>349.66899999999998</v>
      </c>
      <c r="G11" s="7">
        <v>420.22320000000002</v>
      </c>
      <c r="H11" s="7">
        <v>461.61790000000002</v>
      </c>
      <c r="I11" s="7">
        <v>335.55</v>
      </c>
      <c r="J11" s="7">
        <v>421.31670000000003</v>
      </c>
      <c r="K11" s="7">
        <v>278.34859999999998</v>
      </c>
      <c r="L11" s="7">
        <v>270.42110000000002</v>
      </c>
      <c r="M11" s="7">
        <v>501.66919999999999</v>
      </c>
      <c r="N11" s="7">
        <v>198.31299999999999</v>
      </c>
      <c r="O11" s="7">
        <v>250.67429999999999</v>
      </c>
      <c r="P11" s="7">
        <v>371.8374</v>
      </c>
      <c r="Q11" s="7">
        <v>241.26230000000001</v>
      </c>
      <c r="R11" s="7">
        <v>348.87189999999998</v>
      </c>
      <c r="S11" s="7">
        <v>287.77319999999997</v>
      </c>
      <c r="T11" s="7">
        <v>525.39890000000003</v>
      </c>
      <c r="U11" s="7">
        <v>369.25389999999999</v>
      </c>
      <c r="V11" s="7">
        <v>332.51249999999999</v>
      </c>
      <c r="W11" s="7">
        <v>231.89359999999999</v>
      </c>
      <c r="X11" s="7">
        <v>277.9452</v>
      </c>
      <c r="Y11" s="7">
        <v>286.47930000000002</v>
      </c>
      <c r="Z11" s="7">
        <v>402.8784</v>
      </c>
      <c r="AA11" s="7">
        <v>306.55759999999998</v>
      </c>
      <c r="AB11" s="7">
        <v>455.59359999999998</v>
      </c>
      <c r="AC11" s="7">
        <v>271.30160000000001</v>
      </c>
      <c r="AD11" s="7">
        <v>93.265900000000002</v>
      </c>
      <c r="AE11" s="7">
        <v>185.136</v>
      </c>
      <c r="AF11" s="7">
        <v>133.19560000000001</v>
      </c>
      <c r="AG11" s="7">
        <v>220.48679999999999</v>
      </c>
      <c r="AH11" s="7">
        <v>145.77969999999999</v>
      </c>
      <c r="AI11" s="7">
        <v>192.22890000000001</v>
      </c>
      <c r="AJ11" s="7">
        <v>152.80289999999999</v>
      </c>
      <c r="AK11" s="7">
        <v>175.0617</v>
      </c>
    </row>
    <row r="12" spans="1:37" x14ac:dyDescent="0.2">
      <c r="A12" s="7">
        <v>14</v>
      </c>
      <c r="B12" s="7">
        <v>368.899</v>
      </c>
      <c r="C12" s="7">
        <v>475.75139999999999</v>
      </c>
      <c r="D12" s="7">
        <v>873.58130000000006</v>
      </c>
      <c r="E12" s="7">
        <v>419.71800000000002</v>
      </c>
      <c r="F12" s="7">
        <v>365.22500000000002</v>
      </c>
      <c r="G12" s="7">
        <v>686.36620000000005</v>
      </c>
      <c r="H12" s="7">
        <v>470.41269999999997</v>
      </c>
      <c r="I12" s="7">
        <v>316.67219999999998</v>
      </c>
      <c r="J12" s="7">
        <v>426.27499999999998</v>
      </c>
      <c r="K12" s="7">
        <v>401.61529999999999</v>
      </c>
      <c r="L12" s="7">
        <v>338.04239999999999</v>
      </c>
      <c r="M12" s="7">
        <v>780.18589999999995</v>
      </c>
      <c r="N12" s="7">
        <v>313.4846</v>
      </c>
      <c r="O12" s="7">
        <v>381.57929999999999</v>
      </c>
      <c r="P12" s="7">
        <v>310.40719999999999</v>
      </c>
      <c r="Q12" s="7">
        <v>313.85469999999998</v>
      </c>
      <c r="R12" s="7">
        <v>466.1508</v>
      </c>
      <c r="S12" s="7">
        <v>421.59550000000002</v>
      </c>
      <c r="T12" s="7">
        <v>819.1155</v>
      </c>
      <c r="U12" s="7">
        <v>815.20280000000002</v>
      </c>
      <c r="V12" s="7">
        <v>310.32670000000002</v>
      </c>
      <c r="W12" s="7">
        <v>332.92489999999998</v>
      </c>
      <c r="X12" s="7">
        <v>407.01089999999999</v>
      </c>
      <c r="Y12" s="7">
        <v>402.70940000000002</v>
      </c>
      <c r="Z12" s="7">
        <v>502.50349999999997</v>
      </c>
      <c r="AA12" s="7">
        <v>435.7756</v>
      </c>
      <c r="AB12" s="7">
        <v>429.25810000000001</v>
      </c>
      <c r="AC12" s="7">
        <v>288.30149999999998</v>
      </c>
      <c r="AD12" s="7">
        <v>183.1173</v>
      </c>
      <c r="AE12" s="7">
        <v>323.5215</v>
      </c>
      <c r="AF12" s="7">
        <v>177.2381</v>
      </c>
      <c r="AG12" s="7">
        <v>710.61440000000005</v>
      </c>
      <c r="AH12" s="7">
        <v>149.8639</v>
      </c>
      <c r="AI12" s="7">
        <v>300.90980000000002</v>
      </c>
      <c r="AJ12" s="7">
        <v>200.34479999999999</v>
      </c>
      <c r="AK12" s="7">
        <v>227.0318</v>
      </c>
    </row>
    <row r="13" spans="1:37" x14ac:dyDescent="0.2">
      <c r="A13" s="7">
        <v>17</v>
      </c>
      <c r="B13" s="7">
        <v>585.22029999999995</v>
      </c>
      <c r="C13" s="7">
        <v>1148.0630000000001</v>
      </c>
      <c r="D13" s="7">
        <v>1205.48</v>
      </c>
      <c r="E13" s="7">
        <v>420.81529999999998</v>
      </c>
      <c r="F13" s="7">
        <v>384.75</v>
      </c>
      <c r="G13" s="7">
        <v>855.29079999999999</v>
      </c>
      <c r="H13" s="7">
        <v>619.01649999999995</v>
      </c>
      <c r="I13" s="7">
        <v>832.06820000000005</v>
      </c>
      <c r="J13" s="7">
        <v>525.12339999999995</v>
      </c>
      <c r="K13" s="7">
        <v>324.7192</v>
      </c>
      <c r="L13" s="7">
        <v>306.87200000000001</v>
      </c>
      <c r="M13" s="7">
        <v>589.53020000000004</v>
      </c>
      <c r="N13" s="7">
        <v>331.48059999999998</v>
      </c>
      <c r="O13" s="7">
        <v>442.00349999999997</v>
      </c>
      <c r="P13" s="7">
        <v>421.48270000000002</v>
      </c>
      <c r="Q13" s="7">
        <v>422.28500000000003</v>
      </c>
      <c r="R13" s="7">
        <v>495.30079999999998</v>
      </c>
      <c r="S13" s="7">
        <v>568.7183</v>
      </c>
      <c r="T13" s="7">
        <v>1036.6369999999999</v>
      </c>
      <c r="U13" s="7">
        <v>553.25459999999998</v>
      </c>
      <c r="V13" s="7">
        <v>568.16639999999995</v>
      </c>
      <c r="W13" s="7">
        <v>316.50700000000001</v>
      </c>
      <c r="X13" s="7">
        <v>372.00700000000001</v>
      </c>
      <c r="Y13" s="7">
        <v>436.84750000000003</v>
      </c>
      <c r="Z13" s="7">
        <v>903.38229999999999</v>
      </c>
      <c r="AA13" s="7">
        <v>493.9289</v>
      </c>
      <c r="AB13" s="7">
        <v>611.09220000000005</v>
      </c>
      <c r="AC13" s="7">
        <v>259.4742</v>
      </c>
      <c r="AD13" s="7">
        <v>209.5617</v>
      </c>
      <c r="AE13" s="7">
        <v>264.95999999999998</v>
      </c>
      <c r="AF13" s="7">
        <v>197.13140000000001</v>
      </c>
      <c r="AG13" s="7">
        <v>317.89999999999998</v>
      </c>
      <c r="AH13" s="7">
        <v>175.7073</v>
      </c>
      <c r="AI13" s="7">
        <v>248.86429999999999</v>
      </c>
      <c r="AJ13" s="7">
        <v>224.65530000000001</v>
      </c>
      <c r="AK13" s="7">
        <v>173.19720000000001</v>
      </c>
    </row>
    <row r="14" spans="1:37" x14ac:dyDescent="0.2">
      <c r="A14" s="7">
        <v>21</v>
      </c>
      <c r="B14" s="7">
        <v>396.5729</v>
      </c>
      <c r="C14" s="7">
        <v>1056.5</v>
      </c>
      <c r="D14" s="7">
        <v>1145.4690000000001</v>
      </c>
      <c r="E14" s="7">
        <v>483.07319999999999</v>
      </c>
      <c r="F14" s="7">
        <v>282.23079999999999</v>
      </c>
      <c r="G14" s="7">
        <v>1031.078</v>
      </c>
      <c r="H14" s="7">
        <v>848.3587</v>
      </c>
      <c r="I14" s="7">
        <v>495.93439999999998</v>
      </c>
      <c r="J14" s="7">
        <v>603.59990000000005</v>
      </c>
      <c r="K14" s="7">
        <v>474.85169999999999</v>
      </c>
      <c r="L14" s="7">
        <v>302.4409</v>
      </c>
      <c r="M14" s="7">
        <v>687.8492</v>
      </c>
      <c r="N14" s="7">
        <v>378.38249999999999</v>
      </c>
      <c r="O14" s="7">
        <v>479.85079999999999</v>
      </c>
      <c r="P14" s="7">
        <v>503.28129999999999</v>
      </c>
      <c r="Q14" s="7">
        <v>172.3706</v>
      </c>
      <c r="R14" s="7">
        <v>700.5761</v>
      </c>
      <c r="S14" s="7">
        <v>772.68489999999997</v>
      </c>
      <c r="T14" s="7">
        <v>919.95600000000002</v>
      </c>
      <c r="U14" s="7">
        <v>647.6576</v>
      </c>
      <c r="V14" s="7">
        <v>603.05920000000003</v>
      </c>
      <c r="W14" s="7"/>
      <c r="X14" s="7">
        <v>539.47159999999997</v>
      </c>
      <c r="Y14" s="7">
        <v>494.28930000000003</v>
      </c>
      <c r="Z14" s="7">
        <v>879.20659999999998</v>
      </c>
      <c r="AA14" s="7">
        <v>581.50310000000002</v>
      </c>
      <c r="AB14" s="7">
        <v>903.71519999999998</v>
      </c>
      <c r="AC14" s="7">
        <v>300.67939999999999</v>
      </c>
      <c r="AD14" s="7">
        <v>236.2706</v>
      </c>
      <c r="AE14" s="7">
        <v>300.6508</v>
      </c>
      <c r="AF14" s="7">
        <v>137.202</v>
      </c>
      <c r="AG14" s="7"/>
      <c r="AH14" s="7">
        <v>150.3092</v>
      </c>
      <c r="AI14" s="7">
        <v>244.0565</v>
      </c>
      <c r="AJ14" s="7">
        <v>268.33159999999998</v>
      </c>
      <c r="AK14" s="7">
        <v>190.48169999999999</v>
      </c>
    </row>
  </sheetData>
  <mergeCells count="4">
    <mergeCell ref="B6:J6"/>
    <mergeCell ref="K6:S6"/>
    <mergeCell ref="T6:AB6"/>
    <mergeCell ref="AC6:AK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E4A0E-AE74-B442-881B-993A26D1F97F}">
  <dimension ref="A1:E41"/>
  <sheetViews>
    <sheetView workbookViewId="0">
      <selection activeCell="I29" sqref="I29"/>
    </sheetView>
  </sheetViews>
  <sheetFormatPr baseColWidth="10" defaultRowHeight="16" x14ac:dyDescent="0.2"/>
  <cols>
    <col min="1" max="5" width="12.83203125" style="3" customWidth="1"/>
    <col min="6" max="16384" width="10.83203125" style="3"/>
  </cols>
  <sheetData>
    <row r="1" spans="1:5" x14ac:dyDescent="0.2">
      <c r="A1" s="30" t="s">
        <v>71</v>
      </c>
    </row>
    <row r="2" spans="1:5" x14ac:dyDescent="0.2">
      <c r="A2" s="30"/>
    </row>
    <row r="3" spans="1:5" s="4" customFormat="1" x14ac:dyDescent="0.2">
      <c r="A3" s="30" t="s">
        <v>72</v>
      </c>
    </row>
    <row r="4" spans="1:5" x14ac:dyDescent="0.2">
      <c r="A4" s="30"/>
    </row>
    <row r="5" spans="1:5" x14ac:dyDescent="0.2">
      <c r="A5" s="30" t="s">
        <v>70</v>
      </c>
    </row>
    <row r="6" spans="1:5" s="4" customFormat="1" ht="34" x14ac:dyDescent="0.2">
      <c r="A6" s="9" t="s">
        <v>35</v>
      </c>
      <c r="B6" s="31" t="s">
        <v>44</v>
      </c>
      <c r="C6" s="32" t="s">
        <v>52</v>
      </c>
      <c r="D6" s="32" t="s">
        <v>53</v>
      </c>
      <c r="E6" s="32" t="s">
        <v>54</v>
      </c>
    </row>
    <row r="7" spans="1:5" x14ac:dyDescent="0.2">
      <c r="A7" s="8"/>
      <c r="B7" s="18">
        <v>14.525302999999999</v>
      </c>
      <c r="C7" s="18">
        <v>61.045029</v>
      </c>
      <c r="D7" s="18">
        <v>63.645971000000003</v>
      </c>
      <c r="E7" s="18">
        <v>95.568286000000001</v>
      </c>
    </row>
    <row r="8" spans="1:5" x14ac:dyDescent="0.2">
      <c r="A8" s="8"/>
      <c r="B8" s="18">
        <v>46.797682000000002</v>
      </c>
      <c r="C8" s="18">
        <v>38.100461000000003</v>
      </c>
      <c r="D8" s="18">
        <v>26.042672</v>
      </c>
      <c r="E8" s="18">
        <v>95.819997999999998</v>
      </c>
    </row>
    <row r="9" spans="1:5" x14ac:dyDescent="0.2">
      <c r="A9" s="8"/>
      <c r="B9" s="18">
        <v>20.716756</v>
      </c>
      <c r="C9" s="18">
        <v>90.479496999999995</v>
      </c>
      <c r="D9" s="18">
        <v>3.8000600000000002</v>
      </c>
      <c r="E9" s="18">
        <v>5.2065950000000001</v>
      </c>
    </row>
    <row r="10" spans="1:5" x14ac:dyDescent="0.2">
      <c r="A10" s="8"/>
      <c r="B10" s="18">
        <v>10.618652000000001</v>
      </c>
      <c r="C10" s="18">
        <v>95.493123999999995</v>
      </c>
      <c r="D10" s="18">
        <v>80.850074000000006</v>
      </c>
      <c r="E10" s="18">
        <v>89.574247999999997</v>
      </c>
    </row>
    <row r="11" spans="1:5" x14ac:dyDescent="0.2">
      <c r="A11" s="8"/>
      <c r="B11" s="18">
        <v>1.6900000000000001E-3</v>
      </c>
      <c r="C11" s="18">
        <v>95.050166000000004</v>
      </c>
      <c r="D11" s="8"/>
      <c r="E11" s="8"/>
    </row>
    <row r="12" spans="1:5" s="4" customFormat="1" x14ac:dyDescent="0.2">
      <c r="A12" s="9" t="s">
        <v>23</v>
      </c>
      <c r="B12" s="9">
        <f>COUNT(B7:B11)</f>
        <v>5</v>
      </c>
      <c r="C12" s="9">
        <f>COUNT(C7:C11)</f>
        <v>5</v>
      </c>
      <c r="D12" s="9">
        <f>COUNT(D7:D10)</f>
        <v>4</v>
      </c>
      <c r="E12" s="9">
        <f>COUNT(E7:E10)</f>
        <v>4</v>
      </c>
    </row>
    <row r="13" spans="1:5" s="4" customFormat="1" x14ac:dyDescent="0.2">
      <c r="A13" s="9" t="s">
        <v>5</v>
      </c>
      <c r="B13" s="10">
        <f>AVERAGE(B7:B11)</f>
        <v>18.532016599999999</v>
      </c>
      <c r="C13" s="10">
        <f>AVERAGE(C7:C11)</f>
        <v>76.033655400000001</v>
      </c>
      <c r="D13" s="10">
        <f>AVERAGE(D7:D10)</f>
        <v>43.584694249999998</v>
      </c>
      <c r="E13" s="10">
        <f>AVERAGE(E7:E10)</f>
        <v>71.542281750000001</v>
      </c>
    </row>
    <row r="14" spans="1:5" s="4" customFormat="1" x14ac:dyDescent="0.2">
      <c r="A14" s="9" t="s">
        <v>11</v>
      </c>
      <c r="B14" s="11">
        <f>STDEV(B7:B11)</f>
        <v>17.505492165448359</v>
      </c>
      <c r="C14" s="11">
        <f>STDEV(C7:C11)</f>
        <v>25.556638530299498</v>
      </c>
      <c r="D14" s="11">
        <f>STDEV(D7:D10)</f>
        <v>35.031904600319073</v>
      </c>
      <c r="E14" s="11">
        <f>STDEV(E7:E10)</f>
        <v>44.317910337213164</v>
      </c>
    </row>
    <row r="15" spans="1:5" s="4" customFormat="1" x14ac:dyDescent="0.2">
      <c r="A15" s="9" t="s">
        <v>7</v>
      </c>
      <c r="B15" s="11">
        <f>B14/SQRT(B12)</f>
        <v>7.8286940923065051</v>
      </c>
      <c r="C15" s="11">
        <f t="shared" ref="C15:E15" si="0">C14/SQRT(C12)</f>
        <v>11.429276206027998</v>
      </c>
      <c r="D15" s="11">
        <f t="shared" si="0"/>
        <v>17.515952300159537</v>
      </c>
      <c r="E15" s="11">
        <f t="shared" si="0"/>
        <v>22.158955168606582</v>
      </c>
    </row>
    <row r="17" spans="1:5" x14ac:dyDescent="0.2">
      <c r="A17" s="4" t="s">
        <v>73</v>
      </c>
    </row>
    <row r="18" spans="1:5" ht="34" x14ac:dyDescent="0.2">
      <c r="A18" s="9" t="s">
        <v>35</v>
      </c>
      <c r="B18" s="31" t="s">
        <v>44</v>
      </c>
      <c r="C18" s="32" t="s">
        <v>52</v>
      </c>
      <c r="D18" s="32" t="s">
        <v>53</v>
      </c>
      <c r="E18" s="32" t="s">
        <v>54</v>
      </c>
    </row>
    <row r="19" spans="1:5" x14ac:dyDescent="0.2">
      <c r="A19" s="8"/>
      <c r="B19" s="18">
        <v>72.313193999999996</v>
      </c>
      <c r="C19" s="18">
        <v>9.358428</v>
      </c>
      <c r="D19" s="18">
        <v>44.444856000000001</v>
      </c>
      <c r="E19" s="18">
        <v>0.255023</v>
      </c>
    </row>
    <row r="20" spans="1:5" x14ac:dyDescent="0.2">
      <c r="A20" s="8"/>
      <c r="B20" s="18">
        <v>69.116243999999995</v>
      </c>
      <c r="C20" s="18">
        <v>1.3745499999999999</v>
      </c>
      <c r="D20" s="18">
        <v>39.924791999999997</v>
      </c>
      <c r="E20" s="18">
        <v>0.46656500000000001</v>
      </c>
    </row>
    <row r="21" spans="1:5" x14ac:dyDescent="0.2">
      <c r="A21" s="8"/>
      <c r="B21" s="18">
        <v>58.501137999999997</v>
      </c>
      <c r="C21" s="18">
        <v>7.0645280000000001</v>
      </c>
      <c r="D21" s="18">
        <v>38.645887999999999</v>
      </c>
      <c r="E21" s="18">
        <v>0.13958599999999999</v>
      </c>
    </row>
    <row r="22" spans="1:5" x14ac:dyDescent="0.2">
      <c r="A22" s="8"/>
      <c r="B22" s="18">
        <v>66.020666000000006</v>
      </c>
      <c r="C22" s="18">
        <v>8.4306070000000002</v>
      </c>
      <c r="D22" s="18">
        <v>25.3751</v>
      </c>
      <c r="E22" s="18">
        <v>6.9496000000000002E-2</v>
      </c>
    </row>
    <row r="23" spans="1:5" x14ac:dyDescent="0.2">
      <c r="A23" s="8"/>
      <c r="B23" s="18">
        <v>59.719175999999997</v>
      </c>
      <c r="C23" s="18">
        <v>0.99697100000000005</v>
      </c>
      <c r="D23" s="8"/>
      <c r="E23" s="8"/>
    </row>
    <row r="24" spans="1:5" x14ac:dyDescent="0.2">
      <c r="A24" s="9" t="s">
        <v>23</v>
      </c>
      <c r="B24" s="9">
        <f>COUNT(B19:B23)</f>
        <v>5</v>
      </c>
      <c r="C24" s="9">
        <f>COUNT(C19:C23)</f>
        <v>5</v>
      </c>
      <c r="D24" s="9">
        <f>COUNT(D19:D22)</f>
        <v>4</v>
      </c>
      <c r="E24" s="9">
        <f>COUNT(E19:E22)</f>
        <v>4</v>
      </c>
    </row>
    <row r="25" spans="1:5" x14ac:dyDescent="0.2">
      <c r="A25" s="9" t="s">
        <v>5</v>
      </c>
      <c r="B25" s="10">
        <f>AVERAGE(B19:B23)</f>
        <v>65.134083599999997</v>
      </c>
      <c r="C25" s="10">
        <f>AVERAGE(C19:C23)</f>
        <v>5.4450167999999994</v>
      </c>
      <c r="D25" s="10">
        <f>AVERAGE(D19:D22)</f>
        <v>37.097659</v>
      </c>
      <c r="E25" s="10">
        <f>AVERAGE(E19:E22)</f>
        <v>0.2326675</v>
      </c>
    </row>
    <row r="26" spans="1:5" x14ac:dyDescent="0.2">
      <c r="A26" s="9" t="s">
        <v>11</v>
      </c>
      <c r="B26" s="11">
        <f>STDEV(B19:B23)</f>
        <v>5.9476980334370371</v>
      </c>
      <c r="C26" s="11">
        <f>STDEV(C19:C23)</f>
        <v>3.9750837726501698</v>
      </c>
      <c r="D26" s="11">
        <f>STDEV(D19:D22)</f>
        <v>8.2014101897462321</v>
      </c>
      <c r="E26" s="11">
        <f>STDEV(E19:E22)</f>
        <v>0.17368257726956954</v>
      </c>
    </row>
    <row r="27" spans="1:5" x14ac:dyDescent="0.2">
      <c r="A27" s="9" t="s">
        <v>7</v>
      </c>
      <c r="B27" s="11">
        <f>B26/SQRT(B24)</f>
        <v>2.6598914224814063</v>
      </c>
      <c r="C27" s="11">
        <f t="shared" ref="C27:E27" si="1">C26/SQRT(C24)</f>
        <v>1.7777115063804196</v>
      </c>
      <c r="D27" s="11">
        <f t="shared" si="1"/>
        <v>4.1007050948731161</v>
      </c>
      <c r="E27" s="11">
        <f t="shared" si="1"/>
        <v>8.6841288634784769E-2</v>
      </c>
    </row>
    <row r="29" spans="1:5" x14ac:dyDescent="0.2">
      <c r="A29" s="4" t="s">
        <v>74</v>
      </c>
    </row>
    <row r="30" spans="1:5" ht="34" x14ac:dyDescent="0.2">
      <c r="A30" s="9" t="s">
        <v>35</v>
      </c>
      <c r="B30" s="31" t="s">
        <v>44</v>
      </c>
      <c r="C30" s="32" t="s">
        <v>52</v>
      </c>
      <c r="D30" s="32" t="s">
        <v>53</v>
      </c>
      <c r="E30" s="32" t="s">
        <v>54</v>
      </c>
    </row>
    <row r="31" spans="1:5" x14ac:dyDescent="0.2">
      <c r="A31" s="8"/>
      <c r="B31" s="18">
        <v>61.393886000000002</v>
      </c>
      <c r="C31" s="18">
        <v>36.516784000000001</v>
      </c>
      <c r="D31" s="18">
        <v>47.622647999999998</v>
      </c>
      <c r="E31" s="18">
        <v>14.016736</v>
      </c>
    </row>
    <row r="32" spans="1:5" x14ac:dyDescent="0.2">
      <c r="A32" s="8"/>
      <c r="B32" s="18">
        <v>59.200336999999998</v>
      </c>
      <c r="C32" s="18">
        <v>46.936351999999999</v>
      </c>
      <c r="D32" s="18">
        <v>41.610968999999997</v>
      </c>
      <c r="E32" s="18">
        <v>24.234451</v>
      </c>
    </row>
    <row r="33" spans="1:5" x14ac:dyDescent="0.2">
      <c r="A33" s="8"/>
      <c r="B33" s="18">
        <v>54.901057000000002</v>
      </c>
      <c r="C33" s="18">
        <v>37.71264</v>
      </c>
      <c r="D33" s="18">
        <v>46.321469999999998</v>
      </c>
      <c r="E33" s="18">
        <v>11.551714</v>
      </c>
    </row>
    <row r="34" spans="1:5" x14ac:dyDescent="0.2">
      <c r="A34" s="8"/>
      <c r="B34" s="18">
        <v>59.807254</v>
      </c>
      <c r="C34" s="18">
        <v>19.208283000000002</v>
      </c>
      <c r="D34" s="18">
        <v>33.023501000000003</v>
      </c>
      <c r="E34" s="18">
        <v>7.7766339999999996</v>
      </c>
    </row>
    <row r="35" spans="1:5" x14ac:dyDescent="0.2">
      <c r="A35" s="8"/>
      <c r="B35" s="18">
        <v>55.056396999999997</v>
      </c>
      <c r="C35" s="18">
        <v>35.175899999999999</v>
      </c>
      <c r="D35" s="8"/>
      <c r="E35" s="8"/>
    </row>
    <row r="36" spans="1:5" x14ac:dyDescent="0.2">
      <c r="A36" s="9" t="s">
        <v>23</v>
      </c>
      <c r="B36" s="9">
        <f>COUNT(B31:B35)</f>
        <v>5</v>
      </c>
      <c r="C36" s="9">
        <f>COUNT(C31:C35)</f>
        <v>5</v>
      </c>
      <c r="D36" s="9">
        <f>COUNT(D31:D34)</f>
        <v>4</v>
      </c>
      <c r="E36" s="9">
        <f>COUNT(E31:E34)</f>
        <v>4</v>
      </c>
    </row>
    <row r="37" spans="1:5" x14ac:dyDescent="0.2">
      <c r="A37" s="9" t="s">
        <v>5</v>
      </c>
      <c r="B37" s="10">
        <f>AVERAGE(B31:B35)</f>
        <v>58.071786199999998</v>
      </c>
      <c r="C37" s="10">
        <f>AVERAGE(C31:C35)</f>
        <v>35.109991800000003</v>
      </c>
      <c r="D37" s="10">
        <f>AVERAGE(D31:D34)</f>
        <v>42.144646999999999</v>
      </c>
      <c r="E37" s="10">
        <f>AVERAGE(E31:E34)</f>
        <v>14.394883750000002</v>
      </c>
    </row>
    <row r="38" spans="1:5" x14ac:dyDescent="0.2">
      <c r="A38" s="9" t="s">
        <v>11</v>
      </c>
      <c r="B38" s="11">
        <f>STDEV(B31:B35)</f>
        <v>2.9354692197920769</v>
      </c>
      <c r="C38" s="11">
        <f>STDEV(C31:C35)</f>
        <v>10.018536871443773</v>
      </c>
      <c r="D38" s="11">
        <f>STDEV(D31:D34)</f>
        <v>6.6064226802491142</v>
      </c>
      <c r="E38" s="11">
        <f>STDEV(E31:E34)</f>
        <v>7.0437897793917843</v>
      </c>
    </row>
    <row r="39" spans="1:5" x14ac:dyDescent="0.2">
      <c r="A39" s="9" t="s">
        <v>7</v>
      </c>
      <c r="B39" s="11">
        <f>B38/SQRT(B36)</f>
        <v>1.312781744262671</v>
      </c>
      <c r="C39" s="11">
        <f t="shared" ref="C39:E39" si="2">C38/SQRT(C36)</f>
        <v>4.4804258959272696</v>
      </c>
      <c r="D39" s="11">
        <f t="shared" si="2"/>
        <v>3.3032113401245571</v>
      </c>
      <c r="E39" s="11">
        <f t="shared" si="2"/>
        <v>3.5218948896958922</v>
      </c>
    </row>
    <row r="40" spans="1:5" x14ac:dyDescent="0.2">
      <c r="A40" s="37"/>
      <c r="B40" s="38"/>
      <c r="C40" s="38"/>
      <c r="D40" s="38"/>
      <c r="E40" s="38"/>
    </row>
    <row r="41" spans="1:5" x14ac:dyDescent="0.2">
      <c r="A41" s="34" t="s">
        <v>1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9E53A-AF5C-4C4B-A65A-521AAC561F59}">
  <dimension ref="A1:E41"/>
  <sheetViews>
    <sheetView workbookViewId="0">
      <selection activeCell="K15" sqref="K15"/>
    </sheetView>
  </sheetViews>
  <sheetFormatPr baseColWidth="10" defaultRowHeight="16" x14ac:dyDescent="0.2"/>
  <cols>
    <col min="1" max="5" width="12.83203125" style="3" customWidth="1"/>
    <col min="6" max="16384" width="10.83203125" style="3"/>
  </cols>
  <sheetData>
    <row r="1" spans="1:5" x14ac:dyDescent="0.2">
      <c r="A1" s="30" t="s">
        <v>51</v>
      </c>
    </row>
    <row r="2" spans="1:5" x14ac:dyDescent="0.2">
      <c r="A2" s="30"/>
    </row>
    <row r="3" spans="1:5" s="4" customFormat="1" x14ac:dyDescent="0.2">
      <c r="A3" s="30" t="s">
        <v>75</v>
      </c>
    </row>
    <row r="4" spans="1:5" x14ac:dyDescent="0.2">
      <c r="A4" s="30"/>
    </row>
    <row r="5" spans="1:5" x14ac:dyDescent="0.2">
      <c r="A5" s="30" t="s">
        <v>56</v>
      </c>
    </row>
    <row r="6" spans="1:5" s="4" customFormat="1" ht="34" x14ac:dyDescent="0.2">
      <c r="A6" s="9" t="s">
        <v>35</v>
      </c>
      <c r="B6" s="31" t="s">
        <v>44</v>
      </c>
      <c r="C6" s="32" t="s">
        <v>52</v>
      </c>
      <c r="D6" s="32" t="s">
        <v>53</v>
      </c>
      <c r="E6" s="32" t="s">
        <v>54</v>
      </c>
    </row>
    <row r="7" spans="1:5" x14ac:dyDescent="0.2">
      <c r="A7" s="8"/>
      <c r="B7" s="18">
        <v>1.8669</v>
      </c>
      <c r="C7" s="18">
        <v>2.8146</v>
      </c>
      <c r="D7" s="18">
        <v>4.4265999999999996</v>
      </c>
      <c r="E7" s="18">
        <v>2.2907999999999999</v>
      </c>
    </row>
    <row r="8" spans="1:5" x14ac:dyDescent="0.2">
      <c r="A8" s="8"/>
      <c r="B8" s="18">
        <v>1.05</v>
      </c>
      <c r="C8" s="18">
        <v>2.8433000000000002</v>
      </c>
      <c r="D8" s="18">
        <v>2.4382000000000001</v>
      </c>
      <c r="E8" s="18">
        <v>2.1728999999999998</v>
      </c>
    </row>
    <row r="9" spans="1:5" x14ac:dyDescent="0.2">
      <c r="A9" s="8"/>
      <c r="B9" s="18">
        <v>2.1953999999999998</v>
      </c>
      <c r="C9" s="18">
        <v>1.9502999999999999</v>
      </c>
      <c r="D9" s="18">
        <v>2.1332</v>
      </c>
      <c r="E9" s="18">
        <v>7.2107000000000001</v>
      </c>
    </row>
    <row r="10" spans="1:5" x14ac:dyDescent="0.2">
      <c r="A10" s="8"/>
      <c r="B10" s="18">
        <v>2.5929000000000002</v>
      </c>
      <c r="C10" s="18">
        <v>2.0032000000000001</v>
      </c>
      <c r="D10" s="18">
        <v>2.7740999999999998</v>
      </c>
      <c r="E10" s="18">
        <v>3.6595</v>
      </c>
    </row>
    <row r="11" spans="1:5" x14ac:dyDescent="0.2">
      <c r="A11" s="8"/>
      <c r="B11" s="18">
        <v>1.5527</v>
      </c>
      <c r="C11" s="18">
        <v>4.7332000000000001</v>
      </c>
      <c r="D11" s="18"/>
      <c r="E11" s="18"/>
    </row>
    <row r="12" spans="1:5" s="4" customFormat="1" x14ac:dyDescent="0.2">
      <c r="A12" s="9" t="s">
        <v>23</v>
      </c>
      <c r="B12" s="9">
        <f>COUNT(B7:B11)</f>
        <v>5</v>
      </c>
      <c r="C12" s="9">
        <f>COUNT(C7:C11)</f>
        <v>5</v>
      </c>
      <c r="D12" s="9">
        <f>COUNT(D7:D11)</f>
        <v>4</v>
      </c>
      <c r="E12" s="9">
        <f>COUNT(E7:E11)</f>
        <v>4</v>
      </c>
    </row>
    <row r="13" spans="1:5" s="4" customFormat="1" x14ac:dyDescent="0.2">
      <c r="A13" s="9" t="s">
        <v>5</v>
      </c>
      <c r="B13" s="10">
        <f>AVERAGE(B7:B11)</f>
        <v>1.8515799999999998</v>
      </c>
      <c r="C13" s="10">
        <f>AVERAGE(C7:C11)</f>
        <v>2.8689200000000001</v>
      </c>
      <c r="D13" s="10">
        <f>AVERAGE(D7:D11)</f>
        <v>2.9430249999999996</v>
      </c>
      <c r="E13" s="10">
        <f>AVERAGE(E7:E11)</f>
        <v>3.8334749999999995</v>
      </c>
    </row>
    <row r="14" spans="1:5" s="4" customFormat="1" x14ac:dyDescent="0.2">
      <c r="A14" s="9" t="s">
        <v>11</v>
      </c>
      <c r="B14" s="11">
        <f>STDEV(B7:B11)</f>
        <v>0.59157881723401862</v>
      </c>
      <c r="C14" s="11">
        <f>STDEV(C7:C11)</f>
        <v>1.1261084303920301</v>
      </c>
      <c r="D14" s="11">
        <f>STDEV(D7:D11)</f>
        <v>1.0230990905902859</v>
      </c>
      <c r="E14" s="11">
        <f>STDEV(E7:E11)</f>
        <v>2.3504092897124682</v>
      </c>
    </row>
    <row r="15" spans="1:5" s="4" customFormat="1" x14ac:dyDescent="0.2">
      <c r="A15" s="9" t="s">
        <v>7</v>
      </c>
      <c r="B15" s="11">
        <f>B14/SQRT(B12)</f>
        <v>0.26456208987683794</v>
      </c>
      <c r="C15" s="11">
        <f t="shared" ref="C15:E15" si="0">C14/SQRT(C12)</f>
        <v>0.50361100007843385</v>
      </c>
      <c r="D15" s="11">
        <f t="shared" si="0"/>
        <v>0.51154954529514296</v>
      </c>
      <c r="E15" s="11">
        <f t="shared" si="0"/>
        <v>1.1752046448562341</v>
      </c>
    </row>
    <row r="17" spans="1:5" x14ac:dyDescent="0.2">
      <c r="A17" s="4" t="s">
        <v>57</v>
      </c>
    </row>
    <row r="18" spans="1:5" ht="34" x14ac:dyDescent="0.2">
      <c r="A18" s="9" t="s">
        <v>35</v>
      </c>
      <c r="B18" s="31" t="s">
        <v>44</v>
      </c>
      <c r="C18" s="32" t="s">
        <v>52</v>
      </c>
      <c r="D18" s="32" t="s">
        <v>53</v>
      </c>
      <c r="E18" s="32" t="s">
        <v>54</v>
      </c>
    </row>
    <row r="19" spans="1:5" x14ac:dyDescent="0.2">
      <c r="A19" s="8"/>
      <c r="B19" s="18">
        <v>47.7425</v>
      </c>
      <c r="C19" s="18">
        <v>22.495999999999999</v>
      </c>
      <c r="D19" s="18">
        <v>31.111799999999999</v>
      </c>
      <c r="E19" s="18">
        <v>12.681699999999999</v>
      </c>
    </row>
    <row r="20" spans="1:5" x14ac:dyDescent="0.2">
      <c r="A20" s="8"/>
      <c r="B20" s="18">
        <v>36.947800000000001</v>
      </c>
      <c r="C20" s="18">
        <v>21.9071</v>
      </c>
      <c r="D20" s="18">
        <v>23.808</v>
      </c>
      <c r="E20" s="18">
        <v>15.6995</v>
      </c>
    </row>
    <row r="21" spans="1:5" x14ac:dyDescent="0.2">
      <c r="A21" s="8"/>
      <c r="B21" s="18">
        <v>30.095600000000001</v>
      </c>
      <c r="C21" s="18">
        <v>34.767800000000001</v>
      </c>
      <c r="D21" s="18">
        <v>24.423500000000001</v>
      </c>
      <c r="E21" s="18">
        <v>16.5473</v>
      </c>
    </row>
    <row r="22" spans="1:5" x14ac:dyDescent="0.2">
      <c r="A22" s="8"/>
      <c r="B22" s="18">
        <v>41.0197</v>
      </c>
      <c r="C22" s="18">
        <v>30.345600000000001</v>
      </c>
      <c r="D22" s="18">
        <v>17.3139</v>
      </c>
      <c r="E22" s="18">
        <v>14.4719</v>
      </c>
    </row>
    <row r="23" spans="1:5" x14ac:dyDescent="0.2">
      <c r="A23" s="8"/>
      <c r="B23" s="18">
        <v>37.811399999999999</v>
      </c>
      <c r="C23" s="18">
        <v>26.884899999999998</v>
      </c>
      <c r="D23" s="18"/>
      <c r="E23" s="18"/>
    </row>
    <row r="24" spans="1:5" x14ac:dyDescent="0.2">
      <c r="A24" s="9" t="s">
        <v>23</v>
      </c>
      <c r="B24" s="9">
        <f>COUNT(B19:B23)</f>
        <v>5</v>
      </c>
      <c r="C24" s="9">
        <f>COUNT(C19:C23)</f>
        <v>5</v>
      </c>
      <c r="D24" s="9">
        <f>COUNT(D19:D23)</f>
        <v>4</v>
      </c>
      <c r="E24" s="9">
        <f>COUNT(E19:E23)</f>
        <v>4</v>
      </c>
    </row>
    <row r="25" spans="1:5" x14ac:dyDescent="0.2">
      <c r="A25" s="9" t="s">
        <v>5</v>
      </c>
      <c r="B25" s="10">
        <f>AVERAGE(B19:B23)</f>
        <v>38.723400000000005</v>
      </c>
      <c r="C25" s="10">
        <f>AVERAGE(C19:C23)</f>
        <v>27.280279999999998</v>
      </c>
      <c r="D25" s="10">
        <f>AVERAGE(D19:D23)</f>
        <v>24.164300000000001</v>
      </c>
      <c r="E25" s="10">
        <f>AVERAGE(E19:E23)</f>
        <v>14.850099999999999</v>
      </c>
    </row>
    <row r="26" spans="1:5" x14ac:dyDescent="0.2">
      <c r="A26" s="9" t="s">
        <v>11</v>
      </c>
      <c r="B26" s="11">
        <f>STDEV(B19:B23)</f>
        <v>6.4234062361802566</v>
      </c>
      <c r="C26" s="11">
        <f>STDEV(C19:C23)</f>
        <v>5.4170071586624333</v>
      </c>
      <c r="D26" s="11">
        <f>STDEV(D19:D23)</f>
        <v>5.6388494908092692</v>
      </c>
      <c r="E26" s="11">
        <f>STDEV(E19:E23)</f>
        <v>1.6779910607628399</v>
      </c>
    </row>
    <row r="27" spans="1:5" x14ac:dyDescent="0.2">
      <c r="A27" s="9" t="s">
        <v>7</v>
      </c>
      <c r="B27" s="11">
        <f>B26/SQRT(B24)</f>
        <v>2.8726345982390242</v>
      </c>
      <c r="C27" s="11">
        <f t="shared" ref="C27:E27" si="1">C26/SQRT(C24)</f>
        <v>2.422559248274438</v>
      </c>
      <c r="D27" s="11">
        <f t="shared" si="1"/>
        <v>2.8194247454046346</v>
      </c>
      <c r="E27" s="11">
        <f t="shared" si="1"/>
        <v>0.83899553038141994</v>
      </c>
    </row>
    <row r="29" spans="1:5" x14ac:dyDescent="0.2">
      <c r="A29" s="4" t="s">
        <v>69</v>
      </c>
    </row>
    <row r="30" spans="1:5" ht="34" x14ac:dyDescent="0.2">
      <c r="A30" s="9" t="s">
        <v>35</v>
      </c>
      <c r="B30" s="31" t="s">
        <v>44</v>
      </c>
      <c r="C30" s="32" t="s">
        <v>52</v>
      </c>
      <c r="D30" s="32" t="s">
        <v>53</v>
      </c>
      <c r="E30" s="32" t="s">
        <v>54</v>
      </c>
    </row>
    <row r="31" spans="1:5" x14ac:dyDescent="0.2">
      <c r="A31" s="8"/>
      <c r="B31" s="18">
        <v>156.4974</v>
      </c>
      <c r="C31" s="18">
        <v>103.19670000000001</v>
      </c>
      <c r="D31" s="18">
        <v>120.002</v>
      </c>
      <c r="E31" s="18">
        <v>72.573999999999998</v>
      </c>
    </row>
    <row r="32" spans="1:5" x14ac:dyDescent="0.2">
      <c r="A32" s="8"/>
      <c r="B32" s="18">
        <v>129.7088</v>
      </c>
      <c r="C32" s="18">
        <v>96.790300000000002</v>
      </c>
      <c r="D32" s="18">
        <v>102.4576</v>
      </c>
      <c r="E32" s="18">
        <v>80.652600000000007</v>
      </c>
    </row>
    <row r="33" spans="1:5" x14ac:dyDescent="0.2">
      <c r="A33" s="8"/>
      <c r="B33" s="18">
        <v>116.0224</v>
      </c>
      <c r="C33" s="18">
        <v>132.9659</v>
      </c>
      <c r="D33" s="18">
        <v>99.927199999999999</v>
      </c>
      <c r="E33" s="18">
        <v>86.019599999999997</v>
      </c>
    </row>
    <row r="34" spans="1:5" x14ac:dyDescent="0.2">
      <c r="A34" s="8"/>
      <c r="B34" s="18">
        <v>141.1506</v>
      </c>
      <c r="C34" s="18">
        <v>117.419</v>
      </c>
      <c r="D34" s="18">
        <v>83.276300000000006</v>
      </c>
      <c r="E34" s="18">
        <v>86.938000000000002</v>
      </c>
    </row>
    <row r="35" spans="1:5" x14ac:dyDescent="0.2">
      <c r="A35" s="8"/>
      <c r="B35" s="18">
        <v>131.57339999999999</v>
      </c>
      <c r="C35" s="18">
        <v>117.18980000000001</v>
      </c>
      <c r="D35" s="18"/>
      <c r="E35" s="18"/>
    </row>
    <row r="36" spans="1:5" x14ac:dyDescent="0.2">
      <c r="A36" s="9" t="s">
        <v>23</v>
      </c>
      <c r="B36" s="9">
        <f>COUNT(B31:B35)</f>
        <v>5</v>
      </c>
      <c r="C36" s="9">
        <f>COUNT(C31:C35)</f>
        <v>5</v>
      </c>
      <c r="D36" s="9">
        <f>COUNT(D31:D35)</f>
        <v>4</v>
      </c>
      <c r="E36" s="9">
        <f>COUNT(E31:E35)</f>
        <v>4</v>
      </c>
    </row>
    <row r="37" spans="1:5" x14ac:dyDescent="0.2">
      <c r="A37" s="9" t="s">
        <v>5</v>
      </c>
      <c r="B37" s="10">
        <f>AVERAGE(B31:B35)</f>
        <v>134.99052</v>
      </c>
      <c r="C37" s="10">
        <f>AVERAGE(C31:C35)</f>
        <v>113.51233999999999</v>
      </c>
      <c r="D37" s="10">
        <f>AVERAGE(D31:D35)</f>
        <v>101.415775</v>
      </c>
      <c r="E37" s="10">
        <f>AVERAGE(E31:E35)</f>
        <v>81.546050000000008</v>
      </c>
    </row>
    <row r="38" spans="1:5" x14ac:dyDescent="0.2">
      <c r="A38" s="9" t="s">
        <v>11</v>
      </c>
      <c r="B38" s="11">
        <f>STDEV(B31:B35)</f>
        <v>14.998794322611399</v>
      </c>
      <c r="C38" s="11">
        <f>STDEV(C31:C35)</f>
        <v>14.082486920391611</v>
      </c>
      <c r="D38" s="11">
        <f>STDEV(D31:D35)</f>
        <v>15.030963241339517</v>
      </c>
      <c r="E38" s="11">
        <f>STDEV(E31:E35)</f>
        <v>6.5924630831983686</v>
      </c>
    </row>
    <row r="39" spans="1:5" x14ac:dyDescent="0.2">
      <c r="A39" s="9" t="s">
        <v>7</v>
      </c>
      <c r="B39" s="11">
        <f>B38/SQRT(B36)</f>
        <v>6.7076647371793996</v>
      </c>
      <c r="C39" s="11">
        <f t="shared" ref="C39" si="2">C38/SQRT(C36)</f>
        <v>6.2978796092494624</v>
      </c>
      <c r="D39" s="11">
        <f t="shared" ref="D39" si="3">D38/SQRT(D36)</f>
        <v>7.5154816206697586</v>
      </c>
      <c r="E39" s="11">
        <f t="shared" ref="E39" si="4">E38/SQRT(E36)</f>
        <v>3.2962315415991843</v>
      </c>
    </row>
    <row r="40" spans="1:5" x14ac:dyDescent="0.2">
      <c r="A40" s="37"/>
      <c r="B40" s="38"/>
      <c r="C40" s="38"/>
      <c r="D40" s="38"/>
      <c r="E40" s="38"/>
    </row>
    <row r="41" spans="1:5" x14ac:dyDescent="0.2">
      <c r="A41" s="34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F5227-09EC-894C-9CDF-F69E85EB1C56}">
  <dimension ref="A1:U32"/>
  <sheetViews>
    <sheetView workbookViewId="0">
      <selection activeCell="A32" sqref="A32"/>
    </sheetView>
  </sheetViews>
  <sheetFormatPr baseColWidth="10" defaultRowHeight="16" x14ac:dyDescent="0.2"/>
  <sheetData>
    <row r="1" spans="1:13" x14ac:dyDescent="0.2">
      <c r="A1" s="4" t="s">
        <v>48</v>
      </c>
    </row>
    <row r="3" spans="1:13" x14ac:dyDescent="0.2">
      <c r="A3" s="4" t="s">
        <v>128</v>
      </c>
    </row>
    <row r="5" spans="1:13" s="1" customFormat="1" x14ac:dyDescent="0.2">
      <c r="A5" s="14" t="s">
        <v>118</v>
      </c>
      <c r="B5" s="16" t="s">
        <v>88</v>
      </c>
      <c r="C5" s="16"/>
      <c r="D5" s="16"/>
      <c r="E5" s="16"/>
      <c r="F5" s="16" t="s">
        <v>28</v>
      </c>
      <c r="G5" s="16"/>
      <c r="H5" s="16"/>
      <c r="I5" s="16"/>
      <c r="J5" s="16" t="s">
        <v>125</v>
      </c>
      <c r="K5" s="16"/>
      <c r="L5" s="16"/>
      <c r="M5" s="16"/>
    </row>
    <row r="6" spans="1:13" x14ac:dyDescent="0.2">
      <c r="A6" s="7">
        <v>0</v>
      </c>
      <c r="B6" s="7">
        <v>108</v>
      </c>
      <c r="C6" s="7">
        <v>104</v>
      </c>
      <c r="D6" s="7">
        <v>94.4</v>
      </c>
      <c r="E6" s="7">
        <v>93.7</v>
      </c>
      <c r="F6" s="7">
        <v>100</v>
      </c>
      <c r="G6" s="7">
        <v>98.7</v>
      </c>
      <c r="H6" s="7">
        <v>98.4</v>
      </c>
      <c r="I6" s="7">
        <v>103</v>
      </c>
      <c r="J6" s="7">
        <v>107</v>
      </c>
      <c r="K6" s="7">
        <v>97.1</v>
      </c>
      <c r="L6" s="7">
        <v>98.4</v>
      </c>
      <c r="M6" s="7">
        <v>97.9</v>
      </c>
    </row>
    <row r="7" spans="1:13" x14ac:dyDescent="0.2">
      <c r="A7" s="7">
        <v>3.0000000000000001E-3</v>
      </c>
      <c r="B7" s="7">
        <v>105</v>
      </c>
      <c r="C7" s="7">
        <v>98.3</v>
      </c>
      <c r="D7" s="7">
        <v>99.5</v>
      </c>
      <c r="E7" s="7">
        <v>96.1</v>
      </c>
      <c r="F7" s="7">
        <v>97.5</v>
      </c>
      <c r="G7" s="7">
        <v>98.6</v>
      </c>
      <c r="H7" s="7">
        <v>85.5</v>
      </c>
      <c r="I7" s="7">
        <v>101</v>
      </c>
      <c r="J7" s="7">
        <v>107</v>
      </c>
      <c r="K7" s="7">
        <v>101</v>
      </c>
      <c r="L7" s="7">
        <v>96.1</v>
      </c>
      <c r="M7" s="7">
        <v>102</v>
      </c>
    </row>
    <row r="8" spans="1:13" x14ac:dyDescent="0.2">
      <c r="A8" s="7">
        <v>8.9999999999999993E-3</v>
      </c>
      <c r="B8" s="7">
        <v>99.6</v>
      </c>
      <c r="C8" s="7">
        <v>99.5</v>
      </c>
      <c r="D8" s="7">
        <v>94.7</v>
      </c>
      <c r="E8" s="7">
        <v>91.3</v>
      </c>
      <c r="F8" s="7">
        <v>98</v>
      </c>
      <c r="G8" s="7">
        <v>96</v>
      </c>
      <c r="H8" s="7">
        <v>91</v>
      </c>
      <c r="I8" s="7">
        <v>98.2</v>
      </c>
      <c r="J8" s="7">
        <v>101</v>
      </c>
      <c r="K8" s="7">
        <v>103</v>
      </c>
      <c r="L8" s="7">
        <v>99.5</v>
      </c>
      <c r="M8" s="7">
        <v>99</v>
      </c>
    </row>
    <row r="9" spans="1:13" x14ac:dyDescent="0.2">
      <c r="A9" s="7">
        <v>2.7E-2</v>
      </c>
      <c r="B9" s="7">
        <v>105</v>
      </c>
      <c r="C9" s="7">
        <v>99.7</v>
      </c>
      <c r="D9" s="7">
        <v>94.5</v>
      </c>
      <c r="E9" s="7">
        <v>87.6</v>
      </c>
      <c r="F9" s="7">
        <v>103</v>
      </c>
      <c r="G9" s="7">
        <v>94.4</v>
      </c>
      <c r="H9" s="7">
        <v>98.6</v>
      </c>
      <c r="I9" s="7">
        <v>98.1</v>
      </c>
      <c r="J9" s="7">
        <v>99.8</v>
      </c>
      <c r="K9" s="7">
        <v>99.8</v>
      </c>
      <c r="L9" s="7">
        <v>96.5</v>
      </c>
      <c r="M9" s="7">
        <v>96.3</v>
      </c>
    </row>
    <row r="10" spans="1:13" x14ac:dyDescent="0.2">
      <c r="A10" s="7">
        <v>8.2000000000000003E-2</v>
      </c>
      <c r="B10" s="7">
        <v>88.2</v>
      </c>
      <c r="C10" s="7">
        <v>45.3</v>
      </c>
      <c r="D10" s="7">
        <v>32.700000000000003</v>
      </c>
      <c r="E10" s="7">
        <v>31.8</v>
      </c>
      <c r="F10" s="7">
        <v>99.4</v>
      </c>
      <c r="G10" s="7">
        <v>95.3</v>
      </c>
      <c r="H10" s="7">
        <v>86.7</v>
      </c>
      <c r="I10" s="7">
        <v>97.6</v>
      </c>
      <c r="J10" s="7">
        <v>98.3</v>
      </c>
      <c r="K10" s="7">
        <v>93.6</v>
      </c>
      <c r="L10" s="7">
        <v>87.5</v>
      </c>
      <c r="M10" s="7">
        <v>98.8</v>
      </c>
    </row>
    <row r="11" spans="1:13" x14ac:dyDescent="0.2">
      <c r="A11" s="7">
        <v>0.247</v>
      </c>
      <c r="B11" s="7">
        <v>70.3</v>
      </c>
      <c r="C11" s="7">
        <v>45.1</v>
      </c>
      <c r="D11" s="7">
        <v>20.399999999999999</v>
      </c>
      <c r="E11" s="7">
        <v>20.6</v>
      </c>
      <c r="F11" s="7">
        <v>89</v>
      </c>
      <c r="G11" s="7">
        <v>81.099999999999994</v>
      </c>
      <c r="H11" s="7">
        <v>85.8</v>
      </c>
      <c r="I11" s="7">
        <v>90.9</v>
      </c>
      <c r="J11" s="7">
        <v>90.4</v>
      </c>
      <c r="K11" s="7">
        <v>86.3</v>
      </c>
      <c r="L11" s="7">
        <v>85.4</v>
      </c>
      <c r="M11" s="7">
        <v>87.9</v>
      </c>
    </row>
    <row r="12" spans="1:13" x14ac:dyDescent="0.2">
      <c r="A12" s="7">
        <v>0.74099999999999999</v>
      </c>
      <c r="B12" s="7">
        <v>28</v>
      </c>
      <c r="C12" s="7">
        <v>13.4</v>
      </c>
      <c r="D12" s="7">
        <v>8.8699999999999992</v>
      </c>
      <c r="E12" s="7">
        <v>8.9499999999999993</v>
      </c>
      <c r="F12" s="7">
        <v>80.099999999999994</v>
      </c>
      <c r="G12" s="7">
        <v>78.3</v>
      </c>
      <c r="H12" s="7">
        <v>75.599999999999994</v>
      </c>
      <c r="I12" s="7">
        <v>81.3</v>
      </c>
      <c r="J12" s="7">
        <v>79.400000000000006</v>
      </c>
      <c r="K12" s="7">
        <v>75.2</v>
      </c>
      <c r="L12" s="7">
        <v>70.599999999999994</v>
      </c>
      <c r="M12" s="7">
        <v>75.599999999999994</v>
      </c>
    </row>
    <row r="13" spans="1:13" x14ac:dyDescent="0.2">
      <c r="A13" s="7">
        <v>2.222</v>
      </c>
      <c r="B13" s="7">
        <v>10.199999999999999</v>
      </c>
      <c r="C13" s="7">
        <v>6.02</v>
      </c>
      <c r="D13" s="7">
        <v>5.29</v>
      </c>
      <c r="E13" s="7">
        <v>5.7</v>
      </c>
      <c r="F13" s="7">
        <v>59.4</v>
      </c>
      <c r="G13" s="7">
        <v>55.7</v>
      </c>
      <c r="H13" s="7">
        <v>60</v>
      </c>
      <c r="I13" s="7">
        <v>60.2</v>
      </c>
      <c r="J13" s="7">
        <v>70.2</v>
      </c>
      <c r="K13" s="7">
        <v>61.1</v>
      </c>
      <c r="L13" s="7">
        <v>56.9</v>
      </c>
      <c r="M13" s="7">
        <v>55.4</v>
      </c>
    </row>
    <row r="14" spans="1:13" x14ac:dyDescent="0.2">
      <c r="A14" s="7">
        <v>6.6669999999999998</v>
      </c>
      <c r="B14" s="7">
        <v>5.7</v>
      </c>
      <c r="C14" s="7">
        <v>4.78</v>
      </c>
      <c r="D14" s="7">
        <v>4.41</v>
      </c>
      <c r="E14" s="7">
        <v>3.22</v>
      </c>
      <c r="F14" s="7">
        <v>12.3</v>
      </c>
      <c r="G14" s="7">
        <v>11.9</v>
      </c>
      <c r="H14" s="7">
        <v>12.1</v>
      </c>
      <c r="I14" s="7">
        <v>14.8</v>
      </c>
      <c r="J14" s="7">
        <v>14.6</v>
      </c>
      <c r="K14" s="7">
        <v>11.6</v>
      </c>
      <c r="L14" s="7">
        <v>11.5</v>
      </c>
      <c r="M14" s="7">
        <v>11.8</v>
      </c>
    </row>
    <row r="15" spans="1:13" x14ac:dyDescent="0.2">
      <c r="A15" s="7">
        <v>20</v>
      </c>
      <c r="B15" s="7">
        <v>0.48</v>
      </c>
      <c r="C15" s="7">
        <v>0.27</v>
      </c>
      <c r="D15" s="7">
        <v>0.38</v>
      </c>
      <c r="E15" s="7">
        <v>0.38</v>
      </c>
      <c r="F15" s="7">
        <v>0.54</v>
      </c>
      <c r="G15" s="7">
        <v>0.54</v>
      </c>
      <c r="H15" s="7">
        <v>0.74</v>
      </c>
      <c r="I15" s="7">
        <v>0.27</v>
      </c>
      <c r="J15" s="7">
        <v>0.46</v>
      </c>
      <c r="K15" s="7">
        <v>0.34</v>
      </c>
      <c r="L15" s="7">
        <v>0.56999999999999995</v>
      </c>
      <c r="M15" s="7">
        <v>0.4</v>
      </c>
    </row>
    <row r="18" spans="1:21" x14ac:dyDescent="0.2">
      <c r="A18" s="4" t="s">
        <v>136</v>
      </c>
    </row>
    <row r="20" spans="1:21" s="1" customFormat="1" x14ac:dyDescent="0.2">
      <c r="A20" s="14" t="s">
        <v>117</v>
      </c>
      <c r="B20" s="16" t="s">
        <v>88</v>
      </c>
      <c r="C20" s="16"/>
      <c r="D20" s="16"/>
      <c r="E20" s="16"/>
      <c r="F20" s="16" t="s">
        <v>15</v>
      </c>
      <c r="G20" s="16"/>
      <c r="H20" s="16"/>
      <c r="I20" s="16"/>
      <c r="J20" s="16" t="s">
        <v>16</v>
      </c>
      <c r="K20" s="16"/>
      <c r="L20" s="16"/>
      <c r="M20" s="16"/>
      <c r="N20" s="16" t="s">
        <v>126</v>
      </c>
      <c r="O20" s="16"/>
      <c r="P20" s="16"/>
      <c r="Q20" s="16"/>
      <c r="R20" s="16" t="s">
        <v>127</v>
      </c>
      <c r="S20" s="16"/>
      <c r="T20" s="16"/>
      <c r="U20" s="16"/>
    </row>
    <row r="21" spans="1:21" x14ac:dyDescent="0.2">
      <c r="A21" s="7">
        <v>0</v>
      </c>
      <c r="B21" s="7">
        <v>100</v>
      </c>
      <c r="C21" s="7">
        <v>97.7</v>
      </c>
      <c r="D21" s="7">
        <v>103</v>
      </c>
      <c r="E21" s="7">
        <v>99.2</v>
      </c>
      <c r="F21" s="7">
        <v>99.7</v>
      </c>
      <c r="G21" s="7">
        <v>98.3</v>
      </c>
      <c r="H21" s="7">
        <v>99.6</v>
      </c>
      <c r="I21" s="7">
        <v>102</v>
      </c>
      <c r="J21" s="7">
        <v>102</v>
      </c>
      <c r="K21" s="7">
        <v>98.4</v>
      </c>
      <c r="L21" s="7">
        <v>97.3</v>
      </c>
      <c r="M21" s="7">
        <v>103</v>
      </c>
      <c r="N21" s="7">
        <v>103</v>
      </c>
      <c r="O21" s="7">
        <v>101</v>
      </c>
      <c r="P21" s="7">
        <v>97.2</v>
      </c>
      <c r="Q21" s="7">
        <v>99</v>
      </c>
      <c r="R21" s="7">
        <v>94.9</v>
      </c>
      <c r="S21" s="7">
        <v>102</v>
      </c>
      <c r="T21" s="7">
        <v>103</v>
      </c>
      <c r="U21" s="7">
        <v>100</v>
      </c>
    </row>
    <row r="22" spans="1:21" x14ac:dyDescent="0.2">
      <c r="A22" s="7">
        <v>3.0000000000000001E-3</v>
      </c>
      <c r="B22" s="7">
        <v>103</v>
      </c>
      <c r="C22" s="7">
        <v>100</v>
      </c>
      <c r="D22" s="7">
        <v>93.8</v>
      </c>
      <c r="E22" s="7">
        <v>101</v>
      </c>
      <c r="F22" s="7">
        <v>97.9</v>
      </c>
      <c r="G22" s="7">
        <v>102</v>
      </c>
      <c r="H22" s="7">
        <v>95.7</v>
      </c>
      <c r="I22" s="7">
        <v>97.9</v>
      </c>
      <c r="J22" s="7">
        <v>101</v>
      </c>
      <c r="K22" s="7">
        <v>96.3</v>
      </c>
      <c r="L22" s="7">
        <v>94.4</v>
      </c>
      <c r="M22" s="7">
        <v>94.7</v>
      </c>
      <c r="N22" s="7">
        <v>94.7</v>
      </c>
      <c r="O22" s="7">
        <v>100</v>
      </c>
      <c r="P22" s="7">
        <v>95.9</v>
      </c>
      <c r="Q22" s="7">
        <v>97.1</v>
      </c>
      <c r="R22" s="7">
        <v>94.4</v>
      </c>
      <c r="S22" s="7">
        <v>96.1</v>
      </c>
      <c r="T22" s="7">
        <v>94.5</v>
      </c>
      <c r="U22" s="7">
        <v>103</v>
      </c>
    </row>
    <row r="23" spans="1:21" x14ac:dyDescent="0.2">
      <c r="A23" s="7">
        <v>8.9999999999999993E-3</v>
      </c>
      <c r="B23" s="7">
        <v>95.7</v>
      </c>
      <c r="C23" s="7">
        <v>94.4</v>
      </c>
      <c r="D23" s="7">
        <v>95.1</v>
      </c>
      <c r="E23" s="7">
        <v>95</v>
      </c>
      <c r="F23" s="7">
        <v>98</v>
      </c>
      <c r="G23" s="7">
        <v>95.2</v>
      </c>
      <c r="H23" s="7">
        <v>95.8</v>
      </c>
      <c r="I23" s="7">
        <v>96.6</v>
      </c>
      <c r="J23" s="7">
        <v>101</v>
      </c>
      <c r="K23" s="7">
        <v>97</v>
      </c>
      <c r="L23" s="7">
        <v>94.3</v>
      </c>
      <c r="M23" s="7">
        <v>94.2</v>
      </c>
      <c r="N23" s="7">
        <v>94.4</v>
      </c>
      <c r="O23" s="7">
        <v>96.2</v>
      </c>
      <c r="P23" s="7">
        <v>96.1</v>
      </c>
      <c r="Q23" s="7">
        <v>99.5</v>
      </c>
      <c r="R23" s="7">
        <v>100</v>
      </c>
      <c r="S23" s="7">
        <v>100</v>
      </c>
      <c r="T23" s="7">
        <v>94.6</v>
      </c>
      <c r="U23" s="7">
        <v>94.1</v>
      </c>
    </row>
    <row r="24" spans="1:21" x14ac:dyDescent="0.2">
      <c r="A24" s="7">
        <v>2.7E-2</v>
      </c>
      <c r="B24" s="7">
        <v>101</v>
      </c>
      <c r="C24" s="7">
        <v>97.9</v>
      </c>
      <c r="D24" s="7">
        <v>91.6</v>
      </c>
      <c r="E24" s="7">
        <v>97.7</v>
      </c>
      <c r="F24" s="7">
        <v>99.6</v>
      </c>
      <c r="G24" s="7">
        <v>94.8</v>
      </c>
      <c r="H24" s="7">
        <v>93.4</v>
      </c>
      <c r="I24" s="7">
        <v>96.9</v>
      </c>
      <c r="J24" s="7">
        <v>99.7</v>
      </c>
      <c r="K24" s="7">
        <v>100</v>
      </c>
      <c r="L24" s="7">
        <v>95.6</v>
      </c>
      <c r="M24" s="7">
        <v>89.6</v>
      </c>
      <c r="N24" s="7">
        <v>102</v>
      </c>
      <c r="O24" s="7">
        <v>99.1</v>
      </c>
      <c r="P24" s="7">
        <v>94</v>
      </c>
      <c r="Q24" s="7">
        <v>98.8</v>
      </c>
      <c r="R24" s="7">
        <v>92</v>
      </c>
      <c r="S24" s="7">
        <v>97.6</v>
      </c>
      <c r="T24" s="7">
        <v>92.3</v>
      </c>
      <c r="U24" s="7">
        <v>100</v>
      </c>
    </row>
    <row r="25" spans="1:21" x14ac:dyDescent="0.2">
      <c r="A25" s="7">
        <v>8.2000000000000003E-2</v>
      </c>
      <c r="B25" s="7">
        <v>96.9</v>
      </c>
      <c r="C25" s="7">
        <v>78</v>
      </c>
      <c r="D25" s="7">
        <v>54.9</v>
      </c>
      <c r="E25" s="7">
        <v>45.2</v>
      </c>
      <c r="F25" s="7">
        <v>94.5</v>
      </c>
      <c r="G25" s="7">
        <v>93.4</v>
      </c>
      <c r="H25" s="7">
        <v>93.2</v>
      </c>
      <c r="I25" s="7">
        <v>94.5</v>
      </c>
      <c r="J25" s="7">
        <v>96.4</v>
      </c>
      <c r="K25" s="7">
        <v>96.5</v>
      </c>
      <c r="L25" s="7">
        <v>92.7</v>
      </c>
      <c r="M25" s="7">
        <v>90.4</v>
      </c>
      <c r="N25" s="7">
        <v>98.8</v>
      </c>
      <c r="O25" s="7">
        <v>97</v>
      </c>
      <c r="P25" s="7">
        <v>98.7</v>
      </c>
      <c r="Q25" s="7">
        <v>96.1</v>
      </c>
      <c r="R25" s="7">
        <v>91.7</v>
      </c>
      <c r="S25" s="7">
        <v>85.5</v>
      </c>
      <c r="T25" s="7">
        <v>92</v>
      </c>
      <c r="U25" s="7">
        <v>93.5</v>
      </c>
    </row>
    <row r="26" spans="1:21" x14ac:dyDescent="0.2">
      <c r="A26" s="7">
        <v>0.247</v>
      </c>
      <c r="B26" s="7">
        <v>55.5</v>
      </c>
      <c r="C26" s="7">
        <v>43.4</v>
      </c>
      <c r="D26" s="7">
        <v>34.6</v>
      </c>
      <c r="E26" s="7">
        <v>21.7</v>
      </c>
      <c r="F26" s="7">
        <v>86.3</v>
      </c>
      <c r="G26" s="7">
        <v>88.6</v>
      </c>
      <c r="H26" s="7">
        <v>89.9</v>
      </c>
      <c r="I26" s="7">
        <v>90.7</v>
      </c>
      <c r="J26" s="7">
        <v>94.2</v>
      </c>
      <c r="K26" s="7">
        <v>92.2</v>
      </c>
      <c r="L26" s="7">
        <v>84.3</v>
      </c>
      <c r="M26" s="7">
        <v>82.4</v>
      </c>
      <c r="N26" s="7">
        <v>83.7</v>
      </c>
      <c r="O26" s="7">
        <v>91.1</v>
      </c>
      <c r="P26" s="7">
        <v>86.4</v>
      </c>
      <c r="Q26" s="7">
        <v>85.6</v>
      </c>
      <c r="R26" s="7">
        <v>76</v>
      </c>
      <c r="S26" s="7">
        <v>76.400000000000006</v>
      </c>
      <c r="T26" s="7">
        <v>79</v>
      </c>
      <c r="U26" s="7">
        <v>76.5</v>
      </c>
    </row>
    <row r="27" spans="1:21" x14ac:dyDescent="0.2">
      <c r="A27" s="7">
        <v>0.74099999999999999</v>
      </c>
      <c r="B27" s="7">
        <v>23.7</v>
      </c>
      <c r="C27" s="7">
        <v>3.71</v>
      </c>
      <c r="D27" s="7">
        <v>3.29</v>
      </c>
      <c r="E27" s="7">
        <v>4.1399999999999997</v>
      </c>
      <c r="F27" s="7">
        <v>80.599999999999994</v>
      </c>
      <c r="G27" s="7">
        <v>79.400000000000006</v>
      </c>
      <c r="H27" s="7">
        <v>80.099999999999994</v>
      </c>
      <c r="I27" s="7">
        <v>86.9</v>
      </c>
      <c r="J27" s="7">
        <v>83.5</v>
      </c>
      <c r="K27" s="7">
        <v>80.7</v>
      </c>
      <c r="L27" s="7">
        <v>80.5</v>
      </c>
      <c r="M27" s="7">
        <v>77.2</v>
      </c>
      <c r="N27" s="7">
        <v>51.6</v>
      </c>
      <c r="O27" s="7">
        <v>55.1</v>
      </c>
      <c r="P27" s="7">
        <v>56.8</v>
      </c>
      <c r="Q27" s="7">
        <v>53</v>
      </c>
      <c r="R27" s="7">
        <v>40.6</v>
      </c>
      <c r="S27" s="7">
        <v>42.7</v>
      </c>
      <c r="T27" s="7">
        <v>36.700000000000003</v>
      </c>
      <c r="U27" s="7">
        <v>41.7</v>
      </c>
    </row>
    <row r="28" spans="1:21" x14ac:dyDescent="0.2">
      <c r="A28" s="7">
        <v>2.222</v>
      </c>
      <c r="B28" s="7">
        <v>4</v>
      </c>
      <c r="C28" s="7">
        <v>3.71</v>
      </c>
      <c r="D28" s="7">
        <v>2.93</v>
      </c>
      <c r="E28" s="7">
        <v>2.2400000000000002</v>
      </c>
      <c r="F28" s="7">
        <v>48.3</v>
      </c>
      <c r="G28" s="7">
        <v>45.2</v>
      </c>
      <c r="H28" s="7">
        <v>46</v>
      </c>
      <c r="I28" s="7">
        <v>53</v>
      </c>
      <c r="J28" s="7">
        <v>69.8</v>
      </c>
      <c r="K28" s="7">
        <v>56.9</v>
      </c>
      <c r="L28" s="7">
        <v>49.6</v>
      </c>
      <c r="M28" s="7">
        <v>43.4</v>
      </c>
      <c r="N28" s="7">
        <v>27.3</v>
      </c>
      <c r="O28" s="7">
        <v>30.7</v>
      </c>
      <c r="P28" s="7">
        <v>29.7</v>
      </c>
      <c r="Q28" s="7">
        <v>29.6</v>
      </c>
      <c r="R28" s="7">
        <v>22.6</v>
      </c>
      <c r="S28" s="7">
        <v>21.3</v>
      </c>
      <c r="T28" s="7">
        <v>22.8</v>
      </c>
      <c r="U28" s="7">
        <v>23.6</v>
      </c>
    </row>
    <row r="29" spans="1:21" x14ac:dyDescent="0.2">
      <c r="A29" s="7">
        <v>6.6669999999999998</v>
      </c>
      <c r="B29" s="7">
        <v>2.3199999999999998</v>
      </c>
      <c r="C29" s="7">
        <v>2.15</v>
      </c>
      <c r="D29" s="7">
        <v>2.29</v>
      </c>
      <c r="E29" s="7">
        <v>2.44</v>
      </c>
      <c r="F29" s="7">
        <v>30.6</v>
      </c>
      <c r="G29" s="7">
        <v>29.7</v>
      </c>
      <c r="H29" s="7">
        <v>35.9</v>
      </c>
      <c r="I29" s="7">
        <v>34.6</v>
      </c>
      <c r="J29" s="7">
        <v>51.6</v>
      </c>
      <c r="K29" s="7">
        <v>45.3</v>
      </c>
      <c r="L29" s="7">
        <v>39.9</v>
      </c>
      <c r="M29" s="7">
        <v>36.5</v>
      </c>
      <c r="N29" s="7">
        <v>21.3</v>
      </c>
      <c r="O29" s="7">
        <v>20.9</v>
      </c>
      <c r="P29" s="7">
        <v>20.7</v>
      </c>
      <c r="Q29" s="7">
        <v>18.8</v>
      </c>
      <c r="R29" s="7">
        <v>15.9</v>
      </c>
      <c r="S29" s="7">
        <v>14</v>
      </c>
      <c r="T29" s="7">
        <v>15.3</v>
      </c>
      <c r="U29" s="7">
        <v>14.5</v>
      </c>
    </row>
    <row r="30" spans="1:21" x14ac:dyDescent="0.2">
      <c r="A30" s="7">
        <v>20</v>
      </c>
      <c r="B30" s="7">
        <v>1.76</v>
      </c>
      <c r="C30" s="7">
        <v>1.76</v>
      </c>
      <c r="D30" s="7">
        <v>1.8</v>
      </c>
      <c r="E30" s="7">
        <v>1.37</v>
      </c>
      <c r="F30" s="7">
        <v>15.5</v>
      </c>
      <c r="G30" s="7">
        <v>12.8</v>
      </c>
      <c r="H30" s="7">
        <v>14.6</v>
      </c>
      <c r="I30" s="7">
        <v>16.3</v>
      </c>
      <c r="J30" s="7">
        <v>36.299999999999997</v>
      </c>
      <c r="K30" s="7">
        <v>28.4</v>
      </c>
      <c r="L30" s="7">
        <v>23.9</v>
      </c>
      <c r="M30" s="7">
        <v>22.7</v>
      </c>
      <c r="N30" s="7">
        <v>13.7</v>
      </c>
      <c r="O30" s="7">
        <v>14.5</v>
      </c>
      <c r="P30" s="7">
        <v>15.4</v>
      </c>
      <c r="Q30" s="7">
        <v>17.5</v>
      </c>
      <c r="R30" s="7">
        <v>11.3</v>
      </c>
      <c r="S30" s="7">
        <v>12.4</v>
      </c>
      <c r="T30" s="7">
        <v>12</v>
      </c>
      <c r="U30" s="7">
        <v>13.1</v>
      </c>
    </row>
    <row r="32" spans="1:21" x14ac:dyDescent="0.2">
      <c r="A32" s="34" t="s">
        <v>12</v>
      </c>
    </row>
  </sheetData>
  <mergeCells count="8">
    <mergeCell ref="N20:Q20"/>
    <mergeCell ref="R20:U20"/>
    <mergeCell ref="B5:E5"/>
    <mergeCell ref="F5:I5"/>
    <mergeCell ref="J5:M5"/>
    <mergeCell ref="B20:E20"/>
    <mergeCell ref="F20:I20"/>
    <mergeCell ref="J20:M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10544-1FD4-224A-9278-A9972E2713BF}">
  <dimension ref="A1:Q32"/>
  <sheetViews>
    <sheetView workbookViewId="0">
      <selection activeCell="B46" sqref="B46"/>
    </sheetView>
  </sheetViews>
  <sheetFormatPr baseColWidth="10" defaultRowHeight="16" x14ac:dyDescent="0.2"/>
  <sheetData>
    <row r="1" spans="1:17" x14ac:dyDescent="0.2">
      <c r="A1" s="30" t="s">
        <v>134</v>
      </c>
    </row>
    <row r="3" spans="1:17" s="4" customFormat="1" x14ac:dyDescent="0.2">
      <c r="A3" s="4" t="s">
        <v>135</v>
      </c>
    </row>
    <row r="5" spans="1:17" s="1" customFormat="1" x14ac:dyDescent="0.2">
      <c r="A5" s="14" t="s">
        <v>133</v>
      </c>
      <c r="B5" s="16" t="s">
        <v>129</v>
      </c>
      <c r="C5" s="16"/>
      <c r="D5" s="16"/>
      <c r="E5" s="16"/>
      <c r="F5" s="16" t="s">
        <v>130</v>
      </c>
      <c r="G5" s="16"/>
      <c r="H5" s="16"/>
      <c r="I5" s="16"/>
      <c r="J5" s="16" t="s">
        <v>131</v>
      </c>
      <c r="K5" s="16"/>
      <c r="L5" s="16"/>
      <c r="M5" s="16"/>
      <c r="N5" s="16" t="s">
        <v>132</v>
      </c>
      <c r="O5" s="16"/>
      <c r="P5" s="16"/>
      <c r="Q5" s="16"/>
    </row>
    <row r="6" spans="1:17" x14ac:dyDescent="0.2">
      <c r="A6" s="7">
        <v>0</v>
      </c>
      <c r="B6" s="7">
        <v>99.6</v>
      </c>
      <c r="C6" s="7">
        <v>98.8</v>
      </c>
      <c r="D6" s="7">
        <v>99.9</v>
      </c>
      <c r="E6" s="7">
        <v>102</v>
      </c>
      <c r="F6" s="7">
        <v>97.7</v>
      </c>
      <c r="G6" s="7">
        <v>100</v>
      </c>
      <c r="H6" s="7">
        <v>99.2</v>
      </c>
      <c r="I6" s="7">
        <v>103</v>
      </c>
      <c r="J6" s="7">
        <v>99.8</v>
      </c>
      <c r="K6" s="7">
        <v>98</v>
      </c>
      <c r="L6" s="7">
        <v>102</v>
      </c>
      <c r="M6" s="7">
        <v>100</v>
      </c>
      <c r="N6" s="7">
        <v>103</v>
      </c>
      <c r="O6" s="7">
        <v>95.7</v>
      </c>
      <c r="P6" s="7">
        <v>101</v>
      </c>
      <c r="Q6" s="7">
        <v>100</v>
      </c>
    </row>
    <row r="7" spans="1:17" x14ac:dyDescent="0.2">
      <c r="A7" s="7">
        <v>3.0000000000000001E-3</v>
      </c>
      <c r="B7" s="7">
        <v>100</v>
      </c>
      <c r="C7" s="7">
        <v>100</v>
      </c>
      <c r="D7" s="7">
        <v>97.1</v>
      </c>
      <c r="E7" s="7">
        <v>97</v>
      </c>
      <c r="F7" s="7">
        <v>95.4</v>
      </c>
      <c r="G7" s="7">
        <v>92</v>
      </c>
      <c r="H7" s="7">
        <v>97.6</v>
      </c>
      <c r="I7" s="7">
        <v>97.2</v>
      </c>
      <c r="J7" s="7">
        <v>88.6</v>
      </c>
      <c r="K7" s="7">
        <v>92.4</v>
      </c>
      <c r="L7" s="7">
        <v>96.4</v>
      </c>
      <c r="M7" s="7">
        <v>99</v>
      </c>
      <c r="N7" s="7">
        <v>106</v>
      </c>
      <c r="O7" s="7">
        <v>104</v>
      </c>
      <c r="P7" s="7">
        <v>104</v>
      </c>
      <c r="Q7" s="7">
        <v>97.1</v>
      </c>
    </row>
    <row r="8" spans="1:17" x14ac:dyDescent="0.2">
      <c r="A8" s="7">
        <v>8.9999999999999993E-3</v>
      </c>
      <c r="B8" s="7">
        <v>94.2</v>
      </c>
      <c r="C8" s="7">
        <v>94</v>
      </c>
      <c r="D8" s="7">
        <v>95.9</v>
      </c>
      <c r="E8" s="7">
        <v>92.3</v>
      </c>
      <c r="F8" s="7">
        <v>94.8</v>
      </c>
      <c r="G8" s="7">
        <v>94.7</v>
      </c>
      <c r="H8" s="7">
        <v>91.3</v>
      </c>
      <c r="I8" s="7">
        <v>96.8</v>
      </c>
      <c r="J8" s="7">
        <v>93.8</v>
      </c>
      <c r="K8" s="7">
        <v>95.8</v>
      </c>
      <c r="L8" s="7">
        <v>97.8</v>
      </c>
      <c r="M8" s="7">
        <v>97.5</v>
      </c>
      <c r="N8" s="7">
        <v>102</v>
      </c>
      <c r="O8" s="7">
        <v>90.9</v>
      </c>
      <c r="P8" s="7">
        <v>101</v>
      </c>
      <c r="Q8" s="7">
        <v>101</v>
      </c>
    </row>
    <row r="9" spans="1:17" x14ac:dyDescent="0.2">
      <c r="A9" s="7">
        <v>2.7E-2</v>
      </c>
      <c r="B9" s="7">
        <v>90</v>
      </c>
      <c r="C9" s="7">
        <v>91.7</v>
      </c>
      <c r="D9" s="7">
        <v>86.6</v>
      </c>
      <c r="E9" s="7">
        <v>96.4</v>
      </c>
      <c r="F9" s="7">
        <v>91.7</v>
      </c>
      <c r="G9" s="7">
        <v>92.1</v>
      </c>
      <c r="H9" s="7">
        <v>92.2</v>
      </c>
      <c r="I9" s="7">
        <v>92.7</v>
      </c>
      <c r="J9" s="7">
        <v>97.3</v>
      </c>
      <c r="K9" s="7">
        <v>92.3</v>
      </c>
      <c r="L9" s="7">
        <v>94.7</v>
      </c>
      <c r="M9" s="7">
        <v>94.9</v>
      </c>
      <c r="N9" s="7">
        <v>100</v>
      </c>
      <c r="O9" s="7">
        <v>87.7</v>
      </c>
      <c r="P9" s="7">
        <v>104</v>
      </c>
      <c r="Q9" s="7">
        <v>99.8</v>
      </c>
    </row>
    <row r="10" spans="1:17" x14ac:dyDescent="0.2">
      <c r="A10" s="7">
        <v>8.2000000000000003E-2</v>
      </c>
      <c r="B10" s="7">
        <v>73.400000000000006</v>
      </c>
      <c r="C10" s="7">
        <v>72.599999999999994</v>
      </c>
      <c r="D10" s="7">
        <v>73.8</v>
      </c>
      <c r="E10" s="7">
        <v>76.7</v>
      </c>
      <c r="F10" s="7">
        <v>93.5</v>
      </c>
      <c r="G10" s="7">
        <v>91.2</v>
      </c>
      <c r="H10" s="7">
        <v>95</v>
      </c>
      <c r="I10" s="7">
        <v>92.7</v>
      </c>
      <c r="J10" s="7">
        <v>98.5</v>
      </c>
      <c r="K10" s="7">
        <v>92.6</v>
      </c>
      <c r="L10" s="7">
        <v>97.8</v>
      </c>
      <c r="M10" s="7">
        <v>96.3</v>
      </c>
      <c r="N10" s="7">
        <v>99.7</v>
      </c>
      <c r="O10" s="7">
        <v>94.2</v>
      </c>
      <c r="P10" s="7">
        <v>96.5</v>
      </c>
      <c r="Q10" s="7">
        <v>95.9</v>
      </c>
    </row>
    <row r="11" spans="1:17" x14ac:dyDescent="0.2">
      <c r="A11" s="7">
        <v>0.247</v>
      </c>
      <c r="B11" s="7">
        <v>35.4</v>
      </c>
      <c r="C11" s="7">
        <v>33.5</v>
      </c>
      <c r="D11" s="7">
        <v>37.6</v>
      </c>
      <c r="E11" s="7">
        <v>40.1</v>
      </c>
      <c r="F11" s="7">
        <v>94.8</v>
      </c>
      <c r="G11" s="7">
        <v>93.1</v>
      </c>
      <c r="H11" s="7">
        <v>94.8</v>
      </c>
      <c r="I11" s="7">
        <v>91.9</v>
      </c>
      <c r="J11" s="7">
        <v>90.7</v>
      </c>
      <c r="K11" s="7">
        <v>94.9</v>
      </c>
      <c r="L11" s="7">
        <v>95.6</v>
      </c>
      <c r="M11" s="7">
        <v>93</v>
      </c>
      <c r="N11" s="7">
        <v>93.8</v>
      </c>
      <c r="O11" s="7">
        <v>84.1</v>
      </c>
      <c r="P11" s="7">
        <v>89.3</v>
      </c>
      <c r="Q11" s="7">
        <v>94.6</v>
      </c>
    </row>
    <row r="12" spans="1:17" x14ac:dyDescent="0.2">
      <c r="A12" s="7">
        <v>0.74099999999999999</v>
      </c>
      <c r="B12" s="7">
        <v>13.6</v>
      </c>
      <c r="C12" s="7">
        <v>14.4</v>
      </c>
      <c r="D12" s="7">
        <v>13.3</v>
      </c>
      <c r="E12" s="7">
        <v>14.7</v>
      </c>
      <c r="F12" s="7">
        <v>91.6</v>
      </c>
      <c r="G12" s="7">
        <v>88.6</v>
      </c>
      <c r="H12" s="7">
        <v>90.3</v>
      </c>
      <c r="I12" s="7">
        <v>91.7</v>
      </c>
      <c r="J12" s="7">
        <v>91.2</v>
      </c>
      <c r="K12" s="7">
        <v>89.8</v>
      </c>
      <c r="L12" s="7">
        <v>93.5</v>
      </c>
      <c r="M12" s="7">
        <v>93.9</v>
      </c>
      <c r="N12" s="7">
        <v>85.5</v>
      </c>
      <c r="O12" s="7">
        <v>75.3</v>
      </c>
      <c r="P12" s="7">
        <v>83</v>
      </c>
      <c r="Q12" s="7">
        <v>81.099999999999994</v>
      </c>
    </row>
    <row r="13" spans="1:17" x14ac:dyDescent="0.2">
      <c r="A13" s="7">
        <v>2.222</v>
      </c>
      <c r="B13" s="7">
        <v>6.91</v>
      </c>
      <c r="C13" s="7">
        <v>6.44</v>
      </c>
      <c r="D13" s="7">
        <v>6.86</v>
      </c>
      <c r="E13" s="7">
        <v>6.4</v>
      </c>
      <c r="F13" s="7">
        <v>85</v>
      </c>
      <c r="G13" s="7">
        <v>83.9</v>
      </c>
      <c r="H13" s="7">
        <v>86.1</v>
      </c>
      <c r="I13" s="7">
        <v>88</v>
      </c>
      <c r="J13" s="7">
        <v>85.3</v>
      </c>
      <c r="K13" s="7">
        <v>85.9</v>
      </c>
      <c r="L13" s="7">
        <v>85.5</v>
      </c>
      <c r="M13" s="7">
        <v>86.4</v>
      </c>
      <c r="N13" s="7">
        <v>60.8</v>
      </c>
      <c r="O13" s="7">
        <v>72.2</v>
      </c>
      <c r="P13" s="7">
        <v>71.7</v>
      </c>
      <c r="Q13" s="7">
        <v>68.8</v>
      </c>
    </row>
    <row r="14" spans="1:17" x14ac:dyDescent="0.2">
      <c r="A14" s="7">
        <v>6.6669999999999998</v>
      </c>
      <c r="B14" s="7">
        <v>2.99</v>
      </c>
      <c r="C14" s="7">
        <v>3.73</v>
      </c>
      <c r="D14" s="7">
        <v>3.96</v>
      </c>
      <c r="E14" s="7">
        <v>4.01</v>
      </c>
      <c r="F14" s="7">
        <v>69.5</v>
      </c>
      <c r="G14" s="7">
        <v>61.7</v>
      </c>
      <c r="H14" s="7">
        <v>67</v>
      </c>
      <c r="I14" s="7">
        <v>66.2</v>
      </c>
      <c r="J14" s="7">
        <v>59.3</v>
      </c>
      <c r="K14" s="7">
        <v>60.1</v>
      </c>
      <c r="L14" s="7">
        <v>66.2</v>
      </c>
      <c r="M14" s="7">
        <v>63.7</v>
      </c>
      <c r="N14" s="7">
        <v>38.1</v>
      </c>
      <c r="O14" s="7">
        <v>34.1</v>
      </c>
      <c r="P14" s="7">
        <v>43.3</v>
      </c>
      <c r="Q14" s="7">
        <v>41.6</v>
      </c>
    </row>
    <row r="15" spans="1:17" x14ac:dyDescent="0.2">
      <c r="A15" s="7">
        <v>20</v>
      </c>
      <c r="B15" s="7">
        <v>0.23</v>
      </c>
      <c r="C15" s="7">
        <v>0.28000000000000003</v>
      </c>
      <c r="D15" s="7">
        <v>0.28000000000000003</v>
      </c>
      <c r="E15" s="7">
        <v>0.05</v>
      </c>
      <c r="F15" s="7">
        <v>2.35</v>
      </c>
      <c r="G15" s="7">
        <v>2.95</v>
      </c>
      <c r="H15" s="7">
        <v>2.95</v>
      </c>
      <c r="I15" s="7">
        <v>4.01</v>
      </c>
      <c r="J15" s="7">
        <v>1.58</v>
      </c>
      <c r="K15" s="7">
        <v>0.93</v>
      </c>
      <c r="L15" s="7">
        <v>1.63</v>
      </c>
      <c r="M15" s="7">
        <v>2.65</v>
      </c>
      <c r="N15" s="7">
        <v>1.51</v>
      </c>
      <c r="O15" s="7">
        <v>1.25</v>
      </c>
      <c r="P15" s="7">
        <v>1.92</v>
      </c>
      <c r="Q15" s="7">
        <v>2.17</v>
      </c>
    </row>
    <row r="18" spans="1:13" s="4" customFormat="1" x14ac:dyDescent="0.2">
      <c r="A18" s="4" t="s">
        <v>138</v>
      </c>
    </row>
    <row r="20" spans="1:13" s="1" customFormat="1" x14ac:dyDescent="0.2">
      <c r="A20" s="14" t="s">
        <v>118</v>
      </c>
      <c r="B20" s="16" t="s">
        <v>88</v>
      </c>
      <c r="C20" s="16"/>
      <c r="D20" s="16"/>
      <c r="E20" s="16"/>
      <c r="F20" s="16" t="s">
        <v>0</v>
      </c>
      <c r="G20" s="16"/>
      <c r="H20" s="16"/>
      <c r="I20" s="16"/>
      <c r="J20" s="16" t="s">
        <v>137</v>
      </c>
      <c r="K20" s="16"/>
      <c r="L20" s="16"/>
      <c r="M20" s="16"/>
    </row>
    <row r="21" spans="1:13" x14ac:dyDescent="0.2">
      <c r="A21" s="7">
        <v>0</v>
      </c>
      <c r="B21" s="7">
        <v>100</v>
      </c>
      <c r="C21" s="7">
        <v>102</v>
      </c>
      <c r="D21" s="7">
        <v>98.9</v>
      </c>
      <c r="E21" s="7">
        <v>99.3</v>
      </c>
      <c r="F21" s="7">
        <v>99</v>
      </c>
      <c r="G21" s="7">
        <v>96.1</v>
      </c>
      <c r="H21" s="7">
        <v>105</v>
      </c>
      <c r="I21" s="7">
        <v>99.5</v>
      </c>
      <c r="J21" s="7">
        <v>97</v>
      </c>
      <c r="K21" s="7">
        <v>102</v>
      </c>
      <c r="L21" s="7">
        <v>101</v>
      </c>
      <c r="M21" s="7">
        <v>99.7</v>
      </c>
    </row>
    <row r="22" spans="1:13" x14ac:dyDescent="0.2">
      <c r="A22" s="7">
        <v>3.0000000000000001E-3</v>
      </c>
      <c r="B22" s="7">
        <v>106</v>
      </c>
      <c r="C22" s="7">
        <v>104</v>
      </c>
      <c r="D22" s="7">
        <v>104</v>
      </c>
      <c r="E22" s="7">
        <v>103</v>
      </c>
      <c r="F22" s="7">
        <v>99.1</v>
      </c>
      <c r="G22" s="7">
        <v>93.8</v>
      </c>
      <c r="H22" s="7">
        <v>99.5</v>
      </c>
      <c r="I22" s="7">
        <v>103</v>
      </c>
      <c r="J22" s="7">
        <v>101</v>
      </c>
      <c r="K22" s="7">
        <v>92.9</v>
      </c>
      <c r="L22" s="7">
        <v>105</v>
      </c>
      <c r="M22" s="7">
        <v>95.1</v>
      </c>
    </row>
    <row r="23" spans="1:13" x14ac:dyDescent="0.2">
      <c r="A23" s="7">
        <v>8.9999999999999993E-3</v>
      </c>
      <c r="B23" s="7">
        <v>106</v>
      </c>
      <c r="C23" s="7">
        <v>102</v>
      </c>
      <c r="D23" s="7">
        <v>98.6</v>
      </c>
      <c r="E23" s="7">
        <v>98</v>
      </c>
      <c r="F23" s="7">
        <v>100</v>
      </c>
      <c r="G23" s="7">
        <v>95.4</v>
      </c>
      <c r="H23" s="7">
        <v>90.9</v>
      </c>
      <c r="I23" s="7">
        <v>94.6</v>
      </c>
      <c r="J23" s="7">
        <v>104</v>
      </c>
      <c r="K23" s="7">
        <v>99.5</v>
      </c>
      <c r="L23" s="7">
        <v>98.3</v>
      </c>
      <c r="M23" s="7">
        <v>98.8</v>
      </c>
    </row>
    <row r="24" spans="1:13" x14ac:dyDescent="0.2">
      <c r="A24" s="7">
        <v>2.7E-2</v>
      </c>
      <c r="B24" s="7">
        <v>100</v>
      </c>
      <c r="C24" s="7">
        <v>96.6</v>
      </c>
      <c r="D24" s="7">
        <v>101</v>
      </c>
      <c r="E24" s="7">
        <v>103</v>
      </c>
      <c r="F24" s="7">
        <v>87.7</v>
      </c>
      <c r="G24" s="7">
        <v>88.5</v>
      </c>
      <c r="H24" s="7">
        <v>82.3</v>
      </c>
      <c r="I24" s="7">
        <v>92.6</v>
      </c>
      <c r="J24" s="7">
        <v>95.5</v>
      </c>
      <c r="K24" s="7">
        <v>100</v>
      </c>
      <c r="L24" s="7">
        <v>96.1</v>
      </c>
      <c r="M24" s="7">
        <v>95.4</v>
      </c>
    </row>
    <row r="25" spans="1:13" x14ac:dyDescent="0.2">
      <c r="A25" s="7">
        <v>8.2000000000000003E-2</v>
      </c>
      <c r="B25" s="7">
        <v>85.7</v>
      </c>
      <c r="C25" s="7">
        <v>85.7</v>
      </c>
      <c r="D25" s="7">
        <v>86</v>
      </c>
      <c r="E25" s="7">
        <v>81</v>
      </c>
      <c r="F25" s="7">
        <v>69.7</v>
      </c>
      <c r="G25" s="7">
        <v>62.5</v>
      </c>
      <c r="H25" s="7">
        <v>67.900000000000006</v>
      </c>
      <c r="I25" s="7">
        <v>75.099999999999994</v>
      </c>
      <c r="J25" s="7">
        <v>87.6</v>
      </c>
      <c r="K25" s="7">
        <v>82.5</v>
      </c>
      <c r="L25" s="7">
        <v>84.9</v>
      </c>
      <c r="M25" s="7">
        <v>82.7</v>
      </c>
    </row>
    <row r="26" spans="1:13" x14ac:dyDescent="0.2">
      <c r="A26" s="7">
        <v>0.247</v>
      </c>
      <c r="B26" s="7">
        <v>31.9</v>
      </c>
      <c r="C26" s="7">
        <v>31.7</v>
      </c>
      <c r="D26" s="7">
        <v>31.8</v>
      </c>
      <c r="E26" s="7">
        <v>37.200000000000003</v>
      </c>
      <c r="F26" s="7">
        <v>21.6</v>
      </c>
      <c r="G26" s="7">
        <v>20.9</v>
      </c>
      <c r="H26" s="7">
        <v>23.6</v>
      </c>
      <c r="I26" s="7">
        <v>23.5</v>
      </c>
      <c r="J26" s="7">
        <v>55.7</v>
      </c>
      <c r="K26" s="7">
        <v>66.2</v>
      </c>
      <c r="L26" s="7">
        <v>59.5</v>
      </c>
      <c r="M26" s="7">
        <v>63.5</v>
      </c>
    </row>
    <row r="27" spans="1:13" x14ac:dyDescent="0.2">
      <c r="A27" s="7">
        <v>0.74099999999999999</v>
      </c>
      <c r="B27" s="7">
        <v>7.68</v>
      </c>
      <c r="C27" s="7">
        <v>7.32</v>
      </c>
      <c r="D27" s="7">
        <v>7.68</v>
      </c>
      <c r="E27" s="7">
        <v>8.33</v>
      </c>
      <c r="F27" s="7">
        <v>4.87</v>
      </c>
      <c r="G27" s="7">
        <v>6.22</v>
      </c>
      <c r="H27" s="7">
        <v>5.59</v>
      </c>
      <c r="I27" s="7">
        <v>6.5</v>
      </c>
      <c r="J27" s="7">
        <v>35.1</v>
      </c>
      <c r="K27" s="7">
        <v>37.799999999999997</v>
      </c>
      <c r="L27" s="7">
        <v>32.799999999999997</v>
      </c>
      <c r="M27" s="7">
        <v>31.9</v>
      </c>
    </row>
    <row r="28" spans="1:13" x14ac:dyDescent="0.2">
      <c r="A28" s="7">
        <v>2.222</v>
      </c>
      <c r="B28" s="7">
        <v>2.8</v>
      </c>
      <c r="C28" s="7">
        <v>2.8</v>
      </c>
      <c r="D28" s="7">
        <v>2.99</v>
      </c>
      <c r="E28" s="7">
        <v>2.93</v>
      </c>
      <c r="F28" s="7">
        <v>2.57</v>
      </c>
      <c r="G28" s="7">
        <v>2.71</v>
      </c>
      <c r="H28" s="7">
        <v>2.5299999999999998</v>
      </c>
      <c r="I28" s="7">
        <v>2.44</v>
      </c>
      <c r="J28" s="7">
        <v>14.5</v>
      </c>
      <c r="K28" s="7">
        <v>13.9</v>
      </c>
      <c r="L28" s="7">
        <v>14.4</v>
      </c>
      <c r="M28" s="7">
        <v>14.2</v>
      </c>
    </row>
    <row r="29" spans="1:13" x14ac:dyDescent="0.2">
      <c r="A29" s="7">
        <v>6.6669999999999998</v>
      </c>
      <c r="B29" s="7">
        <v>1.5</v>
      </c>
      <c r="C29" s="7">
        <v>1.85</v>
      </c>
      <c r="D29" s="7">
        <v>2.21</v>
      </c>
      <c r="E29" s="7">
        <v>1.72</v>
      </c>
      <c r="F29" s="7">
        <v>1.53</v>
      </c>
      <c r="G29" s="7">
        <v>1.71</v>
      </c>
      <c r="H29" s="7">
        <v>1.89</v>
      </c>
      <c r="I29" s="7">
        <v>1.62</v>
      </c>
      <c r="J29" s="7">
        <v>6.38</v>
      </c>
      <c r="K29" s="7">
        <v>4.91</v>
      </c>
      <c r="L29" s="7">
        <v>5.69</v>
      </c>
      <c r="M29" s="7">
        <v>5.89</v>
      </c>
    </row>
    <row r="30" spans="1:13" x14ac:dyDescent="0.2">
      <c r="A30" s="7">
        <v>20</v>
      </c>
      <c r="B30" s="7">
        <v>1.5</v>
      </c>
      <c r="C30" s="7">
        <v>1.01</v>
      </c>
      <c r="D30" s="7">
        <v>1.56</v>
      </c>
      <c r="E30" s="7">
        <v>1.37</v>
      </c>
      <c r="F30" s="7">
        <v>1.44</v>
      </c>
      <c r="G30" s="7">
        <v>1.44</v>
      </c>
      <c r="H30" s="7">
        <v>1.44</v>
      </c>
      <c r="I30" s="7">
        <v>1.44</v>
      </c>
      <c r="J30" s="7">
        <v>4.46</v>
      </c>
      <c r="K30" s="7">
        <v>3.68</v>
      </c>
      <c r="L30" s="7">
        <v>4.32</v>
      </c>
      <c r="M30" s="7">
        <v>4.0199999999999996</v>
      </c>
    </row>
    <row r="32" spans="1:13" x14ac:dyDescent="0.2">
      <c r="A32" s="34" t="s">
        <v>12</v>
      </c>
    </row>
  </sheetData>
  <mergeCells count="7">
    <mergeCell ref="B5:E5"/>
    <mergeCell ref="F5:I5"/>
    <mergeCell ref="J5:M5"/>
    <mergeCell ref="N5:Q5"/>
    <mergeCell ref="B20:E20"/>
    <mergeCell ref="F20:I20"/>
    <mergeCell ref="J20:M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F6BE2-B62C-8845-BF80-E80F88839E19}">
  <dimension ref="A1:U104"/>
  <sheetViews>
    <sheetView topLeftCell="A55" workbookViewId="0">
      <selection activeCell="B109" sqref="B109"/>
    </sheetView>
  </sheetViews>
  <sheetFormatPr baseColWidth="10" defaultRowHeight="16" x14ac:dyDescent="0.2"/>
  <sheetData>
    <row r="1" spans="1:17" x14ac:dyDescent="0.2">
      <c r="A1" s="30" t="s">
        <v>140</v>
      </c>
    </row>
    <row r="3" spans="1:17" x14ac:dyDescent="0.2">
      <c r="A3" s="4" t="s">
        <v>141</v>
      </c>
    </row>
    <row r="5" spans="1:17" s="1" customFormat="1" x14ac:dyDescent="0.2">
      <c r="A5" s="14" t="s">
        <v>133</v>
      </c>
      <c r="B5" s="16" t="s">
        <v>129</v>
      </c>
      <c r="C5" s="16"/>
      <c r="D5" s="16"/>
      <c r="E5" s="16"/>
      <c r="F5" s="16" t="s">
        <v>130</v>
      </c>
      <c r="G5" s="16"/>
      <c r="H5" s="16"/>
      <c r="I5" s="16"/>
      <c r="J5" s="16" t="s">
        <v>131</v>
      </c>
      <c r="K5" s="16"/>
      <c r="L5" s="16"/>
      <c r="M5" s="16"/>
      <c r="N5" s="16" t="s">
        <v>139</v>
      </c>
      <c r="O5" s="16"/>
      <c r="P5" s="16"/>
      <c r="Q5" s="16"/>
    </row>
    <row r="6" spans="1:17" x14ac:dyDescent="0.2">
      <c r="A6" s="7">
        <v>0</v>
      </c>
      <c r="B6" s="7">
        <v>99.4</v>
      </c>
      <c r="C6" s="7">
        <v>99.5</v>
      </c>
      <c r="D6" s="7">
        <v>100</v>
      </c>
      <c r="E6" s="7">
        <v>101</v>
      </c>
      <c r="F6" s="7">
        <v>100</v>
      </c>
      <c r="G6" s="7">
        <v>99.3</v>
      </c>
      <c r="H6" s="7">
        <v>102</v>
      </c>
      <c r="I6" s="7">
        <v>98.7</v>
      </c>
      <c r="J6" s="7">
        <v>102</v>
      </c>
      <c r="K6" s="7">
        <v>99.2</v>
      </c>
      <c r="L6" s="7">
        <v>98.2</v>
      </c>
      <c r="M6" s="7">
        <v>101</v>
      </c>
      <c r="N6" s="7">
        <v>99.5</v>
      </c>
      <c r="O6" s="7">
        <v>89.2</v>
      </c>
      <c r="P6" s="7">
        <v>101</v>
      </c>
      <c r="Q6" s="7">
        <v>110</v>
      </c>
    </row>
    <row r="7" spans="1:17" x14ac:dyDescent="0.2">
      <c r="A7" s="7">
        <v>3.0000000000000001E-3</v>
      </c>
      <c r="B7" s="7">
        <v>99.3</v>
      </c>
      <c r="C7" s="7">
        <v>106</v>
      </c>
      <c r="D7" s="7">
        <v>102</v>
      </c>
      <c r="E7" s="7">
        <v>100</v>
      </c>
      <c r="F7" s="7">
        <v>97.5</v>
      </c>
      <c r="G7" s="7">
        <v>98.7</v>
      </c>
      <c r="H7" s="7">
        <v>99.8</v>
      </c>
      <c r="I7" s="7">
        <v>94.9</v>
      </c>
      <c r="J7" s="7">
        <v>99.7</v>
      </c>
      <c r="K7" s="7">
        <v>98.4</v>
      </c>
      <c r="L7" s="7">
        <v>103</v>
      </c>
      <c r="M7" s="7">
        <v>101</v>
      </c>
      <c r="N7" s="7">
        <v>105</v>
      </c>
      <c r="O7" s="7">
        <v>95.2</v>
      </c>
      <c r="P7" s="7">
        <v>104</v>
      </c>
      <c r="Q7" s="7">
        <v>108</v>
      </c>
    </row>
    <row r="8" spans="1:17" x14ac:dyDescent="0.2">
      <c r="A8" s="7">
        <v>8.9999999999999993E-3</v>
      </c>
      <c r="B8" s="7">
        <v>101</v>
      </c>
      <c r="C8" s="7">
        <v>99.1</v>
      </c>
      <c r="D8" s="7">
        <v>101</v>
      </c>
      <c r="E8" s="7">
        <v>102</v>
      </c>
      <c r="F8" s="7">
        <v>91.8</v>
      </c>
      <c r="G8" s="7">
        <v>96.5</v>
      </c>
      <c r="H8" s="7">
        <v>96.6</v>
      </c>
      <c r="I8" s="7">
        <v>99.5</v>
      </c>
      <c r="J8" s="7">
        <v>105</v>
      </c>
      <c r="K8" s="7">
        <v>95.1</v>
      </c>
      <c r="L8" s="7">
        <v>101</v>
      </c>
      <c r="M8" s="7">
        <v>99.2</v>
      </c>
      <c r="N8" s="7">
        <v>101</v>
      </c>
      <c r="O8" s="7">
        <v>93.7</v>
      </c>
      <c r="P8" s="7">
        <v>105</v>
      </c>
      <c r="Q8" s="7">
        <v>109</v>
      </c>
    </row>
    <row r="9" spans="1:17" x14ac:dyDescent="0.2">
      <c r="A9" s="7">
        <v>2.7E-2</v>
      </c>
      <c r="B9" s="7">
        <v>96.1</v>
      </c>
      <c r="C9" s="7">
        <v>94</v>
      </c>
      <c r="D9" s="7">
        <v>96.8</v>
      </c>
      <c r="E9" s="7">
        <v>96.9</v>
      </c>
      <c r="F9" s="7">
        <v>98</v>
      </c>
      <c r="G9" s="7">
        <v>95.1</v>
      </c>
      <c r="H9" s="7">
        <v>99.8</v>
      </c>
      <c r="I9" s="7">
        <v>90.7</v>
      </c>
      <c r="J9" s="7">
        <v>96.7</v>
      </c>
      <c r="K9" s="7">
        <v>96.6</v>
      </c>
      <c r="L9" s="7">
        <v>98.2</v>
      </c>
      <c r="M9" s="7">
        <v>99.6</v>
      </c>
      <c r="N9" s="7">
        <v>98.1</v>
      </c>
      <c r="O9" s="7">
        <v>97.9</v>
      </c>
      <c r="P9" s="7">
        <v>98.5</v>
      </c>
      <c r="Q9" s="7">
        <v>103</v>
      </c>
    </row>
    <row r="10" spans="1:17" x14ac:dyDescent="0.2">
      <c r="A10" s="7">
        <v>8.2000000000000003E-2</v>
      </c>
      <c r="B10" s="7">
        <v>73</v>
      </c>
      <c r="C10" s="7">
        <v>69.3</v>
      </c>
      <c r="D10" s="7">
        <v>74.099999999999994</v>
      </c>
      <c r="E10" s="7">
        <v>71.2</v>
      </c>
      <c r="F10" s="7">
        <v>96.5</v>
      </c>
      <c r="G10" s="7">
        <v>90.4</v>
      </c>
      <c r="H10" s="7">
        <v>93.9</v>
      </c>
      <c r="I10" s="7">
        <v>99.5</v>
      </c>
      <c r="J10" s="7">
        <v>95.1</v>
      </c>
      <c r="K10" s="7">
        <v>92</v>
      </c>
      <c r="L10" s="7">
        <v>98.6</v>
      </c>
      <c r="M10" s="7">
        <v>97.2</v>
      </c>
      <c r="N10" s="7">
        <v>131</v>
      </c>
      <c r="O10" s="7">
        <v>85.3</v>
      </c>
      <c r="P10" s="7">
        <v>85.3</v>
      </c>
      <c r="Q10" s="7">
        <v>96.6</v>
      </c>
    </row>
    <row r="11" spans="1:17" x14ac:dyDescent="0.2">
      <c r="A11" s="7">
        <v>0.247</v>
      </c>
      <c r="B11" s="7">
        <v>30.2</v>
      </c>
      <c r="C11" s="7">
        <v>32.6</v>
      </c>
      <c r="D11" s="7">
        <v>33.4</v>
      </c>
      <c r="E11" s="7">
        <v>32</v>
      </c>
      <c r="F11" s="7">
        <v>89.9</v>
      </c>
      <c r="G11" s="7">
        <v>87.3</v>
      </c>
      <c r="H11" s="7">
        <v>90.4</v>
      </c>
      <c r="I11" s="7">
        <v>91.3</v>
      </c>
      <c r="J11" s="7">
        <v>93.7</v>
      </c>
      <c r="K11" s="7">
        <v>87.8</v>
      </c>
      <c r="L11" s="7">
        <v>90.4</v>
      </c>
      <c r="M11" s="7">
        <v>86.5</v>
      </c>
      <c r="N11" s="7">
        <v>66.8</v>
      </c>
      <c r="O11" s="7">
        <v>69.099999999999994</v>
      </c>
      <c r="P11" s="7">
        <v>70</v>
      </c>
      <c r="Q11" s="7">
        <v>82.3</v>
      </c>
    </row>
    <row r="12" spans="1:17" x14ac:dyDescent="0.2">
      <c r="A12" s="7">
        <v>0.74099999999999999</v>
      </c>
      <c r="B12" s="7">
        <v>10.7</v>
      </c>
      <c r="C12" s="7">
        <v>11.1</v>
      </c>
      <c r="D12" s="7">
        <v>11.6</v>
      </c>
      <c r="E12" s="7">
        <v>10.9</v>
      </c>
      <c r="F12" s="7">
        <v>82.8</v>
      </c>
      <c r="G12" s="7">
        <v>82.3</v>
      </c>
      <c r="H12" s="7">
        <v>87.8</v>
      </c>
      <c r="I12" s="7">
        <v>81.8</v>
      </c>
      <c r="J12" s="7">
        <v>82.9</v>
      </c>
      <c r="K12" s="7">
        <v>83.2</v>
      </c>
      <c r="L12" s="7">
        <v>84.4</v>
      </c>
      <c r="M12" s="7">
        <v>83.5</v>
      </c>
      <c r="N12" s="7">
        <v>48.6</v>
      </c>
      <c r="O12" s="7">
        <v>40.799999999999997</v>
      </c>
      <c r="P12" s="7">
        <v>41.4</v>
      </c>
      <c r="Q12" s="7">
        <v>47.8</v>
      </c>
    </row>
    <row r="13" spans="1:17" x14ac:dyDescent="0.2">
      <c r="A13" s="7">
        <v>2.222</v>
      </c>
      <c r="B13" s="7">
        <v>5.83</v>
      </c>
      <c r="C13" s="7">
        <v>6.09</v>
      </c>
      <c r="D13" s="7">
        <v>5.37</v>
      </c>
      <c r="E13" s="7">
        <v>5.37</v>
      </c>
      <c r="F13" s="7">
        <v>78</v>
      </c>
      <c r="G13" s="7">
        <v>74.2</v>
      </c>
      <c r="H13" s="7">
        <v>73.099999999999994</v>
      </c>
      <c r="I13" s="7">
        <v>75.8</v>
      </c>
      <c r="J13" s="7">
        <v>74.3</v>
      </c>
      <c r="K13" s="7">
        <v>73</v>
      </c>
      <c r="L13" s="7">
        <v>71.5</v>
      </c>
      <c r="M13" s="7">
        <v>75.599999999999994</v>
      </c>
      <c r="N13" s="7">
        <v>27.1</v>
      </c>
      <c r="O13" s="7">
        <v>23.8</v>
      </c>
      <c r="P13" s="7">
        <v>27.9</v>
      </c>
      <c r="Q13" s="7">
        <v>21.3</v>
      </c>
    </row>
    <row r="14" spans="1:17" x14ac:dyDescent="0.2">
      <c r="A14" s="7">
        <v>6.6669999999999998</v>
      </c>
      <c r="B14" s="7">
        <v>3.46</v>
      </c>
      <c r="C14" s="7">
        <v>3.12</v>
      </c>
      <c r="D14" s="7">
        <v>3.7</v>
      </c>
      <c r="E14" s="7">
        <v>3.29</v>
      </c>
      <c r="F14" s="7">
        <v>33.299999999999997</v>
      </c>
      <c r="G14" s="7">
        <v>32.299999999999997</v>
      </c>
      <c r="H14" s="7">
        <v>36.1</v>
      </c>
      <c r="I14" s="7">
        <v>32.9</v>
      </c>
      <c r="J14" s="7">
        <v>30.5</v>
      </c>
      <c r="K14" s="7">
        <v>30.6</v>
      </c>
      <c r="L14" s="7">
        <v>31.9</v>
      </c>
      <c r="M14" s="7">
        <v>28.9</v>
      </c>
      <c r="N14" s="7">
        <v>11</v>
      </c>
      <c r="O14" s="7">
        <v>9.93</v>
      </c>
      <c r="P14" s="7">
        <v>10.1</v>
      </c>
      <c r="Q14" s="7">
        <v>9.93</v>
      </c>
    </row>
    <row r="15" spans="1:17" x14ac:dyDescent="0.2">
      <c r="A15" s="7">
        <v>20</v>
      </c>
      <c r="B15" s="7">
        <v>0.4</v>
      </c>
      <c r="C15" s="7">
        <v>0.46</v>
      </c>
      <c r="D15" s="7">
        <v>0.28999999999999998</v>
      </c>
      <c r="E15" s="7">
        <v>0.46</v>
      </c>
      <c r="F15" s="7">
        <v>0.66</v>
      </c>
      <c r="G15" s="7">
        <v>0.78</v>
      </c>
      <c r="H15" s="7">
        <v>0.66</v>
      </c>
      <c r="I15" s="7">
        <v>0.9</v>
      </c>
      <c r="J15" s="7">
        <v>1.48</v>
      </c>
      <c r="K15" s="7">
        <v>1.1200000000000001</v>
      </c>
      <c r="L15" s="7">
        <v>1</v>
      </c>
      <c r="M15" s="7">
        <v>1.3</v>
      </c>
      <c r="N15" s="7">
        <v>0.83</v>
      </c>
      <c r="O15" s="7">
        <v>1.24</v>
      </c>
      <c r="P15" s="7">
        <v>0.41</v>
      </c>
      <c r="Q15" s="7">
        <v>1.24</v>
      </c>
    </row>
    <row r="16" spans="1:17" x14ac:dyDescent="0.2">
      <c r="A16" s="125"/>
      <c r="B16" s="125"/>
      <c r="C16" s="125"/>
      <c r="D16" s="125"/>
      <c r="E16" s="125"/>
      <c r="F16" s="125"/>
      <c r="G16" s="125"/>
      <c r="H16" s="125"/>
      <c r="I16" s="125"/>
      <c r="J16" s="125"/>
      <c r="K16" s="125"/>
      <c r="L16" s="125"/>
      <c r="M16" s="125"/>
      <c r="N16" s="125"/>
      <c r="O16" s="125"/>
      <c r="P16" s="125"/>
      <c r="Q16" s="125"/>
    </row>
    <row r="18" spans="1:21" x14ac:dyDescent="0.2">
      <c r="A18" s="4" t="s">
        <v>145</v>
      </c>
    </row>
    <row r="20" spans="1:21" s="1" customFormat="1" x14ac:dyDescent="0.2">
      <c r="A20" s="14" t="s">
        <v>118</v>
      </c>
      <c r="B20" s="16" t="s">
        <v>88</v>
      </c>
      <c r="C20" s="16"/>
      <c r="D20" s="16"/>
      <c r="E20" s="16"/>
      <c r="F20" s="16" t="s">
        <v>28</v>
      </c>
      <c r="G20" s="16"/>
      <c r="H20" s="16"/>
      <c r="I20" s="16"/>
      <c r="J20" s="16" t="s">
        <v>142</v>
      </c>
      <c r="K20" s="16"/>
      <c r="L20" s="16"/>
      <c r="M20" s="16"/>
      <c r="N20" s="16" t="s">
        <v>143</v>
      </c>
      <c r="O20" s="16"/>
      <c r="P20" s="16"/>
      <c r="Q20" s="16"/>
      <c r="R20" s="16" t="s">
        <v>144</v>
      </c>
      <c r="S20" s="16"/>
      <c r="T20" s="16"/>
      <c r="U20" s="16"/>
    </row>
    <row r="21" spans="1:21" x14ac:dyDescent="0.2">
      <c r="A21" s="7">
        <v>0</v>
      </c>
      <c r="B21" s="7">
        <v>103</v>
      </c>
      <c r="C21" s="7">
        <v>100</v>
      </c>
      <c r="D21" s="7">
        <v>98.7</v>
      </c>
      <c r="E21" s="7">
        <v>97.6</v>
      </c>
      <c r="F21" s="7">
        <v>100</v>
      </c>
      <c r="G21" s="7">
        <v>98.7</v>
      </c>
      <c r="H21" s="7">
        <v>98.4</v>
      </c>
      <c r="I21" s="7">
        <v>103</v>
      </c>
      <c r="J21" s="7">
        <v>98.7</v>
      </c>
      <c r="K21" s="7">
        <v>99.6</v>
      </c>
      <c r="L21" s="7">
        <v>99.5</v>
      </c>
      <c r="M21" s="7">
        <v>102</v>
      </c>
      <c r="N21" s="7">
        <v>101</v>
      </c>
      <c r="O21" s="7">
        <v>99.6</v>
      </c>
      <c r="P21" s="7">
        <v>99</v>
      </c>
      <c r="Q21" s="7">
        <v>101</v>
      </c>
      <c r="R21" s="7">
        <v>102</v>
      </c>
      <c r="S21" s="7">
        <v>97</v>
      </c>
      <c r="T21" s="7">
        <v>99.5</v>
      </c>
      <c r="U21" s="7">
        <v>102</v>
      </c>
    </row>
    <row r="22" spans="1:21" x14ac:dyDescent="0.2">
      <c r="A22" s="7">
        <v>3.0000000000000001E-3</v>
      </c>
      <c r="B22" s="7">
        <v>106</v>
      </c>
      <c r="C22" s="7">
        <v>98.2</v>
      </c>
      <c r="D22" s="7">
        <v>102</v>
      </c>
      <c r="E22" s="7">
        <v>101</v>
      </c>
      <c r="F22" s="7">
        <v>97.5</v>
      </c>
      <c r="G22" s="7">
        <v>98.6</v>
      </c>
      <c r="H22" s="7">
        <v>85.5</v>
      </c>
      <c r="I22" s="7">
        <v>101</v>
      </c>
      <c r="J22" s="7">
        <v>99.2</v>
      </c>
      <c r="K22" s="7">
        <v>98.7</v>
      </c>
      <c r="L22" s="7">
        <v>93.2</v>
      </c>
      <c r="M22" s="7">
        <v>93.8</v>
      </c>
      <c r="N22" s="7">
        <v>101</v>
      </c>
      <c r="O22" s="7">
        <v>100</v>
      </c>
      <c r="P22" s="7">
        <v>99.3</v>
      </c>
      <c r="Q22" s="7">
        <v>101</v>
      </c>
      <c r="R22" s="7">
        <v>99.6</v>
      </c>
      <c r="S22" s="7">
        <v>99.6</v>
      </c>
      <c r="T22" s="7">
        <v>101</v>
      </c>
      <c r="U22" s="7">
        <v>97.1</v>
      </c>
    </row>
    <row r="23" spans="1:21" x14ac:dyDescent="0.2">
      <c r="A23" s="7">
        <v>8.9999999999999993E-3</v>
      </c>
      <c r="B23" s="7">
        <v>101</v>
      </c>
      <c r="C23" s="7">
        <v>98.1</v>
      </c>
      <c r="D23" s="7">
        <v>96.8</v>
      </c>
      <c r="E23" s="7">
        <v>97.2</v>
      </c>
      <c r="F23" s="7">
        <v>98</v>
      </c>
      <c r="G23" s="7">
        <v>96</v>
      </c>
      <c r="H23" s="7">
        <v>91</v>
      </c>
      <c r="I23" s="7">
        <v>98.2</v>
      </c>
      <c r="J23" s="7">
        <v>98.5</v>
      </c>
      <c r="K23" s="7">
        <v>95.3</v>
      </c>
      <c r="L23" s="7">
        <v>93.6</v>
      </c>
      <c r="M23" s="7">
        <v>94</v>
      </c>
      <c r="N23" s="7">
        <v>101</v>
      </c>
      <c r="O23" s="7">
        <v>102</v>
      </c>
      <c r="P23" s="7">
        <v>101</v>
      </c>
      <c r="Q23" s="7">
        <v>101</v>
      </c>
      <c r="R23" s="7">
        <v>106</v>
      </c>
      <c r="S23" s="7">
        <v>99</v>
      </c>
      <c r="T23" s="7">
        <v>105</v>
      </c>
      <c r="U23" s="7">
        <v>98.5</v>
      </c>
    </row>
    <row r="24" spans="1:21" x14ac:dyDescent="0.2">
      <c r="A24" s="7">
        <v>2.7E-2</v>
      </c>
      <c r="B24" s="7">
        <v>93</v>
      </c>
      <c r="C24" s="7">
        <v>92.8</v>
      </c>
      <c r="D24" s="7">
        <v>91.2</v>
      </c>
      <c r="E24" s="7">
        <v>89.8</v>
      </c>
      <c r="F24" s="7">
        <v>103</v>
      </c>
      <c r="G24" s="7">
        <v>94.4</v>
      </c>
      <c r="H24" s="7">
        <v>98.6</v>
      </c>
      <c r="I24" s="7">
        <v>98.1</v>
      </c>
      <c r="J24" s="7">
        <v>92.6</v>
      </c>
      <c r="K24" s="7">
        <v>92.7</v>
      </c>
      <c r="L24" s="7">
        <v>90.1</v>
      </c>
      <c r="M24" s="7">
        <v>90.8</v>
      </c>
      <c r="N24" s="7">
        <v>106</v>
      </c>
      <c r="O24" s="7">
        <v>104</v>
      </c>
      <c r="P24" s="7">
        <v>99.6</v>
      </c>
      <c r="Q24" s="7">
        <v>102</v>
      </c>
      <c r="R24" s="7">
        <v>108</v>
      </c>
      <c r="S24" s="7">
        <v>105</v>
      </c>
      <c r="T24" s="7">
        <v>105</v>
      </c>
      <c r="U24" s="7">
        <v>104</v>
      </c>
    </row>
    <row r="25" spans="1:21" x14ac:dyDescent="0.2">
      <c r="A25" s="7">
        <v>8.2000000000000003E-2</v>
      </c>
      <c r="B25" s="7">
        <v>56.9</v>
      </c>
      <c r="C25" s="7">
        <v>53.5</v>
      </c>
      <c r="D25" s="7">
        <v>54.2</v>
      </c>
      <c r="E25" s="7">
        <v>58.1</v>
      </c>
      <c r="F25" s="7">
        <v>99.4</v>
      </c>
      <c r="G25" s="7">
        <v>95.3</v>
      </c>
      <c r="H25" s="7">
        <v>86.7</v>
      </c>
      <c r="I25" s="7">
        <v>97.6</v>
      </c>
      <c r="J25" s="7">
        <v>55.6</v>
      </c>
      <c r="K25" s="7">
        <v>51.6</v>
      </c>
      <c r="L25" s="7">
        <v>53</v>
      </c>
      <c r="M25" s="7">
        <v>52.9</v>
      </c>
      <c r="N25" s="7">
        <v>94.2</v>
      </c>
      <c r="O25" s="7">
        <v>91.7</v>
      </c>
      <c r="P25" s="7">
        <v>95.8</v>
      </c>
      <c r="Q25" s="7">
        <v>96.5</v>
      </c>
      <c r="R25" s="7">
        <v>104</v>
      </c>
      <c r="S25" s="7">
        <v>104</v>
      </c>
      <c r="T25" s="7">
        <v>106</v>
      </c>
      <c r="U25" s="7">
        <v>101</v>
      </c>
    </row>
    <row r="26" spans="1:21" x14ac:dyDescent="0.2">
      <c r="A26" s="7">
        <v>0.247</v>
      </c>
      <c r="B26" s="7">
        <v>22.4</v>
      </c>
      <c r="C26" s="7">
        <v>22.8</v>
      </c>
      <c r="D26" s="7">
        <v>23.4</v>
      </c>
      <c r="E26" s="7">
        <v>22.8</v>
      </c>
      <c r="F26" s="7">
        <v>89</v>
      </c>
      <c r="G26" s="7">
        <v>81.099999999999994</v>
      </c>
      <c r="H26" s="7">
        <v>85.8</v>
      </c>
      <c r="I26" s="7">
        <v>90.9</v>
      </c>
      <c r="J26" s="7">
        <v>21.7</v>
      </c>
      <c r="K26" s="7">
        <v>22.9</v>
      </c>
      <c r="L26" s="7">
        <v>22.1</v>
      </c>
      <c r="M26" s="7">
        <v>22.7</v>
      </c>
      <c r="N26" s="7">
        <v>54.9</v>
      </c>
      <c r="O26" s="7">
        <v>56.8</v>
      </c>
      <c r="P26" s="7">
        <v>63.1</v>
      </c>
      <c r="Q26" s="7">
        <v>72.900000000000006</v>
      </c>
      <c r="R26" s="7">
        <v>101</v>
      </c>
      <c r="S26" s="7">
        <v>99.4</v>
      </c>
      <c r="T26" s="7">
        <v>101</v>
      </c>
      <c r="U26" s="7">
        <v>108</v>
      </c>
    </row>
    <row r="27" spans="1:21" x14ac:dyDescent="0.2">
      <c r="A27" s="7">
        <v>0.74099999999999999</v>
      </c>
      <c r="B27" s="7">
        <v>10.199999999999999</v>
      </c>
      <c r="C27" s="7">
        <v>9.6199999999999992</v>
      </c>
      <c r="D27" s="7">
        <v>9.84</v>
      </c>
      <c r="E27" s="7">
        <v>13.2</v>
      </c>
      <c r="F27" s="7">
        <v>80.099999999999994</v>
      </c>
      <c r="G27" s="7">
        <v>78.3</v>
      </c>
      <c r="H27" s="7">
        <v>75.599999999999994</v>
      </c>
      <c r="I27" s="7">
        <v>81.3</v>
      </c>
      <c r="J27" s="7">
        <v>14.5</v>
      </c>
      <c r="K27" s="7">
        <v>13.9</v>
      </c>
      <c r="L27" s="7">
        <v>12.5</v>
      </c>
      <c r="M27" s="7">
        <v>10</v>
      </c>
      <c r="N27" s="7">
        <v>25.7</v>
      </c>
      <c r="O27" s="7">
        <v>23.5</v>
      </c>
      <c r="P27" s="7">
        <v>23.7</v>
      </c>
      <c r="Q27" s="7">
        <v>25.9</v>
      </c>
      <c r="R27" s="7">
        <v>104</v>
      </c>
      <c r="S27" s="7">
        <v>108</v>
      </c>
      <c r="T27" s="7">
        <v>97.8</v>
      </c>
      <c r="U27" s="7">
        <v>105</v>
      </c>
    </row>
    <row r="28" spans="1:21" x14ac:dyDescent="0.2">
      <c r="A28" s="7">
        <v>2.222</v>
      </c>
      <c r="B28" s="7">
        <v>6.36</v>
      </c>
      <c r="C28" s="7">
        <v>5.18</v>
      </c>
      <c r="D28" s="7">
        <v>5.63</v>
      </c>
      <c r="E28" s="7">
        <v>5.0599999999999996</v>
      </c>
      <c r="F28" s="7">
        <v>59.4</v>
      </c>
      <c r="G28" s="7">
        <v>55.7</v>
      </c>
      <c r="H28" s="7">
        <v>60</v>
      </c>
      <c r="I28" s="7">
        <v>60.2</v>
      </c>
      <c r="J28" s="7">
        <v>8.64</v>
      </c>
      <c r="K28" s="7">
        <v>5.63</v>
      </c>
      <c r="L28" s="7">
        <v>5.73</v>
      </c>
      <c r="M28" s="7">
        <v>6.29</v>
      </c>
      <c r="N28" s="7">
        <v>12.2</v>
      </c>
      <c r="O28" s="7">
        <v>13.2</v>
      </c>
      <c r="P28" s="7">
        <v>14.2</v>
      </c>
      <c r="Q28" s="7">
        <v>14.3</v>
      </c>
      <c r="R28" s="7">
        <v>107</v>
      </c>
      <c r="S28" s="7">
        <v>101</v>
      </c>
      <c r="T28" s="7">
        <v>103</v>
      </c>
      <c r="U28" s="7">
        <v>102</v>
      </c>
    </row>
    <row r="29" spans="1:21" x14ac:dyDescent="0.2">
      <c r="A29" s="7">
        <v>6.6669999999999998</v>
      </c>
      <c r="B29" s="7">
        <v>2.11</v>
      </c>
      <c r="C29" s="7">
        <v>1.52</v>
      </c>
      <c r="D29" s="7">
        <v>2.5299999999999998</v>
      </c>
      <c r="E29" s="7">
        <v>2.0299999999999998</v>
      </c>
      <c r="F29" s="7">
        <v>12.3</v>
      </c>
      <c r="G29" s="7">
        <v>11.9</v>
      </c>
      <c r="H29" s="7">
        <v>12.1</v>
      </c>
      <c r="I29" s="7">
        <v>14.8</v>
      </c>
      <c r="J29" s="7">
        <v>0.72</v>
      </c>
      <c r="K29" s="7">
        <v>0.77</v>
      </c>
      <c r="L29" s="7">
        <v>0.72</v>
      </c>
      <c r="M29" s="7">
        <v>0.92</v>
      </c>
      <c r="N29" s="7">
        <v>6.56</v>
      </c>
      <c r="O29" s="7">
        <v>6.48</v>
      </c>
      <c r="P29" s="7">
        <v>7.6</v>
      </c>
      <c r="Q29" s="7">
        <v>6.19</v>
      </c>
      <c r="R29" s="7">
        <v>108</v>
      </c>
      <c r="S29" s="7">
        <v>111</v>
      </c>
      <c r="T29" s="7">
        <v>112</v>
      </c>
      <c r="U29" s="7">
        <v>108</v>
      </c>
    </row>
    <row r="30" spans="1:21" x14ac:dyDescent="0.2">
      <c r="A30" s="7">
        <v>20</v>
      </c>
      <c r="B30" s="7">
        <v>0.45</v>
      </c>
      <c r="C30" s="7">
        <v>0.45</v>
      </c>
      <c r="D30" s="7">
        <v>0.39</v>
      </c>
      <c r="E30" s="7">
        <v>0.23</v>
      </c>
      <c r="F30" s="7">
        <v>0.54</v>
      </c>
      <c r="G30" s="7">
        <v>0.54</v>
      </c>
      <c r="H30" s="7">
        <v>0.74</v>
      </c>
      <c r="I30" s="7">
        <v>0.27</v>
      </c>
      <c r="J30" s="7">
        <v>0.36</v>
      </c>
      <c r="K30" s="7">
        <v>0.31</v>
      </c>
      <c r="L30" s="7">
        <v>0.41</v>
      </c>
      <c r="M30" s="7">
        <v>0.61</v>
      </c>
      <c r="N30" s="7">
        <v>0.37</v>
      </c>
      <c r="O30" s="7">
        <v>0.33</v>
      </c>
      <c r="P30" s="7">
        <v>0.42</v>
      </c>
      <c r="Q30" s="7">
        <v>0.42</v>
      </c>
      <c r="R30" s="7">
        <v>57.9</v>
      </c>
      <c r="S30" s="7">
        <v>25.8</v>
      </c>
      <c r="T30" s="7">
        <v>5.72</v>
      </c>
      <c r="U30" s="7">
        <v>3.49</v>
      </c>
    </row>
    <row r="33" spans="1:21" x14ac:dyDescent="0.2">
      <c r="A33" s="4" t="s">
        <v>146</v>
      </c>
    </row>
    <row r="35" spans="1:21" s="1" customFormat="1" x14ac:dyDescent="0.2">
      <c r="A35" s="14" t="s">
        <v>118</v>
      </c>
      <c r="B35" s="16" t="s">
        <v>88</v>
      </c>
      <c r="C35" s="16"/>
      <c r="D35" s="16"/>
      <c r="E35" s="16"/>
      <c r="F35" s="16" t="s">
        <v>28</v>
      </c>
      <c r="G35" s="16"/>
      <c r="H35" s="16"/>
      <c r="I35" s="16"/>
      <c r="J35" s="16" t="s">
        <v>147</v>
      </c>
      <c r="K35" s="16"/>
      <c r="L35" s="16"/>
      <c r="M35" s="16"/>
      <c r="N35" s="16" t="s">
        <v>148</v>
      </c>
      <c r="O35" s="16"/>
      <c r="P35" s="16"/>
      <c r="Q35" s="16"/>
      <c r="R35" s="16" t="s">
        <v>149</v>
      </c>
      <c r="S35" s="16"/>
      <c r="T35" s="16"/>
      <c r="U35" s="16"/>
    </row>
    <row r="36" spans="1:21" x14ac:dyDescent="0.2">
      <c r="A36" s="7">
        <v>0</v>
      </c>
      <c r="B36" s="7">
        <v>97.4</v>
      </c>
      <c r="C36" s="7">
        <v>101</v>
      </c>
      <c r="D36" s="7">
        <v>97.5</v>
      </c>
      <c r="E36" s="7">
        <v>104</v>
      </c>
      <c r="F36" s="7">
        <v>100</v>
      </c>
      <c r="G36" s="7">
        <v>99.3</v>
      </c>
      <c r="H36" s="7">
        <v>102</v>
      </c>
      <c r="I36" s="7">
        <v>98.7</v>
      </c>
      <c r="J36" s="7">
        <v>100</v>
      </c>
      <c r="K36" s="7">
        <v>98.9</v>
      </c>
      <c r="L36" s="7">
        <v>102</v>
      </c>
      <c r="M36" s="7">
        <v>99.2</v>
      </c>
      <c r="N36" s="7">
        <v>95.3</v>
      </c>
      <c r="O36" s="7">
        <v>97.7</v>
      </c>
      <c r="P36" s="7">
        <v>106</v>
      </c>
      <c r="Q36" s="7">
        <v>101</v>
      </c>
      <c r="R36" s="7">
        <v>97.9</v>
      </c>
      <c r="S36" s="7">
        <v>96.2</v>
      </c>
      <c r="T36" s="7">
        <v>107</v>
      </c>
      <c r="U36" s="7">
        <v>98.6</v>
      </c>
    </row>
    <row r="37" spans="1:21" x14ac:dyDescent="0.2">
      <c r="A37" s="7">
        <v>3.0000000000000001E-3</v>
      </c>
      <c r="B37" s="7">
        <v>102</v>
      </c>
      <c r="C37" s="7">
        <v>99.2</v>
      </c>
      <c r="D37" s="7">
        <v>93.3</v>
      </c>
      <c r="E37" s="7">
        <v>94.1</v>
      </c>
      <c r="F37" s="7">
        <v>97.5</v>
      </c>
      <c r="G37" s="7">
        <v>98.7</v>
      </c>
      <c r="H37" s="7">
        <v>99.8</v>
      </c>
      <c r="I37" s="7">
        <v>94.9</v>
      </c>
      <c r="J37" s="7">
        <v>96.6</v>
      </c>
      <c r="K37" s="7">
        <v>103</v>
      </c>
      <c r="L37" s="7">
        <v>102</v>
      </c>
      <c r="M37" s="7">
        <v>102</v>
      </c>
      <c r="N37" s="7">
        <v>107</v>
      </c>
      <c r="O37" s="7">
        <v>96.5</v>
      </c>
      <c r="P37" s="7">
        <v>101</v>
      </c>
      <c r="Q37" s="7">
        <v>97.7</v>
      </c>
      <c r="R37" s="7">
        <v>106</v>
      </c>
      <c r="S37" s="7">
        <v>91.7</v>
      </c>
      <c r="T37" s="7">
        <v>99.8</v>
      </c>
      <c r="U37" s="7">
        <v>95</v>
      </c>
    </row>
    <row r="38" spans="1:21" x14ac:dyDescent="0.2">
      <c r="A38" s="7">
        <v>8.9999999999999993E-3</v>
      </c>
      <c r="B38" s="7">
        <v>94.8</v>
      </c>
      <c r="C38" s="7">
        <v>98</v>
      </c>
      <c r="D38" s="7">
        <v>98.8</v>
      </c>
      <c r="E38" s="7">
        <v>92.1</v>
      </c>
      <c r="F38" s="7">
        <v>91.8</v>
      </c>
      <c r="G38" s="7">
        <v>96.5</v>
      </c>
      <c r="H38" s="7">
        <v>96.6</v>
      </c>
      <c r="I38" s="7">
        <v>99.5</v>
      </c>
      <c r="J38" s="7">
        <v>97.5</v>
      </c>
      <c r="K38" s="7">
        <v>97.8</v>
      </c>
      <c r="L38" s="7">
        <v>109</v>
      </c>
      <c r="M38" s="7">
        <v>101</v>
      </c>
      <c r="N38" s="7">
        <v>104</v>
      </c>
      <c r="O38" s="7">
        <v>102</v>
      </c>
      <c r="P38" s="7">
        <v>104</v>
      </c>
      <c r="Q38" s="7">
        <v>104</v>
      </c>
      <c r="R38" s="7">
        <v>87.1</v>
      </c>
      <c r="S38" s="7">
        <v>92.5</v>
      </c>
      <c r="T38" s="7">
        <v>101</v>
      </c>
      <c r="U38" s="7">
        <v>100</v>
      </c>
    </row>
    <row r="39" spans="1:21" x14ac:dyDescent="0.2">
      <c r="A39" s="7">
        <v>2.7E-2</v>
      </c>
      <c r="B39" s="7">
        <v>94.5</v>
      </c>
      <c r="C39" s="7">
        <v>98.6</v>
      </c>
      <c r="D39" s="7">
        <v>96.1</v>
      </c>
      <c r="E39" s="7">
        <v>94.5</v>
      </c>
      <c r="F39" s="7">
        <v>98</v>
      </c>
      <c r="G39" s="7">
        <v>95.1</v>
      </c>
      <c r="H39" s="7">
        <v>99.8</v>
      </c>
      <c r="I39" s="7">
        <v>90.7</v>
      </c>
      <c r="J39" s="7">
        <v>104</v>
      </c>
      <c r="K39" s="7">
        <v>102</v>
      </c>
      <c r="L39" s="7">
        <v>106</v>
      </c>
      <c r="M39" s="7">
        <v>101</v>
      </c>
      <c r="N39" s="7">
        <v>99.9</v>
      </c>
      <c r="O39" s="7">
        <v>107</v>
      </c>
      <c r="P39" s="7">
        <v>106</v>
      </c>
      <c r="Q39" s="7">
        <v>104</v>
      </c>
      <c r="R39" s="7">
        <v>97.6</v>
      </c>
      <c r="S39" s="7">
        <v>95.2</v>
      </c>
      <c r="T39" s="7">
        <v>118</v>
      </c>
      <c r="U39" s="7">
        <v>93.4</v>
      </c>
    </row>
    <row r="40" spans="1:21" x14ac:dyDescent="0.2">
      <c r="A40" s="7">
        <v>8.2000000000000003E-2</v>
      </c>
      <c r="B40" s="7">
        <v>87.6</v>
      </c>
      <c r="C40" s="7">
        <v>84.2</v>
      </c>
      <c r="D40" s="7">
        <v>78.400000000000006</v>
      </c>
      <c r="E40" s="7">
        <v>77.3</v>
      </c>
      <c r="F40" s="7">
        <v>96.5</v>
      </c>
      <c r="G40" s="7">
        <v>90.4</v>
      </c>
      <c r="H40" s="7">
        <v>93.9</v>
      </c>
      <c r="I40" s="7">
        <v>99.5</v>
      </c>
      <c r="J40" s="7">
        <v>103</v>
      </c>
      <c r="K40" s="7">
        <v>97</v>
      </c>
      <c r="L40" s="7">
        <v>96.6</v>
      </c>
      <c r="M40" s="7">
        <v>95.9</v>
      </c>
      <c r="N40" s="7">
        <v>86.5</v>
      </c>
      <c r="O40" s="7">
        <v>94.7</v>
      </c>
      <c r="P40" s="7">
        <v>98.3</v>
      </c>
      <c r="Q40" s="7">
        <v>91.2</v>
      </c>
      <c r="R40" s="7">
        <v>96.7</v>
      </c>
      <c r="S40" s="7">
        <v>96.8</v>
      </c>
      <c r="T40" s="7">
        <v>107</v>
      </c>
      <c r="U40" s="7">
        <v>89.2</v>
      </c>
    </row>
    <row r="41" spans="1:21" x14ac:dyDescent="0.2">
      <c r="A41" s="7">
        <v>0.247</v>
      </c>
      <c r="B41" s="7">
        <v>44.2</v>
      </c>
      <c r="C41" s="7">
        <v>44</v>
      </c>
      <c r="D41" s="7">
        <v>43.2</v>
      </c>
      <c r="E41" s="7">
        <v>38.9</v>
      </c>
      <c r="F41" s="7">
        <v>89.9</v>
      </c>
      <c r="G41" s="7">
        <v>87.3</v>
      </c>
      <c r="H41" s="7">
        <v>90.4</v>
      </c>
      <c r="I41" s="7">
        <v>91.3</v>
      </c>
      <c r="J41" s="7">
        <v>91.3</v>
      </c>
      <c r="K41" s="7">
        <v>89.2</v>
      </c>
      <c r="L41" s="7">
        <v>93.4</v>
      </c>
      <c r="M41" s="7">
        <v>93.9</v>
      </c>
      <c r="N41" s="7">
        <v>73.400000000000006</v>
      </c>
      <c r="O41" s="7">
        <v>74.3</v>
      </c>
      <c r="P41" s="7">
        <v>75</v>
      </c>
      <c r="Q41" s="7">
        <v>76.7</v>
      </c>
      <c r="R41" s="7">
        <v>100</v>
      </c>
      <c r="S41" s="7">
        <v>90.3</v>
      </c>
      <c r="T41" s="7">
        <v>105</v>
      </c>
      <c r="U41" s="7">
        <v>88</v>
      </c>
    </row>
    <row r="42" spans="1:21" x14ac:dyDescent="0.2">
      <c r="A42" s="7">
        <v>0.74099999999999999</v>
      </c>
      <c r="B42" s="7">
        <v>13.2</v>
      </c>
      <c r="C42" s="7">
        <v>14.1</v>
      </c>
      <c r="D42" s="7">
        <v>11.1</v>
      </c>
      <c r="E42" s="7">
        <v>24.1</v>
      </c>
      <c r="F42" s="7">
        <v>82.8</v>
      </c>
      <c r="G42" s="7">
        <v>82.3</v>
      </c>
      <c r="H42" s="7">
        <v>87.8</v>
      </c>
      <c r="I42" s="7">
        <v>81.8</v>
      </c>
      <c r="J42" s="7">
        <v>90.2</v>
      </c>
      <c r="K42" s="7">
        <v>85.1</v>
      </c>
      <c r="L42" s="7">
        <v>87.2</v>
      </c>
      <c r="M42" s="7">
        <v>83.6</v>
      </c>
      <c r="N42" s="7">
        <v>54</v>
      </c>
      <c r="O42" s="7">
        <v>54.9</v>
      </c>
      <c r="P42" s="7">
        <v>50.7</v>
      </c>
      <c r="Q42" s="7">
        <v>52.2</v>
      </c>
      <c r="R42" s="7">
        <v>85.6</v>
      </c>
      <c r="S42" s="7">
        <v>94.7</v>
      </c>
      <c r="T42" s="7">
        <v>104</v>
      </c>
      <c r="U42" s="7">
        <v>92.5</v>
      </c>
    </row>
    <row r="43" spans="1:21" x14ac:dyDescent="0.2">
      <c r="A43" s="7">
        <v>2.222</v>
      </c>
      <c r="B43" s="7">
        <v>7.84</v>
      </c>
      <c r="C43" s="7">
        <v>6.54</v>
      </c>
      <c r="D43" s="7">
        <v>7.25</v>
      </c>
      <c r="E43" s="7">
        <v>6.86</v>
      </c>
      <c r="F43" s="7">
        <v>78</v>
      </c>
      <c r="G43" s="7">
        <v>74.2</v>
      </c>
      <c r="H43" s="7">
        <v>73.099999999999994</v>
      </c>
      <c r="I43" s="7">
        <v>75.8</v>
      </c>
      <c r="J43" s="7">
        <v>71.900000000000006</v>
      </c>
      <c r="K43" s="7">
        <v>72.900000000000006</v>
      </c>
      <c r="L43" s="7">
        <v>72.7</v>
      </c>
      <c r="M43" s="7">
        <v>69.400000000000006</v>
      </c>
      <c r="N43" s="7">
        <v>31.7</v>
      </c>
      <c r="O43" s="7">
        <v>31.1</v>
      </c>
      <c r="P43" s="7">
        <v>27.8</v>
      </c>
      <c r="Q43" s="7">
        <v>28.5</v>
      </c>
      <c r="R43" s="7">
        <v>100</v>
      </c>
      <c r="S43" s="7">
        <v>108</v>
      </c>
      <c r="T43" s="7">
        <v>114</v>
      </c>
      <c r="U43" s="7">
        <v>87</v>
      </c>
    </row>
    <row r="44" spans="1:21" x14ac:dyDescent="0.2">
      <c r="A44" s="7">
        <v>6.6669999999999998</v>
      </c>
      <c r="B44" s="7">
        <v>3.3</v>
      </c>
      <c r="C44" s="7">
        <v>3.69</v>
      </c>
      <c r="D44" s="7">
        <v>4.01</v>
      </c>
      <c r="E44" s="7">
        <v>4.1399999999999997</v>
      </c>
      <c r="F44" s="7">
        <v>33.299999999999997</v>
      </c>
      <c r="G44" s="7">
        <v>32.299999999999997</v>
      </c>
      <c r="H44" s="7">
        <v>36.1</v>
      </c>
      <c r="I44" s="7">
        <v>32.9</v>
      </c>
      <c r="J44" s="7">
        <v>38.200000000000003</v>
      </c>
      <c r="K44" s="7">
        <v>39.299999999999997</v>
      </c>
      <c r="L44" s="7">
        <v>40.6</v>
      </c>
      <c r="M44" s="7">
        <v>36.200000000000003</v>
      </c>
      <c r="N44" s="7">
        <v>17.899999999999999</v>
      </c>
      <c r="O44" s="7">
        <v>18.100000000000001</v>
      </c>
      <c r="P44" s="7">
        <v>15.8</v>
      </c>
      <c r="Q44" s="7">
        <v>17.3</v>
      </c>
      <c r="R44" s="7">
        <v>90.1</v>
      </c>
      <c r="S44" s="7">
        <v>77.900000000000006</v>
      </c>
      <c r="T44" s="7">
        <v>93.7</v>
      </c>
      <c r="U44" s="7">
        <v>94.2</v>
      </c>
    </row>
    <row r="45" spans="1:21" x14ac:dyDescent="0.2">
      <c r="A45" s="7">
        <v>20</v>
      </c>
      <c r="B45" s="7">
        <v>0.19</v>
      </c>
      <c r="C45" s="7">
        <v>0.26</v>
      </c>
      <c r="D45" s="7">
        <v>0.57999999999999996</v>
      </c>
      <c r="E45" s="7">
        <v>0.19</v>
      </c>
      <c r="F45" s="7">
        <v>0.66</v>
      </c>
      <c r="G45" s="7">
        <v>0.78</v>
      </c>
      <c r="H45" s="7">
        <v>0.66</v>
      </c>
      <c r="I45" s="7">
        <v>0.9</v>
      </c>
      <c r="J45" s="7">
        <v>1.89</v>
      </c>
      <c r="K45" s="7">
        <v>2.0499999999999998</v>
      </c>
      <c r="L45" s="7">
        <v>3.66</v>
      </c>
      <c r="M45" s="7">
        <v>3.49</v>
      </c>
      <c r="N45" s="7">
        <v>0.57999999999999996</v>
      </c>
      <c r="O45" s="7">
        <v>0.26</v>
      </c>
      <c r="P45" s="7">
        <v>0.57999999999999996</v>
      </c>
      <c r="Q45" s="7">
        <v>0.71</v>
      </c>
      <c r="R45" s="7">
        <v>14.6</v>
      </c>
      <c r="S45" s="7">
        <v>14.2</v>
      </c>
      <c r="T45" s="7">
        <v>18.3</v>
      </c>
      <c r="U45" s="7">
        <v>16.100000000000001</v>
      </c>
    </row>
    <row r="48" spans="1:21" x14ac:dyDescent="0.2">
      <c r="A48" s="4" t="s">
        <v>150</v>
      </c>
    </row>
    <row r="50" spans="1:21" s="1" customFormat="1" x14ac:dyDescent="0.2">
      <c r="A50" s="14" t="s">
        <v>118</v>
      </c>
      <c r="B50" s="16" t="s">
        <v>88</v>
      </c>
      <c r="C50" s="16"/>
      <c r="D50" s="16"/>
      <c r="E50" s="16"/>
      <c r="F50" s="16" t="s">
        <v>28</v>
      </c>
      <c r="G50" s="16"/>
      <c r="H50" s="16"/>
      <c r="I50" s="16"/>
      <c r="J50" s="16" t="s">
        <v>151</v>
      </c>
      <c r="K50" s="16"/>
      <c r="L50" s="16"/>
      <c r="M50" s="16"/>
      <c r="N50" s="16" t="s">
        <v>152</v>
      </c>
      <c r="O50" s="16"/>
      <c r="P50" s="16"/>
      <c r="Q50" s="16"/>
      <c r="R50" s="16" t="s">
        <v>153</v>
      </c>
      <c r="S50" s="16"/>
      <c r="T50" s="16"/>
      <c r="U50" s="16"/>
    </row>
    <row r="51" spans="1:21" x14ac:dyDescent="0.2">
      <c r="A51" s="7">
        <v>0</v>
      </c>
      <c r="B51" s="7">
        <v>97.4</v>
      </c>
      <c r="C51" s="7">
        <v>101</v>
      </c>
      <c r="D51" s="7">
        <v>97.5</v>
      </c>
      <c r="E51" s="7">
        <v>104</v>
      </c>
      <c r="F51" s="7">
        <v>100</v>
      </c>
      <c r="G51" s="7">
        <v>99.3</v>
      </c>
      <c r="H51" s="7">
        <v>102</v>
      </c>
      <c r="I51" s="7">
        <v>98.7</v>
      </c>
      <c r="J51" s="7">
        <v>97.8</v>
      </c>
      <c r="K51" s="7">
        <v>115</v>
      </c>
      <c r="L51" s="7">
        <v>90.4</v>
      </c>
      <c r="M51" s="7">
        <v>97.2</v>
      </c>
      <c r="N51" s="7">
        <v>88</v>
      </c>
      <c r="O51" s="7">
        <v>113</v>
      </c>
      <c r="P51" s="7">
        <v>99.8</v>
      </c>
      <c r="Q51" s="7">
        <v>99.4</v>
      </c>
      <c r="R51" s="7">
        <v>103</v>
      </c>
      <c r="S51" s="7">
        <v>97.7</v>
      </c>
      <c r="T51" s="7">
        <v>106</v>
      </c>
      <c r="U51" s="7">
        <v>93.2</v>
      </c>
    </row>
    <row r="52" spans="1:21" x14ac:dyDescent="0.2">
      <c r="A52" s="7">
        <v>3.0000000000000001E-3</v>
      </c>
      <c r="B52" s="7">
        <v>102</v>
      </c>
      <c r="C52" s="7">
        <v>99.2</v>
      </c>
      <c r="D52" s="7">
        <v>93.3</v>
      </c>
      <c r="E52" s="7">
        <v>94.1</v>
      </c>
      <c r="F52" s="7">
        <v>97.5</v>
      </c>
      <c r="G52" s="7">
        <v>98.7</v>
      </c>
      <c r="H52" s="7">
        <v>99.8</v>
      </c>
      <c r="I52" s="7">
        <v>94.9</v>
      </c>
      <c r="J52" s="7">
        <v>113</v>
      </c>
      <c r="K52" s="7">
        <v>121</v>
      </c>
      <c r="L52" s="7">
        <v>103</v>
      </c>
      <c r="M52" s="7">
        <v>99.4</v>
      </c>
      <c r="N52" s="7">
        <v>112</v>
      </c>
      <c r="O52" s="7">
        <v>111</v>
      </c>
      <c r="P52" s="7">
        <v>117</v>
      </c>
      <c r="Q52" s="7">
        <v>111</v>
      </c>
      <c r="R52" s="7">
        <v>104</v>
      </c>
      <c r="S52" s="7">
        <v>110</v>
      </c>
      <c r="T52" s="7">
        <v>115</v>
      </c>
      <c r="U52" s="7">
        <v>107</v>
      </c>
    </row>
    <row r="53" spans="1:21" x14ac:dyDescent="0.2">
      <c r="A53" s="7">
        <v>8.9999999999999993E-3</v>
      </c>
      <c r="B53" s="7">
        <v>94.8</v>
      </c>
      <c r="C53" s="7">
        <v>98</v>
      </c>
      <c r="D53" s="7">
        <v>98.8</v>
      </c>
      <c r="E53" s="7">
        <v>92.1</v>
      </c>
      <c r="F53" s="7">
        <v>91.8</v>
      </c>
      <c r="G53" s="7">
        <v>96.5</v>
      </c>
      <c r="H53" s="7">
        <v>96.6</v>
      </c>
      <c r="I53" s="7">
        <v>99.5</v>
      </c>
      <c r="J53" s="7">
        <v>137</v>
      </c>
      <c r="K53" s="7">
        <v>115</v>
      </c>
      <c r="L53" s="7">
        <v>118</v>
      </c>
      <c r="M53" s="7">
        <v>100</v>
      </c>
      <c r="N53" s="7">
        <v>108</v>
      </c>
      <c r="O53" s="7">
        <v>94</v>
      </c>
      <c r="P53" s="7">
        <v>97.5</v>
      </c>
      <c r="Q53" s="7">
        <v>116</v>
      </c>
      <c r="R53" s="7">
        <v>104</v>
      </c>
      <c r="S53" s="7">
        <v>110</v>
      </c>
      <c r="T53" s="7">
        <v>122</v>
      </c>
      <c r="U53" s="7">
        <v>114</v>
      </c>
    </row>
    <row r="54" spans="1:21" x14ac:dyDescent="0.2">
      <c r="A54" s="7">
        <v>2.7E-2</v>
      </c>
      <c r="B54" s="7">
        <v>94.5</v>
      </c>
      <c r="C54" s="7">
        <v>98.6</v>
      </c>
      <c r="D54" s="7">
        <v>96.1</v>
      </c>
      <c r="E54" s="7">
        <v>94.5</v>
      </c>
      <c r="F54" s="7">
        <v>98</v>
      </c>
      <c r="G54" s="7">
        <v>95.1</v>
      </c>
      <c r="H54" s="7">
        <v>99.8</v>
      </c>
      <c r="I54" s="7">
        <v>90.7</v>
      </c>
      <c r="J54" s="7">
        <v>114</v>
      </c>
      <c r="K54" s="7">
        <v>122</v>
      </c>
      <c r="L54" s="7">
        <v>102</v>
      </c>
      <c r="M54" s="7">
        <v>109</v>
      </c>
      <c r="N54" s="7">
        <v>93.7</v>
      </c>
      <c r="O54" s="7">
        <v>113</v>
      </c>
      <c r="P54" s="7">
        <v>103</v>
      </c>
      <c r="Q54" s="7">
        <v>103</v>
      </c>
      <c r="R54" s="7">
        <v>116</v>
      </c>
      <c r="S54" s="7">
        <v>98.3</v>
      </c>
      <c r="T54" s="7">
        <v>137</v>
      </c>
      <c r="U54" s="7">
        <v>109</v>
      </c>
    </row>
    <row r="55" spans="1:21" x14ac:dyDescent="0.2">
      <c r="A55" s="7">
        <v>8.2000000000000003E-2</v>
      </c>
      <c r="B55" s="7">
        <v>87.6</v>
      </c>
      <c r="C55" s="7">
        <v>84.2</v>
      </c>
      <c r="D55" s="7">
        <v>78.400000000000006</v>
      </c>
      <c r="E55" s="7">
        <v>77.3</v>
      </c>
      <c r="F55" s="7">
        <v>96.5</v>
      </c>
      <c r="G55" s="7">
        <v>90.4</v>
      </c>
      <c r="H55" s="7">
        <v>93.9</v>
      </c>
      <c r="I55" s="7">
        <v>99.5</v>
      </c>
      <c r="J55" s="7">
        <v>144</v>
      </c>
      <c r="K55" s="7">
        <v>115</v>
      </c>
      <c r="L55" s="7">
        <v>108</v>
      </c>
      <c r="M55" s="7">
        <v>111</v>
      </c>
      <c r="N55" s="7">
        <v>86.1</v>
      </c>
      <c r="O55" s="7">
        <v>70.8</v>
      </c>
      <c r="P55" s="7">
        <v>69.2</v>
      </c>
      <c r="Q55" s="7">
        <v>77.099999999999994</v>
      </c>
      <c r="R55" s="7">
        <v>140</v>
      </c>
      <c r="S55" s="7">
        <v>125</v>
      </c>
      <c r="T55" s="7">
        <v>128</v>
      </c>
      <c r="U55" s="7">
        <v>120</v>
      </c>
    </row>
    <row r="56" spans="1:21" x14ac:dyDescent="0.2">
      <c r="A56" s="7">
        <v>0.247</v>
      </c>
      <c r="B56" s="7">
        <v>44.2</v>
      </c>
      <c r="C56" s="7">
        <v>44</v>
      </c>
      <c r="D56" s="7">
        <v>43.2</v>
      </c>
      <c r="E56" s="7">
        <v>38.9</v>
      </c>
      <c r="F56" s="7">
        <v>89.9</v>
      </c>
      <c r="G56" s="7">
        <v>87.3</v>
      </c>
      <c r="H56" s="7">
        <v>90.4</v>
      </c>
      <c r="I56" s="7">
        <v>91.3</v>
      </c>
      <c r="J56" s="7">
        <v>86.8</v>
      </c>
      <c r="K56" s="7">
        <v>104</v>
      </c>
      <c r="L56" s="7">
        <v>92.1</v>
      </c>
      <c r="M56" s="7">
        <v>90.3</v>
      </c>
      <c r="N56" s="7">
        <v>58.6</v>
      </c>
      <c r="O56" s="7">
        <v>68.8</v>
      </c>
      <c r="P56" s="7">
        <v>56.4</v>
      </c>
      <c r="Q56" s="7">
        <v>56.1</v>
      </c>
      <c r="R56" s="7">
        <v>103</v>
      </c>
      <c r="S56" s="7">
        <v>126</v>
      </c>
      <c r="T56" s="7">
        <v>110</v>
      </c>
      <c r="U56" s="7">
        <v>95.5</v>
      </c>
    </row>
    <row r="57" spans="1:21" x14ac:dyDescent="0.2">
      <c r="A57" s="7">
        <v>0.74099999999999999</v>
      </c>
      <c r="B57" s="7">
        <v>13.2</v>
      </c>
      <c r="C57" s="7">
        <v>14.1</v>
      </c>
      <c r="D57" s="7">
        <v>11.1</v>
      </c>
      <c r="E57" s="7">
        <v>24.1</v>
      </c>
      <c r="F57" s="7">
        <v>82.8</v>
      </c>
      <c r="G57" s="7">
        <v>82.3</v>
      </c>
      <c r="H57" s="7">
        <v>87.8</v>
      </c>
      <c r="I57" s="7">
        <v>81.8</v>
      </c>
      <c r="J57" s="7">
        <v>53.3</v>
      </c>
      <c r="K57" s="7">
        <v>50.2</v>
      </c>
      <c r="L57" s="7">
        <v>55.7</v>
      </c>
      <c r="M57" s="7">
        <v>77.3</v>
      </c>
      <c r="N57" s="7">
        <v>48.4</v>
      </c>
      <c r="O57" s="7">
        <v>40.200000000000003</v>
      </c>
      <c r="P57" s="7">
        <v>33.1</v>
      </c>
      <c r="Q57" s="7">
        <v>38.200000000000003</v>
      </c>
      <c r="R57" s="7">
        <v>116</v>
      </c>
      <c r="S57" s="7">
        <v>124</v>
      </c>
      <c r="T57" s="7">
        <v>108</v>
      </c>
      <c r="U57" s="7">
        <v>121</v>
      </c>
    </row>
    <row r="58" spans="1:21" x14ac:dyDescent="0.2">
      <c r="A58" s="7">
        <v>2.222</v>
      </c>
      <c r="B58" s="7">
        <v>7.84</v>
      </c>
      <c r="C58" s="7">
        <v>6.54</v>
      </c>
      <c r="D58" s="7">
        <v>7.25</v>
      </c>
      <c r="E58" s="7">
        <v>6.86</v>
      </c>
      <c r="F58" s="7">
        <v>78</v>
      </c>
      <c r="G58" s="7">
        <v>74.2</v>
      </c>
      <c r="H58" s="7">
        <v>73.099999999999994</v>
      </c>
      <c r="I58" s="7">
        <v>75.8</v>
      </c>
      <c r="J58" s="7">
        <v>31.6</v>
      </c>
      <c r="K58" s="7">
        <v>35.6</v>
      </c>
      <c r="L58" s="7">
        <v>33.5</v>
      </c>
      <c r="M58" s="7">
        <v>32.4</v>
      </c>
      <c r="N58" s="7">
        <v>39.5</v>
      </c>
      <c r="O58" s="7">
        <v>20.7</v>
      </c>
      <c r="P58" s="7">
        <v>33.799999999999997</v>
      </c>
      <c r="Q58" s="7">
        <v>35.1</v>
      </c>
      <c r="R58" s="7">
        <v>103</v>
      </c>
      <c r="S58" s="7">
        <v>132</v>
      </c>
      <c r="T58" s="7">
        <v>92.6</v>
      </c>
      <c r="U58" s="7">
        <v>128</v>
      </c>
    </row>
    <row r="59" spans="1:21" x14ac:dyDescent="0.2">
      <c r="A59" s="7">
        <v>6.6669999999999998</v>
      </c>
      <c r="B59" s="7">
        <v>3.3</v>
      </c>
      <c r="C59" s="7">
        <v>3.69</v>
      </c>
      <c r="D59" s="7">
        <v>4.01</v>
      </c>
      <c r="E59" s="7">
        <v>4.1399999999999997</v>
      </c>
      <c r="F59" s="7">
        <v>33.299999999999997</v>
      </c>
      <c r="G59" s="7">
        <v>32.299999999999997</v>
      </c>
      <c r="H59" s="7">
        <v>36.1</v>
      </c>
      <c r="I59" s="7">
        <v>32.9</v>
      </c>
      <c r="J59" s="7">
        <v>11.5</v>
      </c>
      <c r="K59" s="7">
        <v>15.4</v>
      </c>
      <c r="L59" s="7">
        <v>16.100000000000001</v>
      </c>
      <c r="M59" s="7">
        <v>13.4</v>
      </c>
      <c r="N59" s="7">
        <v>10.8</v>
      </c>
      <c r="O59" s="7">
        <v>14</v>
      </c>
      <c r="P59" s="7">
        <v>17.8</v>
      </c>
      <c r="Q59" s="7">
        <v>14</v>
      </c>
      <c r="R59" s="7">
        <v>92</v>
      </c>
      <c r="S59" s="7">
        <v>92.6</v>
      </c>
      <c r="T59" s="7">
        <v>94.9</v>
      </c>
      <c r="U59" s="7">
        <v>81.8</v>
      </c>
    </row>
    <row r="60" spans="1:21" x14ac:dyDescent="0.2">
      <c r="A60" s="7">
        <v>20</v>
      </c>
      <c r="B60" s="7">
        <v>0.19</v>
      </c>
      <c r="C60" s="7">
        <v>0.26</v>
      </c>
      <c r="D60" s="7">
        <v>0.57999999999999996</v>
      </c>
      <c r="E60" s="7">
        <v>0.19</v>
      </c>
      <c r="F60" s="7">
        <v>0.66</v>
      </c>
      <c r="G60" s="7">
        <v>0.78</v>
      </c>
      <c r="H60" s="7">
        <v>0.66</v>
      </c>
      <c r="I60" s="7">
        <v>0.9</v>
      </c>
      <c r="J60" s="7">
        <v>1.34</v>
      </c>
      <c r="K60" s="7">
        <v>2.41</v>
      </c>
      <c r="L60" s="7">
        <v>1.61</v>
      </c>
      <c r="M60" s="7">
        <v>2.41</v>
      </c>
      <c r="N60" s="7">
        <v>1.91</v>
      </c>
      <c r="O60" s="7">
        <v>0.64</v>
      </c>
      <c r="P60" s="7">
        <v>0</v>
      </c>
      <c r="Q60" s="7">
        <v>0.64</v>
      </c>
      <c r="R60" s="7">
        <v>25.6</v>
      </c>
      <c r="S60" s="7">
        <v>25.6</v>
      </c>
      <c r="T60" s="7">
        <v>17</v>
      </c>
      <c r="U60" s="7">
        <v>29.5</v>
      </c>
    </row>
    <row r="63" spans="1:21" x14ac:dyDescent="0.2">
      <c r="A63" s="4" t="s">
        <v>154</v>
      </c>
    </row>
    <row r="65" spans="1:21" s="1" customFormat="1" x14ac:dyDescent="0.2">
      <c r="A65" s="14" t="s">
        <v>118</v>
      </c>
      <c r="B65" s="16" t="s">
        <v>88</v>
      </c>
      <c r="C65" s="16"/>
      <c r="D65" s="16"/>
      <c r="E65" s="16"/>
      <c r="F65" s="16" t="s">
        <v>28</v>
      </c>
      <c r="G65" s="16"/>
      <c r="H65" s="16"/>
      <c r="I65" s="16"/>
      <c r="J65" s="16" t="s">
        <v>151</v>
      </c>
      <c r="K65" s="16"/>
      <c r="L65" s="16"/>
      <c r="M65" s="16"/>
      <c r="N65" s="16" t="s">
        <v>152</v>
      </c>
      <c r="O65" s="16"/>
      <c r="P65" s="16"/>
      <c r="Q65" s="16"/>
      <c r="R65" s="16" t="s">
        <v>153</v>
      </c>
      <c r="S65" s="16"/>
      <c r="T65" s="16"/>
      <c r="U65" s="16"/>
    </row>
    <row r="66" spans="1:21" x14ac:dyDescent="0.2">
      <c r="A66" s="7">
        <v>0</v>
      </c>
      <c r="B66" s="7">
        <v>99.6</v>
      </c>
      <c r="C66" s="7">
        <v>101</v>
      </c>
      <c r="D66" s="7">
        <v>96.5</v>
      </c>
      <c r="E66" s="7">
        <v>103</v>
      </c>
      <c r="F66" s="7">
        <v>101</v>
      </c>
      <c r="G66" s="7">
        <v>98.4</v>
      </c>
      <c r="H66" s="7">
        <v>100</v>
      </c>
      <c r="I66" s="7">
        <v>100</v>
      </c>
      <c r="J66" s="7">
        <v>92.1</v>
      </c>
      <c r="K66" s="7">
        <v>149</v>
      </c>
      <c r="L66" s="7">
        <v>81</v>
      </c>
      <c r="M66" s="7">
        <v>77.7</v>
      </c>
      <c r="N66" s="7">
        <v>99.2</v>
      </c>
      <c r="O66" s="7">
        <v>88.8</v>
      </c>
      <c r="P66" s="7">
        <v>127</v>
      </c>
      <c r="Q66" s="7">
        <v>85.1</v>
      </c>
      <c r="R66" s="7">
        <v>90.7</v>
      </c>
      <c r="S66" s="7">
        <v>137</v>
      </c>
      <c r="T66" s="7">
        <v>80.400000000000006</v>
      </c>
      <c r="U66" s="7">
        <v>92.3</v>
      </c>
    </row>
    <row r="67" spans="1:21" x14ac:dyDescent="0.2">
      <c r="A67" s="7">
        <v>3.0000000000000001E-3</v>
      </c>
      <c r="B67" s="7">
        <v>98.4</v>
      </c>
      <c r="C67" s="7">
        <v>94.3</v>
      </c>
      <c r="D67" s="7">
        <v>99.5</v>
      </c>
      <c r="E67" s="7">
        <v>96.1</v>
      </c>
      <c r="F67" s="7">
        <v>98.8</v>
      </c>
      <c r="G67" s="7">
        <v>102</v>
      </c>
      <c r="H67" s="7">
        <v>98.8</v>
      </c>
      <c r="I67" s="7">
        <v>97.6</v>
      </c>
      <c r="J67" s="7">
        <v>79.8</v>
      </c>
      <c r="K67" s="7">
        <v>99.5</v>
      </c>
      <c r="L67" s="7">
        <v>103</v>
      </c>
      <c r="M67" s="7">
        <v>89.2</v>
      </c>
      <c r="N67" s="7">
        <v>102</v>
      </c>
      <c r="O67" s="7">
        <v>87.5</v>
      </c>
      <c r="P67" s="7">
        <v>85.1</v>
      </c>
      <c r="Q67" s="7">
        <v>80.7</v>
      </c>
      <c r="R67" s="7">
        <v>109</v>
      </c>
      <c r="S67" s="7">
        <v>99</v>
      </c>
      <c r="T67" s="7">
        <v>98.5</v>
      </c>
      <c r="U67" s="7">
        <v>118</v>
      </c>
    </row>
    <row r="68" spans="1:21" x14ac:dyDescent="0.2">
      <c r="A68" s="7">
        <v>8.9999999999999993E-3</v>
      </c>
      <c r="B68" s="7">
        <v>96.1</v>
      </c>
      <c r="C68" s="7">
        <v>96.4</v>
      </c>
      <c r="D68" s="7">
        <v>99.3</v>
      </c>
      <c r="E68" s="7">
        <v>98.8</v>
      </c>
      <c r="F68" s="7">
        <v>96.7</v>
      </c>
      <c r="G68" s="7">
        <v>96.3</v>
      </c>
      <c r="H68" s="7">
        <v>103</v>
      </c>
      <c r="I68" s="7">
        <v>98.5</v>
      </c>
      <c r="J68" s="7">
        <v>91.3</v>
      </c>
      <c r="K68" s="7">
        <v>77.900000000000006</v>
      </c>
      <c r="L68" s="7">
        <v>80.2</v>
      </c>
      <c r="M68" s="7">
        <v>72.900000000000006</v>
      </c>
      <c r="N68" s="7">
        <v>105</v>
      </c>
      <c r="O68" s="7">
        <v>79.5</v>
      </c>
      <c r="P68" s="7">
        <v>86.3</v>
      </c>
      <c r="Q68" s="7">
        <v>102</v>
      </c>
      <c r="R68" s="7">
        <v>73.2</v>
      </c>
      <c r="S68" s="7">
        <v>89.7</v>
      </c>
      <c r="T68" s="7">
        <v>96.9</v>
      </c>
      <c r="U68" s="7">
        <v>95.4</v>
      </c>
    </row>
    <row r="69" spans="1:21" x14ac:dyDescent="0.2">
      <c r="A69" s="7">
        <v>2.7E-2</v>
      </c>
      <c r="B69" s="7">
        <v>92.7</v>
      </c>
      <c r="C69" s="7">
        <v>93.3</v>
      </c>
      <c r="D69" s="7">
        <v>93</v>
      </c>
      <c r="E69" s="7">
        <v>92.9</v>
      </c>
      <c r="F69" s="7">
        <v>96.4</v>
      </c>
      <c r="G69" s="7">
        <v>96.9</v>
      </c>
      <c r="H69" s="7">
        <v>96.7</v>
      </c>
      <c r="I69" s="7">
        <v>105</v>
      </c>
      <c r="J69" s="7">
        <v>74.099999999999994</v>
      </c>
      <c r="K69" s="7">
        <v>78.2</v>
      </c>
      <c r="L69" s="7">
        <v>96</v>
      </c>
      <c r="M69" s="7">
        <v>102</v>
      </c>
      <c r="N69" s="7">
        <v>82.6</v>
      </c>
      <c r="O69" s="7">
        <v>80.099999999999994</v>
      </c>
      <c r="P69" s="7">
        <v>67.2</v>
      </c>
      <c r="Q69" s="7">
        <v>89.4</v>
      </c>
      <c r="R69" s="7">
        <v>79.900000000000006</v>
      </c>
      <c r="S69" s="7">
        <v>69.099999999999994</v>
      </c>
      <c r="T69" s="7">
        <v>79.400000000000006</v>
      </c>
      <c r="U69" s="7">
        <v>104</v>
      </c>
    </row>
    <row r="70" spans="1:21" x14ac:dyDescent="0.2">
      <c r="A70" s="7">
        <v>8.2000000000000003E-2</v>
      </c>
      <c r="B70" s="7">
        <v>70.3</v>
      </c>
      <c r="C70" s="7">
        <v>68.2</v>
      </c>
      <c r="D70" s="7">
        <v>68.7</v>
      </c>
      <c r="E70" s="7">
        <v>71.400000000000006</v>
      </c>
      <c r="F70" s="7">
        <v>88.2</v>
      </c>
      <c r="G70" s="7">
        <v>88.7</v>
      </c>
      <c r="H70" s="7">
        <v>87.2</v>
      </c>
      <c r="I70" s="7">
        <v>87.2</v>
      </c>
      <c r="J70" s="7">
        <v>43.9</v>
      </c>
      <c r="K70" s="7">
        <v>46.8</v>
      </c>
      <c r="L70" s="7">
        <v>51.9</v>
      </c>
      <c r="M70" s="7">
        <v>47.4</v>
      </c>
      <c r="N70" s="7">
        <v>65.3</v>
      </c>
      <c r="O70" s="7">
        <v>59.5</v>
      </c>
      <c r="P70" s="7">
        <v>61.6</v>
      </c>
      <c r="Q70" s="7">
        <v>56.7</v>
      </c>
      <c r="R70" s="7">
        <v>65.5</v>
      </c>
      <c r="S70" s="7">
        <v>68.599999999999994</v>
      </c>
      <c r="T70" s="7">
        <v>63.4</v>
      </c>
      <c r="U70" s="7">
        <v>62.4</v>
      </c>
    </row>
    <row r="71" spans="1:21" x14ac:dyDescent="0.2">
      <c r="A71" s="7">
        <v>0.247</v>
      </c>
      <c r="B71" s="7">
        <v>22.6</v>
      </c>
      <c r="C71" s="7">
        <v>21.9</v>
      </c>
      <c r="D71" s="7">
        <v>24.4</v>
      </c>
      <c r="E71" s="7">
        <v>21.6</v>
      </c>
      <c r="F71" s="7">
        <v>66.400000000000006</v>
      </c>
      <c r="G71" s="7">
        <v>63.5</v>
      </c>
      <c r="H71" s="7">
        <v>64.099999999999994</v>
      </c>
      <c r="I71" s="7">
        <v>65.8</v>
      </c>
      <c r="J71" s="7">
        <v>19.100000000000001</v>
      </c>
      <c r="K71" s="7">
        <v>15.8</v>
      </c>
      <c r="L71" s="7">
        <v>18.7</v>
      </c>
      <c r="M71" s="7">
        <v>19.899999999999999</v>
      </c>
      <c r="N71" s="7">
        <v>41.6</v>
      </c>
      <c r="O71" s="7">
        <v>35.4</v>
      </c>
      <c r="P71" s="7">
        <v>38.200000000000003</v>
      </c>
      <c r="Q71" s="7">
        <v>51.2</v>
      </c>
      <c r="R71" s="7">
        <v>44.3</v>
      </c>
      <c r="S71" s="7">
        <v>43.3</v>
      </c>
      <c r="T71" s="7">
        <v>42.8</v>
      </c>
      <c r="U71" s="7">
        <v>55.7</v>
      </c>
    </row>
    <row r="72" spans="1:21" x14ac:dyDescent="0.2">
      <c r="A72" s="7">
        <v>0.74099999999999999</v>
      </c>
      <c r="B72" s="7">
        <v>5.18</v>
      </c>
      <c r="C72" s="7">
        <v>5.32</v>
      </c>
      <c r="D72" s="7">
        <v>4.38</v>
      </c>
      <c r="E72" s="7">
        <v>5.39</v>
      </c>
      <c r="F72" s="7">
        <v>20.3</v>
      </c>
      <c r="G72" s="7">
        <v>22.9</v>
      </c>
      <c r="H72" s="7">
        <v>24.9</v>
      </c>
      <c r="I72" s="7">
        <v>22.8</v>
      </c>
      <c r="J72" s="7">
        <v>9.44</v>
      </c>
      <c r="K72" s="7">
        <v>7.9</v>
      </c>
      <c r="L72" s="7">
        <v>9.0299999999999994</v>
      </c>
      <c r="M72" s="7">
        <v>12.9</v>
      </c>
      <c r="N72" s="7">
        <v>23.7</v>
      </c>
      <c r="O72" s="7">
        <v>24.7</v>
      </c>
      <c r="P72" s="7">
        <v>21.9</v>
      </c>
      <c r="Q72" s="7">
        <v>20</v>
      </c>
      <c r="R72" s="7">
        <v>34.5</v>
      </c>
      <c r="S72" s="7">
        <v>25.8</v>
      </c>
      <c r="T72" s="7">
        <v>28.4</v>
      </c>
      <c r="U72" s="7">
        <v>29.1</v>
      </c>
    </row>
    <row r="73" spans="1:21" x14ac:dyDescent="0.2">
      <c r="A73" s="7">
        <v>2.222</v>
      </c>
      <c r="B73" s="7">
        <v>1.55</v>
      </c>
      <c r="C73" s="7">
        <v>1.41</v>
      </c>
      <c r="D73" s="7">
        <v>1.48</v>
      </c>
      <c r="E73" s="7">
        <v>1.55</v>
      </c>
      <c r="F73" s="7">
        <v>7.19</v>
      </c>
      <c r="G73" s="7">
        <v>6.89</v>
      </c>
      <c r="H73" s="7">
        <v>8.14</v>
      </c>
      <c r="I73" s="7">
        <v>7.73</v>
      </c>
      <c r="J73" s="7">
        <v>6.15</v>
      </c>
      <c r="K73" s="7">
        <v>6.15</v>
      </c>
      <c r="L73" s="7">
        <v>6.36</v>
      </c>
      <c r="M73" s="7">
        <v>7.59</v>
      </c>
      <c r="N73" s="7">
        <v>12.9</v>
      </c>
      <c r="O73" s="7">
        <v>11.7</v>
      </c>
      <c r="P73" s="7">
        <v>12.3</v>
      </c>
      <c r="Q73" s="7">
        <v>14.8</v>
      </c>
      <c r="R73" s="7">
        <v>18</v>
      </c>
      <c r="S73" s="7">
        <v>16.5</v>
      </c>
      <c r="T73" s="7">
        <v>19.600000000000001</v>
      </c>
      <c r="U73" s="7">
        <v>16</v>
      </c>
    </row>
    <row r="74" spans="1:21" x14ac:dyDescent="0.2">
      <c r="A74" s="7">
        <v>6.6669999999999998</v>
      </c>
      <c r="B74" s="7">
        <v>1.21</v>
      </c>
      <c r="C74" s="7">
        <v>0.81</v>
      </c>
      <c r="D74" s="7">
        <v>1.04</v>
      </c>
      <c r="E74" s="7">
        <v>1.01</v>
      </c>
      <c r="F74" s="7">
        <v>3.57</v>
      </c>
      <c r="G74" s="7">
        <v>3.68</v>
      </c>
      <c r="H74" s="7">
        <v>4.58</v>
      </c>
      <c r="I74" s="7">
        <v>5.17</v>
      </c>
      <c r="J74" s="7">
        <v>4.72</v>
      </c>
      <c r="K74" s="7">
        <v>4.0999999999999996</v>
      </c>
      <c r="L74" s="7">
        <v>5.95</v>
      </c>
      <c r="M74" s="7">
        <v>4.72</v>
      </c>
      <c r="N74" s="7">
        <v>10.5</v>
      </c>
      <c r="O74" s="7">
        <v>8.01</v>
      </c>
      <c r="P74" s="7">
        <v>5.24</v>
      </c>
      <c r="Q74" s="7">
        <v>6.16</v>
      </c>
      <c r="R74" s="7">
        <v>12.4</v>
      </c>
      <c r="S74" s="7">
        <v>7.73</v>
      </c>
      <c r="T74" s="7">
        <v>10.8</v>
      </c>
      <c r="U74" s="7">
        <v>10.8</v>
      </c>
    </row>
    <row r="75" spans="1:21" x14ac:dyDescent="0.2">
      <c r="A75" s="7">
        <v>20</v>
      </c>
      <c r="B75" s="7">
        <v>1.01</v>
      </c>
      <c r="C75" s="7">
        <v>0.94</v>
      </c>
      <c r="D75" s="7">
        <v>0.74</v>
      </c>
      <c r="E75" s="7">
        <v>0.88</v>
      </c>
      <c r="F75" s="7">
        <v>2.44</v>
      </c>
      <c r="G75" s="7">
        <v>2.44</v>
      </c>
      <c r="H75" s="7">
        <v>2.56</v>
      </c>
      <c r="I75" s="7">
        <v>2.11</v>
      </c>
      <c r="J75" s="7">
        <v>3.59</v>
      </c>
      <c r="K75" s="7">
        <v>3.08</v>
      </c>
      <c r="L75" s="7">
        <v>2.87</v>
      </c>
      <c r="M75" s="7">
        <v>3.38</v>
      </c>
      <c r="N75" s="7">
        <v>3.08</v>
      </c>
      <c r="O75" s="7">
        <v>4.93</v>
      </c>
      <c r="P75" s="7">
        <v>3.7</v>
      </c>
      <c r="Q75" s="7">
        <v>3.7</v>
      </c>
      <c r="R75" s="7">
        <v>4.6399999999999997</v>
      </c>
      <c r="S75" s="7">
        <v>5.67</v>
      </c>
      <c r="T75" s="7">
        <v>5.15</v>
      </c>
      <c r="U75" s="7">
        <v>6.19</v>
      </c>
    </row>
    <row r="78" spans="1:21" x14ac:dyDescent="0.2">
      <c r="A78" s="4" t="s">
        <v>155</v>
      </c>
    </row>
    <row r="80" spans="1:21" s="1" customFormat="1" x14ac:dyDescent="0.2">
      <c r="A80" s="14" t="s">
        <v>118</v>
      </c>
      <c r="B80" s="16" t="s">
        <v>156</v>
      </c>
      <c r="C80" s="16"/>
      <c r="D80" s="16"/>
      <c r="E80" s="16"/>
      <c r="F80" s="16" t="s">
        <v>157</v>
      </c>
      <c r="G80" s="16"/>
      <c r="H80" s="16"/>
      <c r="I80" s="16"/>
      <c r="J80" s="16" t="s">
        <v>158</v>
      </c>
      <c r="K80" s="16"/>
      <c r="L80" s="16"/>
      <c r="M80" s="16"/>
      <c r="N80" s="16" t="s">
        <v>159</v>
      </c>
      <c r="O80" s="16"/>
      <c r="P80" s="16"/>
      <c r="Q80" s="16"/>
    </row>
    <row r="81" spans="1:17" x14ac:dyDescent="0.2">
      <c r="A81" s="7">
        <v>0</v>
      </c>
      <c r="B81" s="7">
        <v>104</v>
      </c>
      <c r="C81" s="7">
        <v>99</v>
      </c>
      <c r="D81" s="7">
        <v>94</v>
      </c>
      <c r="E81" s="7">
        <v>103</v>
      </c>
      <c r="F81" s="7">
        <v>105</v>
      </c>
      <c r="G81" s="7">
        <v>111</v>
      </c>
      <c r="H81" s="7">
        <v>97</v>
      </c>
      <c r="I81" s="7">
        <v>86.4</v>
      </c>
      <c r="J81" s="7">
        <v>88.2</v>
      </c>
      <c r="K81" s="7">
        <v>111</v>
      </c>
      <c r="L81" s="7">
        <v>81.7</v>
      </c>
      <c r="M81" s="7">
        <v>119</v>
      </c>
      <c r="N81" s="7">
        <v>89.096999999999994</v>
      </c>
      <c r="O81" s="7">
        <v>93.045000000000002</v>
      </c>
      <c r="P81" s="7">
        <v>109.48</v>
      </c>
      <c r="Q81" s="7">
        <v>108.38</v>
      </c>
    </row>
    <row r="82" spans="1:17" x14ac:dyDescent="0.2">
      <c r="A82" s="7">
        <v>3.0000000000000001E-3</v>
      </c>
      <c r="B82" s="7">
        <v>76</v>
      </c>
      <c r="C82" s="7">
        <v>66</v>
      </c>
      <c r="D82" s="7">
        <v>78</v>
      </c>
      <c r="E82" s="7">
        <v>69</v>
      </c>
      <c r="F82" s="7">
        <v>104</v>
      </c>
      <c r="G82" s="7">
        <v>102</v>
      </c>
      <c r="H82" s="7">
        <v>107</v>
      </c>
      <c r="I82" s="7">
        <v>85.8</v>
      </c>
      <c r="J82" s="7">
        <v>124</v>
      </c>
      <c r="K82" s="7">
        <v>115</v>
      </c>
      <c r="L82" s="7">
        <v>98.9</v>
      </c>
      <c r="M82" s="7">
        <v>110</v>
      </c>
      <c r="N82" s="7">
        <v>90.302000000000007</v>
      </c>
      <c r="O82" s="7">
        <v>73.944000000000003</v>
      </c>
      <c r="P82" s="7">
        <v>104.38</v>
      </c>
      <c r="Q82" s="7">
        <v>89.635000000000005</v>
      </c>
    </row>
    <row r="83" spans="1:17" x14ac:dyDescent="0.2">
      <c r="A83" s="7">
        <v>8.9999999999999993E-3</v>
      </c>
      <c r="B83" s="7">
        <v>58</v>
      </c>
      <c r="C83" s="7">
        <v>44</v>
      </c>
      <c r="D83" s="7">
        <v>50</v>
      </c>
      <c r="E83" s="7">
        <v>45</v>
      </c>
      <c r="F83" s="7">
        <v>82.5</v>
      </c>
      <c r="G83" s="7">
        <v>104</v>
      </c>
      <c r="H83" s="7">
        <v>85.2</v>
      </c>
      <c r="I83" s="7">
        <v>77.900000000000006</v>
      </c>
      <c r="J83" s="7">
        <v>84.5</v>
      </c>
      <c r="K83" s="7">
        <v>103</v>
      </c>
      <c r="L83" s="7">
        <v>100</v>
      </c>
      <c r="M83" s="7">
        <v>110</v>
      </c>
      <c r="N83" s="7">
        <v>59.381</v>
      </c>
      <c r="O83" s="7">
        <v>64.765000000000001</v>
      </c>
      <c r="P83" s="7">
        <v>100.33</v>
      </c>
      <c r="Q83" s="7">
        <v>24.204000000000001</v>
      </c>
    </row>
    <row r="84" spans="1:17" x14ac:dyDescent="0.2">
      <c r="A84" s="7">
        <v>2.7E-2</v>
      </c>
      <c r="B84" s="7">
        <v>27</v>
      </c>
      <c r="C84" s="7">
        <v>23</v>
      </c>
      <c r="D84" s="7">
        <v>23</v>
      </c>
      <c r="E84" s="7">
        <v>22</v>
      </c>
      <c r="F84" s="7">
        <v>72.5</v>
      </c>
      <c r="G84" s="7">
        <v>64</v>
      </c>
      <c r="H84" s="7">
        <v>73.099999999999994</v>
      </c>
      <c r="I84" s="7">
        <v>72.5</v>
      </c>
      <c r="J84" s="7">
        <v>109</v>
      </c>
      <c r="K84" s="7">
        <v>107</v>
      </c>
      <c r="L84" s="7">
        <v>110</v>
      </c>
      <c r="M84" s="7">
        <v>122</v>
      </c>
      <c r="N84" s="7">
        <v>33.381999999999998</v>
      </c>
      <c r="O84" s="7">
        <v>44.356000000000002</v>
      </c>
      <c r="P84" s="7">
        <v>79.481999999999999</v>
      </c>
      <c r="Q84" s="7">
        <v>70.56</v>
      </c>
    </row>
    <row r="85" spans="1:17" x14ac:dyDescent="0.2">
      <c r="A85" s="7">
        <v>8.2000000000000003E-2</v>
      </c>
      <c r="B85" s="7">
        <v>7</v>
      </c>
      <c r="C85" s="7">
        <v>7</v>
      </c>
      <c r="D85" s="7">
        <v>6</v>
      </c>
      <c r="E85" s="7">
        <v>5</v>
      </c>
      <c r="F85" s="7">
        <v>37.799999999999997</v>
      </c>
      <c r="G85" s="7">
        <v>42.3</v>
      </c>
      <c r="H85" s="7">
        <v>34.4</v>
      </c>
      <c r="I85" s="7">
        <v>43.7</v>
      </c>
      <c r="J85" s="7">
        <v>91</v>
      </c>
      <c r="K85" s="7">
        <v>100</v>
      </c>
      <c r="L85" s="7">
        <v>98.1</v>
      </c>
      <c r="M85" s="7">
        <v>87.9</v>
      </c>
      <c r="N85" s="7">
        <v>7.2046999999999999</v>
      </c>
      <c r="O85" s="7">
        <v>6.2304000000000004</v>
      </c>
      <c r="P85" s="7">
        <v>48.305</v>
      </c>
      <c r="Q85" s="7">
        <v>21.204000000000001</v>
      </c>
    </row>
    <row r="86" spans="1:17" x14ac:dyDescent="0.2">
      <c r="A86" s="7">
        <v>0.247</v>
      </c>
      <c r="B86" s="7">
        <v>4</v>
      </c>
      <c r="C86" s="7">
        <v>4</v>
      </c>
      <c r="D86" s="7">
        <v>3</v>
      </c>
      <c r="E86" s="7">
        <v>3</v>
      </c>
      <c r="F86" s="7">
        <v>15.7</v>
      </c>
      <c r="G86" s="7">
        <v>17.8</v>
      </c>
      <c r="H86" s="7">
        <v>13.1</v>
      </c>
      <c r="I86" s="7">
        <v>18.5</v>
      </c>
      <c r="J86" s="7">
        <v>109</v>
      </c>
      <c r="K86" s="7">
        <v>100</v>
      </c>
      <c r="L86" s="7">
        <v>68.7</v>
      </c>
      <c r="M86" s="7">
        <v>78</v>
      </c>
      <c r="N86" s="7">
        <v>1.1537999999999999</v>
      </c>
      <c r="O86" s="7">
        <v>0.79479999999999995</v>
      </c>
      <c r="P86" s="7">
        <v>19.178000000000001</v>
      </c>
      <c r="Q86" s="7">
        <v>2.0768</v>
      </c>
    </row>
    <row r="87" spans="1:17" x14ac:dyDescent="0.2">
      <c r="A87" s="7">
        <v>0.74099999999999999</v>
      </c>
      <c r="B87" s="7">
        <v>3</v>
      </c>
      <c r="C87" s="7">
        <v>3</v>
      </c>
      <c r="D87" s="7">
        <v>3</v>
      </c>
      <c r="E87" s="7">
        <v>3</v>
      </c>
      <c r="F87" s="7">
        <v>5</v>
      </c>
      <c r="G87" s="7">
        <v>5.1100000000000003</v>
      </c>
      <c r="H87" s="7">
        <v>5.98</v>
      </c>
      <c r="I87" s="7">
        <v>5.3</v>
      </c>
      <c r="J87" s="7">
        <v>50.9</v>
      </c>
      <c r="K87" s="7">
        <v>83.1</v>
      </c>
      <c r="L87" s="7">
        <v>97.8</v>
      </c>
      <c r="M87" s="7">
        <v>43.5</v>
      </c>
      <c r="N87" s="7">
        <v>0.53839999999999999</v>
      </c>
      <c r="O87" s="7">
        <v>0.53839999999999999</v>
      </c>
      <c r="P87" s="7">
        <v>4.8457999999999997</v>
      </c>
      <c r="Q87" s="7">
        <v>0.71789999999999998</v>
      </c>
    </row>
    <row r="88" spans="1:17" x14ac:dyDescent="0.2">
      <c r="A88" s="7">
        <v>2.222</v>
      </c>
      <c r="B88" s="7">
        <v>1</v>
      </c>
      <c r="C88" s="7">
        <v>1</v>
      </c>
      <c r="D88" s="7">
        <v>1</v>
      </c>
      <c r="E88" s="7">
        <v>1</v>
      </c>
      <c r="F88" s="7">
        <v>1.63</v>
      </c>
      <c r="G88" s="7">
        <v>1.87</v>
      </c>
      <c r="H88" s="7">
        <v>1.98</v>
      </c>
      <c r="I88" s="7">
        <v>1.74</v>
      </c>
      <c r="J88" s="7">
        <v>52</v>
      </c>
      <c r="K88" s="7">
        <v>21.5</v>
      </c>
      <c r="L88" s="7">
        <v>21.5</v>
      </c>
      <c r="M88" s="7">
        <v>12.7</v>
      </c>
      <c r="N88" s="7">
        <v>5.7945000000000002</v>
      </c>
      <c r="O88" s="7">
        <v>0.23080000000000001</v>
      </c>
      <c r="P88" s="7">
        <v>0.99990000000000001</v>
      </c>
      <c r="Q88" s="7">
        <v>0.46150000000000002</v>
      </c>
    </row>
    <row r="89" spans="1:17" x14ac:dyDescent="0.2">
      <c r="A89" s="7">
        <v>6.6669999999999998</v>
      </c>
      <c r="B89" s="7">
        <v>0</v>
      </c>
      <c r="C89" s="7">
        <v>0</v>
      </c>
      <c r="D89" s="7">
        <v>0</v>
      </c>
      <c r="E89" s="7">
        <v>0</v>
      </c>
      <c r="F89" s="7">
        <v>1.1100000000000001</v>
      </c>
      <c r="G89" s="7">
        <v>1.01</v>
      </c>
      <c r="H89" s="7">
        <v>1.1100000000000001</v>
      </c>
      <c r="I89" s="7">
        <v>0.87</v>
      </c>
      <c r="J89" s="7">
        <v>0.56999999999999995</v>
      </c>
      <c r="K89" s="7">
        <v>0.56999999999999995</v>
      </c>
      <c r="L89" s="7">
        <v>0.85</v>
      </c>
      <c r="M89" s="7">
        <v>0.85</v>
      </c>
      <c r="N89" s="7">
        <v>0.23080000000000001</v>
      </c>
      <c r="O89" s="7">
        <v>0.23080000000000001</v>
      </c>
      <c r="P89" s="7">
        <v>0.48709999999999998</v>
      </c>
      <c r="Q89" s="7">
        <v>0.35899999999999999</v>
      </c>
    </row>
    <row r="90" spans="1:17" x14ac:dyDescent="0.2">
      <c r="A90" s="7">
        <v>20</v>
      </c>
      <c r="B90" s="7">
        <v>1</v>
      </c>
      <c r="C90" s="7">
        <v>0</v>
      </c>
      <c r="D90" s="7">
        <v>1</v>
      </c>
      <c r="E90" s="7">
        <v>0</v>
      </c>
      <c r="F90" s="7">
        <v>0.41</v>
      </c>
      <c r="G90" s="7">
        <v>0.24</v>
      </c>
      <c r="H90" s="7">
        <v>0.35</v>
      </c>
      <c r="I90" s="7">
        <v>0.19</v>
      </c>
      <c r="J90" s="7">
        <v>0.85</v>
      </c>
      <c r="K90" s="7">
        <v>0.85</v>
      </c>
      <c r="L90" s="7">
        <v>0.56999999999999995</v>
      </c>
      <c r="M90" s="7">
        <v>0.85</v>
      </c>
      <c r="N90" s="7">
        <v>0.51280000000000003</v>
      </c>
      <c r="O90" s="7">
        <v>0.28199999999999997</v>
      </c>
      <c r="P90" s="7">
        <v>0.46150000000000002</v>
      </c>
      <c r="Q90" s="7">
        <v>0.35899999999999999</v>
      </c>
    </row>
    <row r="92" spans="1:17" s="1" customFormat="1" x14ac:dyDescent="0.2">
      <c r="A92" s="14" t="s">
        <v>117</v>
      </c>
      <c r="B92" s="16" t="s">
        <v>156</v>
      </c>
      <c r="C92" s="16"/>
      <c r="D92" s="16"/>
      <c r="E92" s="16"/>
      <c r="F92" s="16" t="s">
        <v>157</v>
      </c>
      <c r="G92" s="16"/>
      <c r="H92" s="16"/>
      <c r="I92" s="16"/>
      <c r="J92" s="16" t="s">
        <v>158</v>
      </c>
      <c r="K92" s="16"/>
      <c r="L92" s="16"/>
      <c r="M92" s="16"/>
      <c r="N92" s="16" t="s">
        <v>159</v>
      </c>
      <c r="O92" s="16"/>
      <c r="P92" s="16"/>
      <c r="Q92" s="16"/>
    </row>
    <row r="93" spans="1:17" x14ac:dyDescent="0.2">
      <c r="A93" s="7">
        <v>0</v>
      </c>
      <c r="B93" s="7">
        <v>90.610299999999995</v>
      </c>
      <c r="C93" s="7">
        <v>93.661971800000003</v>
      </c>
      <c r="D93" s="7">
        <v>113.146</v>
      </c>
      <c r="E93" s="7">
        <v>102.58199999999999</v>
      </c>
      <c r="F93" s="7">
        <v>103.31699999999999</v>
      </c>
      <c r="G93" s="7">
        <v>86.644099999999995</v>
      </c>
      <c r="H93" s="7">
        <v>111.378</v>
      </c>
      <c r="I93" s="7">
        <v>98.660700000000006</v>
      </c>
      <c r="J93" s="7">
        <v>93.908600000000007</v>
      </c>
      <c r="K93" s="7">
        <v>131.97999999999999</v>
      </c>
      <c r="L93" s="7">
        <v>82.994900000000001</v>
      </c>
      <c r="M93" s="7">
        <v>91.116799999999998</v>
      </c>
      <c r="N93" s="7">
        <v>103.63</v>
      </c>
      <c r="O93" s="7">
        <v>98.606999999999999</v>
      </c>
      <c r="P93" s="7">
        <v>99.638000000000005</v>
      </c>
      <c r="Q93" s="7">
        <v>98.123999999999995</v>
      </c>
    </row>
    <row r="94" spans="1:17" x14ac:dyDescent="0.2">
      <c r="A94" s="7">
        <v>3.0000000000000001E-3</v>
      </c>
      <c r="B94" s="7">
        <v>95.305199999999999</v>
      </c>
      <c r="C94" s="7">
        <v>159.624413</v>
      </c>
      <c r="D94" s="7">
        <v>83.802800000000005</v>
      </c>
      <c r="E94" s="7">
        <v>95.539900000000003</v>
      </c>
      <c r="F94" s="7">
        <v>91.926400000000001</v>
      </c>
      <c r="G94" s="7">
        <v>89.823499999999996</v>
      </c>
      <c r="H94" s="7">
        <v>84.766599999999997</v>
      </c>
      <c r="I94" s="7">
        <v>89.773399999999995</v>
      </c>
      <c r="J94" s="7">
        <v>99.238600000000005</v>
      </c>
      <c r="K94" s="7">
        <v>75.634500000000003</v>
      </c>
      <c r="L94" s="7">
        <v>94.923900000000003</v>
      </c>
      <c r="M94" s="7">
        <v>86.548199999999994</v>
      </c>
      <c r="N94" s="7">
        <v>81.447999999999993</v>
      </c>
      <c r="O94" s="7">
        <v>75.787000000000006</v>
      </c>
      <c r="P94" s="7">
        <v>98.584999999999994</v>
      </c>
      <c r="Q94" s="7">
        <v>83.971000000000004</v>
      </c>
    </row>
    <row r="95" spans="1:17" x14ac:dyDescent="0.2">
      <c r="A95" s="7">
        <v>8.9999999999999993E-3</v>
      </c>
      <c r="B95" s="7">
        <v>109.155</v>
      </c>
      <c r="C95" s="7">
        <v>81.220657299999999</v>
      </c>
      <c r="D95" s="7">
        <v>97.4178</v>
      </c>
      <c r="E95" s="7">
        <v>92.018799999999999</v>
      </c>
      <c r="F95" s="7">
        <v>95.556399999999996</v>
      </c>
      <c r="G95" s="7">
        <v>85.868099999999998</v>
      </c>
      <c r="H95" s="7">
        <v>89.498099999999994</v>
      </c>
      <c r="I95" s="7">
        <v>86.493899999999996</v>
      </c>
      <c r="J95" s="7">
        <v>101.523</v>
      </c>
      <c r="K95" s="7">
        <v>72.081199999999995</v>
      </c>
      <c r="L95" s="7">
        <v>93.147199999999998</v>
      </c>
      <c r="M95" s="7">
        <v>103.807</v>
      </c>
      <c r="N95" s="7">
        <v>85.507000000000005</v>
      </c>
      <c r="O95" s="7">
        <v>73.417000000000002</v>
      </c>
      <c r="P95" s="7">
        <v>94.766999999999996</v>
      </c>
      <c r="Q95" s="7">
        <v>85.507000000000005</v>
      </c>
    </row>
    <row r="96" spans="1:17" x14ac:dyDescent="0.2">
      <c r="A96" s="7">
        <v>2.7E-2</v>
      </c>
      <c r="B96" s="7">
        <v>91.784000000000006</v>
      </c>
      <c r="C96" s="7">
        <v>93.192488299999994</v>
      </c>
      <c r="D96" s="7">
        <v>89.436599999999999</v>
      </c>
      <c r="E96" s="7">
        <v>84.976500000000001</v>
      </c>
      <c r="F96" s="7">
        <v>73.450999999999993</v>
      </c>
      <c r="G96" s="7">
        <v>74.327200000000005</v>
      </c>
      <c r="H96" s="7">
        <v>61.209200000000003</v>
      </c>
      <c r="I96" s="7">
        <v>79.709599999999995</v>
      </c>
      <c r="J96" s="7">
        <v>75.888300000000001</v>
      </c>
      <c r="K96" s="7">
        <v>64.720799999999997</v>
      </c>
      <c r="L96" s="7">
        <v>63.198</v>
      </c>
      <c r="M96" s="7">
        <v>93.400999999999996</v>
      </c>
      <c r="N96" s="7">
        <v>74.843999999999994</v>
      </c>
      <c r="O96" s="7">
        <v>75.414000000000001</v>
      </c>
      <c r="P96" s="7">
        <v>88.578999999999994</v>
      </c>
      <c r="Q96" s="7">
        <v>85.463999999999999</v>
      </c>
    </row>
    <row r="97" spans="1:17" x14ac:dyDescent="0.2">
      <c r="A97" s="7">
        <v>8.2000000000000003E-2</v>
      </c>
      <c r="B97" s="7">
        <v>84.507000000000005</v>
      </c>
      <c r="C97" s="7">
        <v>84.976525800000005</v>
      </c>
      <c r="D97" s="7">
        <v>92.957700000000003</v>
      </c>
      <c r="E97" s="7">
        <v>71.126800000000003</v>
      </c>
      <c r="F97" s="7">
        <v>65.014399999999995</v>
      </c>
      <c r="G97" s="7">
        <v>70.446899999999999</v>
      </c>
      <c r="H97" s="7">
        <v>59.656999999999996</v>
      </c>
      <c r="I97" s="7">
        <v>71.623500000000007</v>
      </c>
      <c r="J97" s="7">
        <v>62.944200000000002</v>
      </c>
      <c r="K97" s="7">
        <v>58.1218</v>
      </c>
      <c r="L97" s="7">
        <v>52.284300000000002</v>
      </c>
      <c r="M97" s="7">
        <v>70.558400000000006</v>
      </c>
      <c r="N97" s="7">
        <v>57.137</v>
      </c>
      <c r="O97" s="7">
        <v>52.463000000000001</v>
      </c>
      <c r="P97" s="7">
        <v>96.828999999999994</v>
      </c>
      <c r="Q97" s="7">
        <v>86.647999999999996</v>
      </c>
    </row>
    <row r="98" spans="1:17" x14ac:dyDescent="0.2">
      <c r="A98" s="7">
        <v>0.247</v>
      </c>
      <c r="B98" s="7">
        <v>72.535200000000003</v>
      </c>
      <c r="C98" s="7">
        <v>60.798122100000001</v>
      </c>
      <c r="D98" s="7">
        <v>72.77</v>
      </c>
      <c r="E98" s="7">
        <v>72.3005</v>
      </c>
      <c r="F98" s="7">
        <v>52.972799999999999</v>
      </c>
      <c r="G98" s="7">
        <v>58.104900000000001</v>
      </c>
      <c r="H98" s="7">
        <v>72.399500000000003</v>
      </c>
      <c r="I98" s="7">
        <v>54.950600000000001</v>
      </c>
      <c r="J98" s="7">
        <v>49.492400000000004</v>
      </c>
      <c r="K98" s="7">
        <v>34.010199999999998</v>
      </c>
      <c r="L98" s="7">
        <v>48.477200000000003</v>
      </c>
      <c r="M98" s="7">
        <v>33.248699999999999</v>
      </c>
      <c r="N98" s="7">
        <v>29.622</v>
      </c>
      <c r="O98" s="7">
        <v>18.606999999999999</v>
      </c>
      <c r="P98" s="7">
        <v>54.262</v>
      </c>
      <c r="Q98" s="7">
        <v>41.755000000000003</v>
      </c>
    </row>
    <row r="99" spans="1:17" x14ac:dyDescent="0.2">
      <c r="A99" s="7">
        <v>0.74099999999999999</v>
      </c>
      <c r="B99" s="7">
        <v>52.5822</v>
      </c>
      <c r="C99" s="7">
        <v>39.906103299999998</v>
      </c>
      <c r="D99" s="7">
        <v>39.906100000000002</v>
      </c>
      <c r="E99" s="7">
        <v>41.314599999999999</v>
      </c>
      <c r="F99" s="7">
        <v>30.592099999999999</v>
      </c>
      <c r="G99" s="7">
        <v>35.448700000000002</v>
      </c>
      <c r="H99" s="7">
        <v>24.909300000000002</v>
      </c>
      <c r="I99" s="7">
        <v>30.516999999999999</v>
      </c>
      <c r="J99" s="7">
        <v>20.304600000000001</v>
      </c>
      <c r="K99" s="7">
        <v>15.482200000000001</v>
      </c>
      <c r="L99" s="7">
        <v>14.720800000000001</v>
      </c>
      <c r="M99" s="7">
        <v>15.736000000000001</v>
      </c>
      <c r="N99" s="7">
        <v>6.6923000000000004</v>
      </c>
      <c r="O99" s="7">
        <v>9.2813999999999997</v>
      </c>
      <c r="P99" s="7">
        <v>40.284999999999997</v>
      </c>
      <c r="Q99" s="7">
        <v>21.262</v>
      </c>
    </row>
    <row r="100" spans="1:17" x14ac:dyDescent="0.2">
      <c r="A100" s="7">
        <v>2.222</v>
      </c>
      <c r="B100" s="7">
        <v>41.314599999999999</v>
      </c>
      <c r="C100" s="7">
        <v>26.056338</v>
      </c>
      <c r="D100" s="7">
        <v>31.220700000000001</v>
      </c>
      <c r="E100" s="7">
        <v>26.5258</v>
      </c>
      <c r="F100" s="7">
        <v>17.198599999999999</v>
      </c>
      <c r="G100" s="7">
        <v>20.578299999999999</v>
      </c>
      <c r="H100" s="7">
        <v>15.1959</v>
      </c>
      <c r="I100" s="7">
        <v>15.6966</v>
      </c>
      <c r="J100" s="7">
        <v>12.6904</v>
      </c>
      <c r="K100" s="7">
        <v>7.8680199999999996</v>
      </c>
      <c r="L100" s="7">
        <v>8.6294400000000007</v>
      </c>
      <c r="M100" s="7">
        <v>9.6446699999999996</v>
      </c>
      <c r="N100" s="7">
        <v>2.3477999999999999</v>
      </c>
      <c r="O100" s="7">
        <v>2.1503000000000001</v>
      </c>
      <c r="P100" s="7">
        <v>14.327999999999999</v>
      </c>
      <c r="Q100" s="7">
        <v>5.7267999999999999</v>
      </c>
    </row>
    <row r="101" spans="1:17" x14ac:dyDescent="0.2">
      <c r="A101" s="7">
        <v>6.6669999999999998</v>
      </c>
      <c r="B101" s="7">
        <v>18.544599999999999</v>
      </c>
      <c r="C101" s="7">
        <v>18.779342700000001</v>
      </c>
      <c r="D101" s="7">
        <v>17.840399999999999</v>
      </c>
      <c r="E101" s="7">
        <v>17.136199999999999</v>
      </c>
      <c r="F101" s="7">
        <v>8.0110200000000003</v>
      </c>
      <c r="G101" s="7">
        <v>7.6104599999999998</v>
      </c>
      <c r="H101" s="7">
        <v>8.1862600000000008</v>
      </c>
      <c r="I101" s="7">
        <v>8.1361899999999991</v>
      </c>
      <c r="J101" s="7">
        <v>4.56853</v>
      </c>
      <c r="K101" s="7">
        <v>2.5380699999999998</v>
      </c>
      <c r="L101" s="7">
        <v>5.3299500000000002</v>
      </c>
      <c r="M101" s="7">
        <v>4.0609099999999998</v>
      </c>
      <c r="N101" s="7">
        <v>0.72409999999999997</v>
      </c>
      <c r="O101" s="7">
        <v>0.52659999999999996</v>
      </c>
      <c r="P101" s="7">
        <v>5.9024000000000001</v>
      </c>
      <c r="Q101" s="7">
        <v>0.89959999999999996</v>
      </c>
    </row>
    <row r="102" spans="1:17" x14ac:dyDescent="0.2">
      <c r="A102" s="7">
        <v>20</v>
      </c>
      <c r="B102" s="7">
        <v>8.4506999999999994</v>
      </c>
      <c r="C102" s="7">
        <v>9.8591549300000008</v>
      </c>
      <c r="D102" s="7">
        <v>7.74648</v>
      </c>
      <c r="E102" s="7">
        <v>9.6244099999999992</v>
      </c>
      <c r="F102" s="7">
        <v>1.75241</v>
      </c>
      <c r="G102" s="7">
        <v>1.82751</v>
      </c>
      <c r="H102" s="7">
        <v>1.452</v>
      </c>
      <c r="I102" s="7">
        <v>1.70234</v>
      </c>
      <c r="J102" s="7">
        <v>2.5380699999999998</v>
      </c>
      <c r="K102" s="7">
        <v>2.2842600000000002</v>
      </c>
      <c r="L102" s="7">
        <v>3.5533000000000001</v>
      </c>
      <c r="M102" s="7">
        <v>2.2842600000000002</v>
      </c>
      <c r="N102" s="7">
        <v>0.63629999999999998</v>
      </c>
      <c r="O102" s="7">
        <v>10.247</v>
      </c>
      <c r="P102" s="7">
        <v>0.98740000000000006</v>
      </c>
      <c r="Q102" s="7">
        <v>0.50470000000000004</v>
      </c>
    </row>
    <row r="104" spans="1:17" x14ac:dyDescent="0.2">
      <c r="A104" s="34" t="s">
        <v>12</v>
      </c>
    </row>
  </sheetData>
  <mergeCells count="32">
    <mergeCell ref="B80:E80"/>
    <mergeCell ref="F80:I80"/>
    <mergeCell ref="J80:M80"/>
    <mergeCell ref="N80:Q80"/>
    <mergeCell ref="B92:E92"/>
    <mergeCell ref="F92:I92"/>
    <mergeCell ref="J92:M92"/>
    <mergeCell ref="N92:Q92"/>
    <mergeCell ref="B50:E50"/>
    <mergeCell ref="F50:I50"/>
    <mergeCell ref="J50:M50"/>
    <mergeCell ref="N50:Q50"/>
    <mergeCell ref="R50:U50"/>
    <mergeCell ref="B65:E65"/>
    <mergeCell ref="F65:I65"/>
    <mergeCell ref="J65:M65"/>
    <mergeCell ref="N65:Q65"/>
    <mergeCell ref="R65:U65"/>
    <mergeCell ref="R20:U20"/>
    <mergeCell ref="B35:E35"/>
    <mergeCell ref="F35:I35"/>
    <mergeCell ref="J35:M35"/>
    <mergeCell ref="N35:Q35"/>
    <mergeCell ref="R35:U35"/>
    <mergeCell ref="B5:E5"/>
    <mergeCell ref="F5:I5"/>
    <mergeCell ref="J5:M5"/>
    <mergeCell ref="N5:Q5"/>
    <mergeCell ref="B20:E20"/>
    <mergeCell ref="F20:I20"/>
    <mergeCell ref="J20:M20"/>
    <mergeCell ref="N20:Q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F8E88-6C2C-794A-BA5F-DBC758A5CC02}">
  <dimension ref="A1:Q32"/>
  <sheetViews>
    <sheetView workbookViewId="0">
      <selection activeCell="A32" sqref="A32"/>
    </sheetView>
  </sheetViews>
  <sheetFormatPr baseColWidth="10" defaultRowHeight="16" x14ac:dyDescent="0.2"/>
  <cols>
    <col min="1" max="1" width="12" customWidth="1"/>
  </cols>
  <sheetData>
    <row r="1" spans="1:17" x14ac:dyDescent="0.2">
      <c r="A1" s="30" t="s">
        <v>160</v>
      </c>
    </row>
    <row r="3" spans="1:17" x14ac:dyDescent="0.2">
      <c r="A3" s="4" t="s">
        <v>164</v>
      </c>
    </row>
    <row r="5" spans="1:17" s="1" customFormat="1" x14ac:dyDescent="0.2">
      <c r="A5" s="14" t="s">
        <v>165</v>
      </c>
      <c r="B5" s="16" t="s">
        <v>88</v>
      </c>
      <c r="C5" s="16"/>
      <c r="D5" s="16"/>
      <c r="E5" s="16"/>
      <c r="F5" s="16" t="s">
        <v>161</v>
      </c>
      <c r="G5" s="16"/>
      <c r="H5" s="16"/>
      <c r="I5" s="16"/>
      <c r="J5" s="16" t="s">
        <v>162</v>
      </c>
      <c r="K5" s="16"/>
      <c r="L5" s="16"/>
      <c r="M5" s="16"/>
      <c r="N5" s="16" t="s">
        <v>163</v>
      </c>
      <c r="O5" s="16"/>
      <c r="P5" s="16"/>
      <c r="Q5" s="16"/>
    </row>
    <row r="6" spans="1:17" x14ac:dyDescent="0.2">
      <c r="A6" s="7">
        <v>0</v>
      </c>
      <c r="B6" s="7">
        <v>100</v>
      </c>
      <c r="C6" s="7">
        <v>101</v>
      </c>
      <c r="D6" s="7">
        <v>101</v>
      </c>
      <c r="E6" s="7">
        <v>98.2</v>
      </c>
      <c r="F6" s="7">
        <v>107</v>
      </c>
      <c r="G6" s="7">
        <v>111</v>
      </c>
      <c r="H6" s="7">
        <v>85.2</v>
      </c>
      <c r="I6" s="7">
        <v>96.3</v>
      </c>
      <c r="J6" s="7">
        <v>121</v>
      </c>
      <c r="K6" s="7">
        <v>108</v>
      </c>
      <c r="L6" s="7">
        <v>73.400000000000006</v>
      </c>
      <c r="M6" s="7">
        <v>97.3</v>
      </c>
      <c r="N6" s="7">
        <v>106</v>
      </c>
      <c r="O6" s="7">
        <v>103</v>
      </c>
      <c r="P6" s="7">
        <v>89.9</v>
      </c>
      <c r="Q6" s="7">
        <v>101</v>
      </c>
    </row>
    <row r="7" spans="1:17" x14ac:dyDescent="0.2">
      <c r="A7" s="7">
        <v>3.0000000000000001E-3</v>
      </c>
      <c r="B7" s="7">
        <v>95.2</v>
      </c>
      <c r="C7" s="7">
        <v>96.8</v>
      </c>
      <c r="D7" s="7">
        <v>89.7</v>
      </c>
      <c r="E7" s="7">
        <v>93.9</v>
      </c>
      <c r="F7" s="7">
        <v>62.4</v>
      </c>
      <c r="G7" s="7">
        <v>55.8</v>
      </c>
      <c r="H7" s="7">
        <v>47.5</v>
      </c>
      <c r="I7" s="7">
        <v>48.9</v>
      </c>
      <c r="J7" s="7">
        <v>65.8</v>
      </c>
      <c r="K7" s="7">
        <v>62.5</v>
      </c>
      <c r="L7" s="7">
        <v>47.6</v>
      </c>
      <c r="M7" s="7">
        <v>58.9</v>
      </c>
      <c r="N7" s="7">
        <v>56.3</v>
      </c>
      <c r="O7" s="7">
        <v>48.4</v>
      </c>
      <c r="P7" s="7">
        <v>48.7</v>
      </c>
      <c r="Q7" s="7">
        <v>52.8</v>
      </c>
    </row>
    <row r="8" spans="1:17" x14ac:dyDescent="0.2">
      <c r="A8" s="7">
        <v>8.9999999999999993E-3</v>
      </c>
      <c r="B8" s="7">
        <v>97.4</v>
      </c>
      <c r="C8" s="7">
        <v>96.6</v>
      </c>
      <c r="D8" s="7">
        <v>89.5</v>
      </c>
      <c r="E8" s="7">
        <v>92.5</v>
      </c>
      <c r="F8" s="7">
        <v>48.5</v>
      </c>
      <c r="G8" s="7">
        <v>52.1</v>
      </c>
      <c r="H8" s="7">
        <v>37.5</v>
      </c>
      <c r="I8" s="7">
        <v>52.3</v>
      </c>
      <c r="J8" s="7">
        <v>64.8</v>
      </c>
      <c r="K8" s="7">
        <v>54.8</v>
      </c>
      <c r="L8" s="7">
        <v>36.799999999999997</v>
      </c>
      <c r="M8" s="7">
        <v>44.3</v>
      </c>
      <c r="N8" s="7">
        <v>52.4</v>
      </c>
      <c r="O8" s="7">
        <v>46.7</v>
      </c>
      <c r="P8" s="7">
        <v>40.4</v>
      </c>
      <c r="Q8" s="7">
        <v>51.9</v>
      </c>
    </row>
    <row r="9" spans="1:17" x14ac:dyDescent="0.2">
      <c r="A9" s="7">
        <v>2.7E-2</v>
      </c>
      <c r="B9" s="7">
        <v>93.5</v>
      </c>
      <c r="C9" s="7">
        <v>91.8</v>
      </c>
      <c r="D9" s="7">
        <v>85</v>
      </c>
      <c r="E9" s="7">
        <v>87.1</v>
      </c>
      <c r="F9" s="7">
        <v>48.7</v>
      </c>
      <c r="G9" s="7">
        <v>42.3</v>
      </c>
      <c r="H9" s="7">
        <v>23.6</v>
      </c>
      <c r="I9" s="7">
        <v>39.799999999999997</v>
      </c>
      <c r="J9" s="7">
        <v>51.2</v>
      </c>
      <c r="K9" s="7">
        <v>51</v>
      </c>
      <c r="L9" s="7">
        <v>29.4</v>
      </c>
      <c r="M9" s="7">
        <v>38.9</v>
      </c>
      <c r="N9" s="7">
        <v>47.7</v>
      </c>
      <c r="O9" s="7">
        <v>39.700000000000003</v>
      </c>
      <c r="P9" s="7">
        <v>32.799999999999997</v>
      </c>
      <c r="Q9" s="7">
        <v>35.6</v>
      </c>
    </row>
    <row r="10" spans="1:17" x14ac:dyDescent="0.2">
      <c r="A10" s="7">
        <v>8.2000000000000003E-2</v>
      </c>
      <c r="B10" s="7">
        <v>96.1</v>
      </c>
      <c r="C10" s="7">
        <v>95.5</v>
      </c>
      <c r="D10" s="7">
        <v>84.5</v>
      </c>
      <c r="E10" s="7">
        <v>87.8</v>
      </c>
      <c r="F10" s="7">
        <v>35.6</v>
      </c>
      <c r="G10" s="7">
        <v>34.799999999999997</v>
      </c>
      <c r="H10" s="7">
        <v>19</v>
      </c>
      <c r="I10" s="7">
        <v>30.4</v>
      </c>
      <c r="J10" s="7">
        <v>45.1</v>
      </c>
      <c r="K10" s="7">
        <v>34.5</v>
      </c>
      <c r="L10" s="7">
        <v>73.5</v>
      </c>
      <c r="M10" s="7">
        <v>19.899999999999999</v>
      </c>
      <c r="N10" s="7">
        <v>40.4</v>
      </c>
      <c r="O10" s="7">
        <v>38</v>
      </c>
      <c r="P10" s="7">
        <v>27.7</v>
      </c>
      <c r="Q10" s="7">
        <v>34.799999999999997</v>
      </c>
    </row>
    <row r="11" spans="1:17" x14ac:dyDescent="0.2">
      <c r="A11" s="7">
        <v>0.247</v>
      </c>
      <c r="B11" s="7">
        <v>96.9</v>
      </c>
      <c r="C11" s="7">
        <v>87.2</v>
      </c>
      <c r="D11" s="7">
        <v>74.3</v>
      </c>
      <c r="E11" s="7">
        <v>74.8</v>
      </c>
      <c r="F11" s="7">
        <v>31.8</v>
      </c>
      <c r="G11" s="7">
        <v>36.200000000000003</v>
      </c>
      <c r="H11" s="7">
        <v>20.5</v>
      </c>
      <c r="I11" s="7">
        <v>24.6</v>
      </c>
      <c r="J11" s="7">
        <v>45.1</v>
      </c>
      <c r="K11" s="7">
        <v>44.3</v>
      </c>
      <c r="L11" s="7">
        <v>21.8</v>
      </c>
      <c r="M11" s="7">
        <v>25.9</v>
      </c>
      <c r="N11" s="7">
        <v>34.799999999999997</v>
      </c>
      <c r="O11" s="7">
        <v>33.799999999999997</v>
      </c>
      <c r="P11" s="7">
        <v>26.9</v>
      </c>
      <c r="Q11" s="7">
        <v>32.5</v>
      </c>
    </row>
    <row r="12" spans="1:17" x14ac:dyDescent="0.2">
      <c r="A12" s="7">
        <v>0.74099999999999999</v>
      </c>
      <c r="B12" s="7">
        <v>89.3</v>
      </c>
      <c r="C12" s="7">
        <v>85.8</v>
      </c>
      <c r="D12" s="7">
        <v>78.8</v>
      </c>
      <c r="E12" s="7">
        <v>76.7</v>
      </c>
      <c r="F12" s="7">
        <v>35.799999999999997</v>
      </c>
      <c r="G12" s="7">
        <v>33</v>
      </c>
      <c r="H12" s="7">
        <v>22.4</v>
      </c>
      <c r="I12" s="7">
        <v>25.9</v>
      </c>
      <c r="J12" s="7">
        <v>46.1</v>
      </c>
      <c r="K12" s="7">
        <v>39</v>
      </c>
      <c r="L12" s="7">
        <v>31.3</v>
      </c>
      <c r="M12" s="7">
        <v>31.7</v>
      </c>
      <c r="N12" s="7">
        <v>36.5</v>
      </c>
      <c r="O12" s="7">
        <v>35.700000000000003</v>
      </c>
      <c r="P12" s="7">
        <v>28</v>
      </c>
      <c r="Q12" s="7">
        <v>30.7</v>
      </c>
    </row>
    <row r="13" spans="1:17" x14ac:dyDescent="0.2">
      <c r="A13" s="7">
        <v>2.222</v>
      </c>
      <c r="B13" s="7">
        <v>85.2</v>
      </c>
      <c r="C13" s="7">
        <v>76.099999999999994</v>
      </c>
      <c r="D13" s="7">
        <v>77.599999999999994</v>
      </c>
      <c r="E13" s="7">
        <v>67.8</v>
      </c>
      <c r="F13" s="7">
        <v>36.5</v>
      </c>
      <c r="G13" s="7">
        <v>35.5</v>
      </c>
      <c r="H13" s="7">
        <v>22.7</v>
      </c>
      <c r="I13" s="7">
        <v>33.6</v>
      </c>
      <c r="J13" s="7">
        <v>42.7</v>
      </c>
      <c r="K13" s="7">
        <v>37.700000000000003</v>
      </c>
      <c r="L13" s="7">
        <v>31.2</v>
      </c>
      <c r="M13" s="7">
        <v>32.200000000000003</v>
      </c>
      <c r="N13" s="7">
        <v>33.799999999999997</v>
      </c>
      <c r="O13" s="7">
        <v>33.1</v>
      </c>
      <c r="P13" s="7">
        <v>25.5</v>
      </c>
      <c r="Q13" s="7">
        <v>29.4</v>
      </c>
    </row>
    <row r="14" spans="1:17" x14ac:dyDescent="0.2">
      <c r="A14" s="7">
        <v>6.6669999999999998</v>
      </c>
      <c r="B14" s="7">
        <v>75.8</v>
      </c>
      <c r="C14" s="7">
        <v>68.400000000000006</v>
      </c>
      <c r="D14" s="7">
        <v>54.2</v>
      </c>
      <c r="E14" s="7">
        <v>42</v>
      </c>
      <c r="F14" s="7">
        <v>16.2</v>
      </c>
      <c r="G14" s="7">
        <v>15.9</v>
      </c>
      <c r="H14" s="7">
        <v>13.9</v>
      </c>
      <c r="I14" s="7">
        <v>21.5</v>
      </c>
      <c r="J14" s="7">
        <v>35.4</v>
      </c>
      <c r="K14" s="7">
        <v>24</v>
      </c>
      <c r="L14" s="7">
        <v>16.100000000000001</v>
      </c>
      <c r="M14" s="7">
        <v>18.7</v>
      </c>
      <c r="N14" s="7">
        <v>15</v>
      </c>
      <c r="O14" s="7">
        <v>9.5</v>
      </c>
      <c r="P14" s="7">
        <v>8.73</v>
      </c>
      <c r="Q14" s="7">
        <v>10.4</v>
      </c>
    </row>
    <row r="15" spans="1:17" x14ac:dyDescent="0.2">
      <c r="A15" s="7">
        <v>20</v>
      </c>
      <c r="B15" s="7">
        <v>29</v>
      </c>
      <c r="C15" s="7">
        <v>18.100000000000001</v>
      </c>
      <c r="D15" s="7">
        <v>9.89</v>
      </c>
      <c r="E15" s="7">
        <v>2.04</v>
      </c>
      <c r="F15" s="7">
        <v>0.5</v>
      </c>
      <c r="G15" s="7">
        <v>0.99</v>
      </c>
      <c r="H15" s="7">
        <v>0.62</v>
      </c>
      <c r="I15" s="7">
        <v>0.25</v>
      </c>
      <c r="J15" s="7">
        <v>2.63</v>
      </c>
      <c r="K15" s="7">
        <v>1.23</v>
      </c>
      <c r="L15" s="7">
        <v>0.82</v>
      </c>
      <c r="M15" s="7">
        <v>1.31</v>
      </c>
      <c r="N15" s="7">
        <v>0.99</v>
      </c>
      <c r="O15" s="7">
        <v>0.7</v>
      </c>
      <c r="P15" s="7">
        <v>0.56000000000000005</v>
      </c>
      <c r="Q15" s="7">
        <v>0.56000000000000005</v>
      </c>
    </row>
    <row r="18" spans="1:17" x14ac:dyDescent="0.2">
      <c r="A18" s="4" t="s">
        <v>166</v>
      </c>
    </row>
    <row r="20" spans="1:17" s="1" customFormat="1" x14ac:dyDescent="0.2">
      <c r="A20" s="14" t="s">
        <v>165</v>
      </c>
      <c r="B20" s="16" t="s">
        <v>88</v>
      </c>
      <c r="C20" s="16"/>
      <c r="D20" s="16"/>
      <c r="E20" s="16"/>
      <c r="F20" s="16" t="s">
        <v>14</v>
      </c>
      <c r="G20" s="16"/>
      <c r="H20" s="16"/>
      <c r="I20" s="16"/>
      <c r="J20" s="16" t="s">
        <v>15</v>
      </c>
      <c r="K20" s="16"/>
      <c r="L20" s="16"/>
      <c r="M20" s="16"/>
      <c r="N20" s="16" t="s">
        <v>16</v>
      </c>
      <c r="O20" s="16"/>
      <c r="P20" s="16"/>
      <c r="Q20" s="16"/>
    </row>
    <row r="21" spans="1:17" x14ac:dyDescent="0.2">
      <c r="A21" s="7">
        <v>0</v>
      </c>
      <c r="B21" s="7">
        <v>103</v>
      </c>
      <c r="C21" s="7">
        <v>96.4</v>
      </c>
      <c r="D21" s="7">
        <v>104</v>
      </c>
      <c r="E21" s="7">
        <v>96.9</v>
      </c>
      <c r="F21" s="7">
        <v>97.9</v>
      </c>
      <c r="G21" s="7">
        <v>103</v>
      </c>
      <c r="H21" s="7">
        <v>95.6</v>
      </c>
      <c r="I21" s="7">
        <v>104</v>
      </c>
      <c r="J21" s="7">
        <v>94.7</v>
      </c>
      <c r="K21" s="7">
        <v>102</v>
      </c>
      <c r="L21" s="7">
        <v>97.1</v>
      </c>
      <c r="M21" s="7">
        <v>106</v>
      </c>
      <c r="N21" s="7">
        <v>99.1</v>
      </c>
      <c r="O21" s="7">
        <v>107</v>
      </c>
      <c r="P21" s="7">
        <v>92.3</v>
      </c>
      <c r="Q21" s="7">
        <v>102</v>
      </c>
    </row>
    <row r="22" spans="1:17" x14ac:dyDescent="0.2">
      <c r="A22" s="7">
        <v>3.0000000000000001E-3</v>
      </c>
      <c r="B22" s="7">
        <v>100</v>
      </c>
      <c r="C22" s="7">
        <v>98.2</v>
      </c>
      <c r="D22" s="7">
        <v>90.7</v>
      </c>
      <c r="E22" s="7">
        <v>94.5</v>
      </c>
      <c r="F22" s="7">
        <v>91.2</v>
      </c>
      <c r="G22" s="7">
        <v>89.9</v>
      </c>
      <c r="H22" s="7">
        <v>87.4</v>
      </c>
      <c r="I22" s="7">
        <v>92.8</v>
      </c>
      <c r="J22" s="7">
        <v>95.2</v>
      </c>
      <c r="K22" s="7">
        <v>93.8</v>
      </c>
      <c r="L22" s="7">
        <v>91.1</v>
      </c>
      <c r="M22" s="7">
        <v>91.9</v>
      </c>
      <c r="N22" s="7">
        <v>102</v>
      </c>
      <c r="O22" s="7">
        <v>95.1</v>
      </c>
      <c r="P22" s="7">
        <v>81.3</v>
      </c>
      <c r="Q22" s="7">
        <v>87</v>
      </c>
    </row>
    <row r="23" spans="1:17" x14ac:dyDescent="0.2">
      <c r="A23" s="7">
        <v>8.9999999999999993E-3</v>
      </c>
      <c r="B23" s="7">
        <v>96.5</v>
      </c>
      <c r="C23" s="7">
        <v>96.7</v>
      </c>
      <c r="D23" s="7">
        <v>92.9</v>
      </c>
      <c r="E23" s="7">
        <v>91.6</v>
      </c>
      <c r="F23" s="7">
        <v>89.6</v>
      </c>
      <c r="G23" s="7">
        <v>90.5</v>
      </c>
      <c r="H23" s="7">
        <v>83.9</v>
      </c>
      <c r="I23" s="7">
        <v>91</v>
      </c>
      <c r="J23" s="7">
        <v>87.4</v>
      </c>
      <c r="K23" s="7">
        <v>91.2</v>
      </c>
      <c r="L23" s="7">
        <v>85.8</v>
      </c>
      <c r="M23" s="7">
        <v>85</v>
      </c>
      <c r="N23" s="7">
        <v>94.8</v>
      </c>
      <c r="O23" s="7">
        <v>96.3</v>
      </c>
      <c r="P23" s="7">
        <v>80.8</v>
      </c>
      <c r="Q23" s="7">
        <v>86.7</v>
      </c>
    </row>
    <row r="24" spans="1:17" x14ac:dyDescent="0.2">
      <c r="A24" s="7">
        <v>2.7E-2</v>
      </c>
      <c r="B24" s="7">
        <v>88.1</v>
      </c>
      <c r="C24" s="7">
        <v>93.3</v>
      </c>
      <c r="D24" s="7">
        <v>90.6</v>
      </c>
      <c r="E24" s="7">
        <v>90.8</v>
      </c>
      <c r="F24" s="7">
        <v>86.9</v>
      </c>
      <c r="G24" s="7">
        <v>87.4</v>
      </c>
      <c r="H24" s="7">
        <v>85.3</v>
      </c>
      <c r="I24" s="7">
        <v>88.7</v>
      </c>
      <c r="J24" s="7">
        <v>87.2</v>
      </c>
      <c r="K24" s="7">
        <v>84.6</v>
      </c>
      <c r="L24" s="7">
        <v>85.6</v>
      </c>
      <c r="M24" s="7">
        <v>85.8</v>
      </c>
      <c r="N24" s="7">
        <v>87.2</v>
      </c>
      <c r="O24" s="7">
        <v>86.3</v>
      </c>
      <c r="P24" s="7">
        <v>79.8</v>
      </c>
      <c r="Q24" s="7">
        <v>87.2</v>
      </c>
    </row>
    <row r="25" spans="1:17" x14ac:dyDescent="0.2">
      <c r="A25" s="7">
        <v>8.2000000000000003E-2</v>
      </c>
      <c r="B25" s="7">
        <v>96.7</v>
      </c>
      <c r="C25" s="7">
        <v>95.2</v>
      </c>
      <c r="D25" s="7">
        <v>91.2</v>
      </c>
      <c r="E25" s="7">
        <v>91.8</v>
      </c>
      <c r="F25" s="7">
        <v>86.7</v>
      </c>
      <c r="G25" s="7">
        <v>84.2</v>
      </c>
      <c r="H25" s="7">
        <v>85.6</v>
      </c>
      <c r="I25" s="7">
        <v>87.2</v>
      </c>
      <c r="J25" s="7">
        <v>86.6</v>
      </c>
      <c r="K25" s="7">
        <v>85</v>
      </c>
      <c r="L25" s="7">
        <v>82.7</v>
      </c>
      <c r="M25" s="7">
        <v>84.1</v>
      </c>
      <c r="N25" s="7">
        <v>91.1</v>
      </c>
      <c r="O25" s="7">
        <v>90.9</v>
      </c>
      <c r="P25" s="7">
        <v>78</v>
      </c>
      <c r="Q25" s="7">
        <v>77.8</v>
      </c>
    </row>
    <row r="26" spans="1:17" x14ac:dyDescent="0.2">
      <c r="A26" s="7">
        <v>0.247</v>
      </c>
      <c r="B26" s="7">
        <v>97.1</v>
      </c>
      <c r="C26" s="7">
        <v>88.8</v>
      </c>
      <c r="D26" s="7">
        <v>84.5</v>
      </c>
      <c r="E26" s="7">
        <v>86.2</v>
      </c>
      <c r="F26" s="7">
        <v>85</v>
      </c>
      <c r="G26" s="7">
        <v>81.2</v>
      </c>
      <c r="H26" s="7">
        <v>85.6</v>
      </c>
      <c r="I26" s="7">
        <v>82.1</v>
      </c>
      <c r="J26" s="7">
        <v>82.5</v>
      </c>
      <c r="K26" s="7">
        <v>80.7</v>
      </c>
      <c r="L26" s="7">
        <v>81.400000000000006</v>
      </c>
      <c r="M26" s="7">
        <v>84.7</v>
      </c>
      <c r="N26" s="7">
        <v>87.8</v>
      </c>
      <c r="O26" s="7">
        <v>84</v>
      </c>
      <c r="P26" s="7">
        <v>74.2</v>
      </c>
      <c r="Q26" s="7">
        <v>78.099999999999994</v>
      </c>
    </row>
    <row r="27" spans="1:17" x14ac:dyDescent="0.2">
      <c r="A27" s="7">
        <v>0.74099999999999999</v>
      </c>
      <c r="B27" s="7">
        <v>97.3</v>
      </c>
      <c r="C27" s="7">
        <v>86.5</v>
      </c>
      <c r="D27" s="7">
        <v>89.6</v>
      </c>
      <c r="E27" s="7">
        <v>86.6</v>
      </c>
      <c r="F27" s="7">
        <v>85</v>
      </c>
      <c r="G27" s="7">
        <v>78.599999999999994</v>
      </c>
      <c r="H27" s="7">
        <v>77.099999999999994</v>
      </c>
      <c r="I27" s="7">
        <v>82.9</v>
      </c>
      <c r="J27" s="7">
        <v>83.2</v>
      </c>
      <c r="K27" s="7">
        <v>79.5</v>
      </c>
      <c r="L27" s="7">
        <v>79.900000000000006</v>
      </c>
      <c r="M27" s="7">
        <v>82.7</v>
      </c>
      <c r="N27" s="7">
        <v>89.3</v>
      </c>
      <c r="O27" s="7">
        <v>78.7</v>
      </c>
      <c r="P27" s="7">
        <v>68.400000000000006</v>
      </c>
      <c r="Q27" s="7">
        <v>75.900000000000006</v>
      </c>
    </row>
    <row r="28" spans="1:17" x14ac:dyDescent="0.2">
      <c r="A28" s="7">
        <v>2.222</v>
      </c>
      <c r="B28" s="7">
        <v>94.1</v>
      </c>
      <c r="C28" s="7">
        <v>88.3</v>
      </c>
      <c r="D28" s="7">
        <v>89.4</v>
      </c>
      <c r="E28" s="7">
        <v>80.099999999999994</v>
      </c>
      <c r="F28" s="7">
        <v>77</v>
      </c>
      <c r="G28" s="7">
        <v>74.599999999999994</v>
      </c>
      <c r="H28" s="7">
        <v>73</v>
      </c>
      <c r="I28" s="7">
        <v>79.400000000000006</v>
      </c>
      <c r="J28" s="7">
        <v>77.8</v>
      </c>
      <c r="K28" s="7">
        <v>77.3</v>
      </c>
      <c r="L28" s="7">
        <v>78.5</v>
      </c>
      <c r="M28" s="7">
        <v>78.3</v>
      </c>
      <c r="N28" s="7">
        <v>74.599999999999994</v>
      </c>
      <c r="O28" s="7">
        <v>76</v>
      </c>
      <c r="P28" s="7">
        <v>63.5</v>
      </c>
      <c r="Q28" s="7">
        <v>75.900000000000006</v>
      </c>
    </row>
    <row r="29" spans="1:17" x14ac:dyDescent="0.2">
      <c r="A29" s="7">
        <v>6.6669999999999998</v>
      </c>
      <c r="B29" s="7">
        <v>84.6</v>
      </c>
      <c r="C29" s="7">
        <v>77.3</v>
      </c>
      <c r="D29" s="7">
        <v>70.5</v>
      </c>
      <c r="E29" s="7">
        <v>50.8</v>
      </c>
      <c r="F29" s="7">
        <v>47.1</v>
      </c>
      <c r="G29" s="7">
        <v>42.4</v>
      </c>
      <c r="H29" s="7">
        <v>48.7</v>
      </c>
      <c r="I29" s="7">
        <v>44.8</v>
      </c>
      <c r="J29" s="7">
        <v>62</v>
      </c>
      <c r="K29" s="7">
        <v>60.4</v>
      </c>
      <c r="L29" s="7">
        <v>66.5</v>
      </c>
      <c r="M29" s="7">
        <v>63.8</v>
      </c>
      <c r="N29" s="7">
        <v>64.3</v>
      </c>
      <c r="O29" s="7">
        <v>52.5</v>
      </c>
      <c r="P29" s="7">
        <v>51.5</v>
      </c>
      <c r="Q29" s="7">
        <v>43.9</v>
      </c>
    </row>
    <row r="30" spans="1:17" x14ac:dyDescent="0.2">
      <c r="A30" s="7">
        <v>20</v>
      </c>
      <c r="B30" s="7">
        <v>27</v>
      </c>
      <c r="C30" s="7">
        <v>20.3</v>
      </c>
      <c r="D30" s="7">
        <v>10.9</v>
      </c>
      <c r="E30" s="7">
        <v>1.1299999999999999</v>
      </c>
      <c r="F30" s="7">
        <v>0.53</v>
      </c>
      <c r="G30" s="7">
        <v>0.37</v>
      </c>
      <c r="H30" s="7">
        <v>0.37</v>
      </c>
      <c r="I30" s="7">
        <v>0.75</v>
      </c>
      <c r="J30" s="7">
        <v>3.64</v>
      </c>
      <c r="K30" s="7">
        <v>6.46</v>
      </c>
      <c r="L30" s="7">
        <v>10.3</v>
      </c>
      <c r="M30" s="7">
        <v>11.9</v>
      </c>
      <c r="N30" s="7">
        <v>19.399999999999999</v>
      </c>
      <c r="O30" s="7">
        <v>13.8</v>
      </c>
      <c r="P30" s="7">
        <v>9.36</v>
      </c>
      <c r="Q30" s="7">
        <v>1.23</v>
      </c>
    </row>
    <row r="32" spans="1:17" x14ac:dyDescent="0.2">
      <c r="A32" s="34" t="s">
        <v>12</v>
      </c>
    </row>
  </sheetData>
  <mergeCells count="8">
    <mergeCell ref="B5:E5"/>
    <mergeCell ref="F5:I5"/>
    <mergeCell ref="J5:M5"/>
    <mergeCell ref="N5:Q5"/>
    <mergeCell ref="B20:E20"/>
    <mergeCell ref="F20:I20"/>
    <mergeCell ref="J20:M20"/>
    <mergeCell ref="N20:Q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717C3-EDC1-104E-86B5-3A3C2021B4D9}">
  <dimension ref="A1:B17"/>
  <sheetViews>
    <sheetView workbookViewId="0">
      <selection activeCell="A17" sqref="A17"/>
    </sheetView>
  </sheetViews>
  <sheetFormatPr baseColWidth="10" defaultRowHeight="16" x14ac:dyDescent="0.2"/>
  <sheetData>
    <row r="1" spans="1:2" x14ac:dyDescent="0.2">
      <c r="A1" s="30" t="s">
        <v>160</v>
      </c>
    </row>
    <row r="3" spans="1:2" x14ac:dyDescent="0.2">
      <c r="A3" s="4" t="s">
        <v>167</v>
      </c>
    </row>
    <row r="5" spans="1:2" x14ac:dyDescent="0.2">
      <c r="A5" s="1" t="s">
        <v>168</v>
      </c>
    </row>
    <row r="6" spans="1:2" x14ac:dyDescent="0.2">
      <c r="A6" s="14" t="s">
        <v>13</v>
      </c>
      <c r="B6" s="14" t="s">
        <v>16</v>
      </c>
    </row>
    <row r="7" spans="1:2" x14ac:dyDescent="0.2">
      <c r="A7" s="7">
        <v>-58</v>
      </c>
      <c r="B7" s="7">
        <v>575</v>
      </c>
    </row>
    <row r="8" spans="1:2" x14ac:dyDescent="0.2">
      <c r="A8" s="7">
        <v>112.87</v>
      </c>
      <c r="B8" s="7">
        <v>525.62</v>
      </c>
    </row>
    <row r="9" spans="1:2" x14ac:dyDescent="0.2">
      <c r="A9" s="7">
        <v>29.58</v>
      </c>
      <c r="B9" s="7">
        <v>704.88</v>
      </c>
    </row>
    <row r="11" spans="1:2" x14ac:dyDescent="0.2">
      <c r="A11" s="1" t="s">
        <v>169</v>
      </c>
    </row>
    <row r="12" spans="1:2" x14ac:dyDescent="0.2">
      <c r="A12" s="14" t="s">
        <v>13</v>
      </c>
      <c r="B12" s="14" t="s">
        <v>16</v>
      </c>
    </row>
    <row r="13" spans="1:2" x14ac:dyDescent="0.2">
      <c r="A13" s="7">
        <v>154.6</v>
      </c>
      <c r="B13" s="7">
        <v>740.4</v>
      </c>
    </row>
    <row r="14" spans="1:2" x14ac:dyDescent="0.2">
      <c r="A14" s="7">
        <v>-129.5</v>
      </c>
      <c r="B14" s="7">
        <v>431.9</v>
      </c>
    </row>
    <row r="15" spans="1:2" x14ac:dyDescent="0.2">
      <c r="A15" s="7"/>
      <c r="B15" s="7">
        <v>796.5</v>
      </c>
    </row>
    <row r="17" spans="1:1" x14ac:dyDescent="0.2">
      <c r="A17" s="34" t="s">
        <v>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D64D-7879-3548-B751-42B4D7C65682}">
  <dimension ref="A1:Y17"/>
  <sheetViews>
    <sheetView workbookViewId="0">
      <selection activeCell="A17" sqref="A17"/>
    </sheetView>
  </sheetViews>
  <sheetFormatPr baseColWidth="10" defaultRowHeight="16" x14ac:dyDescent="0.2"/>
  <sheetData>
    <row r="1" spans="1:25" x14ac:dyDescent="0.2">
      <c r="A1" s="4" t="s">
        <v>45</v>
      </c>
    </row>
    <row r="3" spans="1:25" x14ac:dyDescent="0.2">
      <c r="A3" s="4" t="s">
        <v>172</v>
      </c>
    </row>
    <row r="5" spans="1:25" s="1" customFormat="1" x14ac:dyDescent="0.2">
      <c r="A5" s="14" t="s">
        <v>117</v>
      </c>
      <c r="B5" s="16" t="s">
        <v>88</v>
      </c>
      <c r="C5" s="16"/>
      <c r="D5" s="16"/>
      <c r="E5" s="16"/>
      <c r="F5" s="16" t="s">
        <v>170</v>
      </c>
      <c r="G5" s="16"/>
      <c r="H5" s="16"/>
      <c r="I5" s="16"/>
      <c r="J5" s="16" t="s">
        <v>171</v>
      </c>
      <c r="K5" s="16"/>
      <c r="L5" s="16"/>
      <c r="M5" s="16"/>
      <c r="N5" s="16" t="s">
        <v>16</v>
      </c>
      <c r="O5" s="16"/>
      <c r="P5" s="16"/>
      <c r="Q5" s="16"/>
      <c r="R5" s="16" t="s">
        <v>112</v>
      </c>
      <c r="S5" s="16"/>
      <c r="T5" s="16"/>
      <c r="U5" s="16"/>
      <c r="V5" s="16" t="s">
        <v>113</v>
      </c>
      <c r="W5" s="16"/>
      <c r="X5" s="16"/>
      <c r="Y5" s="16"/>
    </row>
    <row r="6" spans="1:25" x14ac:dyDescent="0.2">
      <c r="A6" s="7">
        <v>0</v>
      </c>
      <c r="B6" s="7">
        <v>101</v>
      </c>
      <c r="C6" s="7">
        <v>102</v>
      </c>
      <c r="D6" s="7">
        <v>94.5</v>
      </c>
      <c r="E6" s="7">
        <v>102</v>
      </c>
      <c r="F6" s="7">
        <v>102</v>
      </c>
      <c r="G6" s="7">
        <v>95</v>
      </c>
      <c r="H6" s="7">
        <v>99.9</v>
      </c>
      <c r="I6" s="7">
        <v>103</v>
      </c>
      <c r="J6" s="7">
        <v>92.1</v>
      </c>
      <c r="K6" s="7">
        <v>100</v>
      </c>
      <c r="L6" s="7">
        <v>108</v>
      </c>
      <c r="M6" s="7">
        <v>99.9</v>
      </c>
      <c r="N6" s="7">
        <v>101</v>
      </c>
      <c r="O6" s="7">
        <v>98.8</v>
      </c>
      <c r="P6" s="7">
        <v>98.4</v>
      </c>
      <c r="Q6" s="7">
        <v>102</v>
      </c>
      <c r="R6" s="7">
        <v>98.9</v>
      </c>
      <c r="S6" s="7">
        <v>99.9</v>
      </c>
      <c r="T6" s="7">
        <v>100</v>
      </c>
      <c r="U6" s="7">
        <v>101</v>
      </c>
      <c r="V6" s="7">
        <v>100</v>
      </c>
      <c r="W6" s="7">
        <v>96.2</v>
      </c>
      <c r="X6" s="7">
        <v>105</v>
      </c>
      <c r="Y6" s="7">
        <v>98.5</v>
      </c>
    </row>
    <row r="7" spans="1:25" x14ac:dyDescent="0.2">
      <c r="A7" s="7">
        <v>3.0000000000000001E-3</v>
      </c>
      <c r="B7" s="7">
        <v>104</v>
      </c>
      <c r="C7" s="7">
        <v>102</v>
      </c>
      <c r="D7" s="7">
        <v>99.2</v>
      </c>
      <c r="E7" s="7">
        <v>99</v>
      </c>
      <c r="F7" s="7">
        <v>95.4</v>
      </c>
      <c r="G7" s="7">
        <v>97.3</v>
      </c>
      <c r="H7" s="7">
        <v>98.2</v>
      </c>
      <c r="I7" s="7">
        <v>98.6</v>
      </c>
      <c r="J7" s="7">
        <v>89.6</v>
      </c>
      <c r="K7" s="7">
        <v>96</v>
      </c>
      <c r="L7" s="7">
        <v>91.9</v>
      </c>
      <c r="M7" s="7">
        <v>87.7</v>
      </c>
      <c r="N7" s="7">
        <v>95.5</v>
      </c>
      <c r="O7" s="7">
        <v>101</v>
      </c>
      <c r="P7" s="7">
        <v>92.1</v>
      </c>
      <c r="Q7" s="7">
        <v>98.5</v>
      </c>
      <c r="R7" s="7">
        <v>92.7</v>
      </c>
      <c r="S7" s="7">
        <v>92.4</v>
      </c>
      <c r="T7" s="7">
        <v>97.1</v>
      </c>
      <c r="U7" s="7">
        <v>93.3</v>
      </c>
      <c r="V7" s="7">
        <v>102</v>
      </c>
      <c r="W7" s="7">
        <v>96.1</v>
      </c>
      <c r="X7" s="7">
        <v>95.3</v>
      </c>
      <c r="Y7" s="7">
        <v>97.4</v>
      </c>
    </row>
    <row r="8" spans="1:25" x14ac:dyDescent="0.2">
      <c r="A8" s="7">
        <v>8.9999999999999993E-3</v>
      </c>
      <c r="B8" s="7">
        <v>103</v>
      </c>
      <c r="C8" s="7">
        <v>99.2</v>
      </c>
      <c r="D8" s="7">
        <v>99.3</v>
      </c>
      <c r="E8" s="7">
        <v>96.9</v>
      </c>
      <c r="F8" s="7">
        <v>98.6</v>
      </c>
      <c r="G8" s="7">
        <v>95.4</v>
      </c>
      <c r="H8" s="7">
        <v>95.7</v>
      </c>
      <c r="I8" s="7">
        <v>90.3</v>
      </c>
      <c r="J8" s="7">
        <v>75.5</v>
      </c>
      <c r="K8" s="7">
        <v>84.6</v>
      </c>
      <c r="L8" s="7">
        <v>76.5</v>
      </c>
      <c r="M8" s="7">
        <v>83.3</v>
      </c>
      <c r="N8" s="7">
        <v>96.9</v>
      </c>
      <c r="O8" s="7">
        <v>95.9</v>
      </c>
      <c r="P8" s="7">
        <v>93.6</v>
      </c>
      <c r="Q8" s="7">
        <v>97.2</v>
      </c>
      <c r="R8" s="7">
        <v>90.5</v>
      </c>
      <c r="S8" s="7">
        <v>93.9</v>
      </c>
      <c r="T8" s="7">
        <v>96.6</v>
      </c>
      <c r="U8" s="7">
        <v>98.5</v>
      </c>
      <c r="V8" s="7">
        <v>101</v>
      </c>
      <c r="W8" s="7">
        <v>108</v>
      </c>
      <c r="X8" s="7">
        <v>93.1</v>
      </c>
      <c r="Y8" s="7">
        <v>94.5</v>
      </c>
    </row>
    <row r="9" spans="1:25" x14ac:dyDescent="0.2">
      <c r="A9" s="7">
        <v>2.7E-2</v>
      </c>
      <c r="B9" s="7">
        <v>98.6</v>
      </c>
      <c r="C9" s="7">
        <v>95</v>
      </c>
      <c r="D9" s="7">
        <v>89.1</v>
      </c>
      <c r="E9" s="7">
        <v>93.6</v>
      </c>
      <c r="F9" s="7">
        <v>98.2</v>
      </c>
      <c r="G9" s="7">
        <v>89.4</v>
      </c>
      <c r="H9" s="7">
        <v>88.7</v>
      </c>
      <c r="I9" s="7">
        <v>91.3</v>
      </c>
      <c r="J9" s="7">
        <v>72</v>
      </c>
      <c r="K9" s="7">
        <v>76.599999999999994</v>
      </c>
      <c r="L9" s="7">
        <v>71.400000000000006</v>
      </c>
      <c r="M9" s="7">
        <v>69.2</v>
      </c>
      <c r="N9" s="7">
        <v>95.1</v>
      </c>
      <c r="O9" s="7">
        <v>95</v>
      </c>
      <c r="P9" s="7">
        <v>91.7</v>
      </c>
      <c r="Q9" s="7">
        <v>93.7</v>
      </c>
      <c r="R9" s="7">
        <v>95.2</v>
      </c>
      <c r="S9" s="7">
        <v>93.9</v>
      </c>
      <c r="T9" s="7">
        <v>93.8</v>
      </c>
      <c r="U9" s="7">
        <v>100</v>
      </c>
      <c r="V9" s="7">
        <v>103</v>
      </c>
      <c r="W9" s="7">
        <v>94.1</v>
      </c>
      <c r="X9" s="7">
        <v>101</v>
      </c>
      <c r="Y9" s="7">
        <v>95.3</v>
      </c>
    </row>
    <row r="10" spans="1:25" x14ac:dyDescent="0.2">
      <c r="A10" s="7">
        <v>8.2000000000000003E-2</v>
      </c>
      <c r="B10" s="7">
        <v>72.599999999999994</v>
      </c>
      <c r="C10" s="7">
        <v>67.2</v>
      </c>
      <c r="D10" s="7">
        <v>71.3</v>
      </c>
      <c r="E10" s="7">
        <v>68.400000000000006</v>
      </c>
      <c r="F10" s="7">
        <v>71.2</v>
      </c>
      <c r="G10" s="7">
        <v>66.400000000000006</v>
      </c>
      <c r="H10" s="7">
        <v>70.7</v>
      </c>
      <c r="I10" s="7">
        <v>69</v>
      </c>
      <c r="J10" s="7">
        <v>41.6</v>
      </c>
      <c r="K10" s="7">
        <v>38.299999999999997</v>
      </c>
      <c r="L10" s="7">
        <v>35.6</v>
      </c>
      <c r="M10" s="7">
        <v>37.799999999999997</v>
      </c>
      <c r="N10" s="7">
        <v>92.8</v>
      </c>
      <c r="O10" s="7">
        <v>95.4</v>
      </c>
      <c r="P10" s="7">
        <v>93.4</v>
      </c>
      <c r="Q10" s="7">
        <v>90.8</v>
      </c>
      <c r="R10" s="7">
        <v>92.8</v>
      </c>
      <c r="S10" s="7">
        <v>93.5</v>
      </c>
      <c r="T10" s="7">
        <v>92.8</v>
      </c>
      <c r="U10" s="7">
        <v>94.9</v>
      </c>
      <c r="V10" s="7">
        <v>89.8</v>
      </c>
      <c r="W10" s="7">
        <v>86.6</v>
      </c>
      <c r="X10" s="7">
        <v>85.1</v>
      </c>
      <c r="Y10" s="7">
        <v>92.3</v>
      </c>
    </row>
    <row r="11" spans="1:25" x14ac:dyDescent="0.2">
      <c r="A11" s="7">
        <v>0.247</v>
      </c>
      <c r="B11" s="7">
        <v>27.9</v>
      </c>
      <c r="C11" s="7">
        <v>25.6</v>
      </c>
      <c r="D11" s="7">
        <v>24.5</v>
      </c>
      <c r="E11" s="7">
        <v>26.8</v>
      </c>
      <c r="F11" s="7">
        <v>28.6</v>
      </c>
      <c r="G11" s="7">
        <v>28.7</v>
      </c>
      <c r="H11" s="7">
        <v>25.7</v>
      </c>
      <c r="I11" s="7">
        <v>29.3</v>
      </c>
      <c r="J11" s="7">
        <v>13.6</v>
      </c>
      <c r="K11" s="7">
        <v>10.5</v>
      </c>
      <c r="L11" s="7">
        <v>12.9</v>
      </c>
      <c r="M11" s="7">
        <v>10.5</v>
      </c>
      <c r="N11" s="7">
        <v>94.6</v>
      </c>
      <c r="O11" s="7">
        <v>89.8</v>
      </c>
      <c r="P11" s="7">
        <v>84.4</v>
      </c>
      <c r="Q11" s="7">
        <v>84.4</v>
      </c>
      <c r="R11" s="7">
        <v>89.2</v>
      </c>
      <c r="S11" s="7">
        <v>92.4</v>
      </c>
      <c r="T11" s="7">
        <v>91</v>
      </c>
      <c r="U11" s="7">
        <v>91.8</v>
      </c>
      <c r="V11" s="7">
        <v>65.599999999999994</v>
      </c>
      <c r="W11" s="7">
        <v>64</v>
      </c>
      <c r="X11" s="7">
        <v>65.7</v>
      </c>
      <c r="Y11" s="7">
        <v>75.3</v>
      </c>
    </row>
    <row r="12" spans="1:25" x14ac:dyDescent="0.2">
      <c r="A12" s="7">
        <v>0.74099999999999999</v>
      </c>
      <c r="B12" s="7">
        <v>7.86</v>
      </c>
      <c r="C12" s="7">
        <v>6.47</v>
      </c>
      <c r="D12" s="7">
        <v>7.16</v>
      </c>
      <c r="E12" s="7">
        <v>7.01</v>
      </c>
      <c r="F12" s="7">
        <v>8.25</v>
      </c>
      <c r="G12" s="7">
        <v>7.57</v>
      </c>
      <c r="H12" s="7">
        <v>7.21</v>
      </c>
      <c r="I12" s="7">
        <v>7.82</v>
      </c>
      <c r="J12" s="7">
        <v>3.48</v>
      </c>
      <c r="K12" s="7">
        <v>3.88</v>
      </c>
      <c r="L12" s="7">
        <v>2.79</v>
      </c>
      <c r="M12" s="7">
        <v>3.39</v>
      </c>
      <c r="N12" s="7">
        <v>77.3</v>
      </c>
      <c r="O12" s="7">
        <v>79.7</v>
      </c>
      <c r="P12" s="7">
        <v>72.599999999999994</v>
      </c>
      <c r="Q12" s="7">
        <v>74.7</v>
      </c>
      <c r="R12" s="7">
        <v>77.7</v>
      </c>
      <c r="S12" s="7">
        <v>72.2</v>
      </c>
      <c r="T12" s="7">
        <v>76.400000000000006</v>
      </c>
      <c r="U12" s="7">
        <v>73.400000000000006</v>
      </c>
      <c r="V12" s="7">
        <v>28.5</v>
      </c>
      <c r="W12" s="7">
        <v>34.1</v>
      </c>
      <c r="X12" s="7">
        <v>36</v>
      </c>
      <c r="Y12" s="7">
        <v>40.6</v>
      </c>
    </row>
    <row r="13" spans="1:25" x14ac:dyDescent="0.2">
      <c r="A13" s="7">
        <v>2.222</v>
      </c>
      <c r="B13" s="7">
        <v>3.57</v>
      </c>
      <c r="C13" s="7">
        <v>3.08</v>
      </c>
      <c r="D13" s="7">
        <v>3.81</v>
      </c>
      <c r="E13" s="7">
        <v>2.6</v>
      </c>
      <c r="F13" s="7">
        <v>3.66</v>
      </c>
      <c r="G13" s="7">
        <v>2.69</v>
      </c>
      <c r="H13" s="7">
        <v>3.18</v>
      </c>
      <c r="I13" s="7">
        <v>3.3</v>
      </c>
      <c r="J13" s="7">
        <v>1.89</v>
      </c>
      <c r="K13" s="7">
        <v>0.65</v>
      </c>
      <c r="L13" s="7">
        <v>1.89</v>
      </c>
      <c r="M13" s="7">
        <v>1.69</v>
      </c>
      <c r="N13" s="7">
        <v>60.1</v>
      </c>
      <c r="O13" s="7">
        <v>55.1</v>
      </c>
      <c r="P13" s="7">
        <v>56.7</v>
      </c>
      <c r="Q13" s="7">
        <v>58.4</v>
      </c>
      <c r="R13" s="7">
        <v>52.8</v>
      </c>
      <c r="S13" s="7">
        <v>53.8</v>
      </c>
      <c r="T13" s="7">
        <v>55.2</v>
      </c>
      <c r="U13" s="7">
        <v>56.8</v>
      </c>
      <c r="V13" s="7">
        <v>21.4</v>
      </c>
      <c r="W13" s="7">
        <v>17.3</v>
      </c>
      <c r="X13" s="7">
        <v>23</v>
      </c>
      <c r="Y13" s="7">
        <v>22.2</v>
      </c>
    </row>
    <row r="14" spans="1:25" x14ac:dyDescent="0.2">
      <c r="A14" s="7">
        <v>6.6669999999999998</v>
      </c>
      <c r="B14" s="7">
        <v>2.2400000000000002</v>
      </c>
      <c r="C14" s="7">
        <v>2</v>
      </c>
      <c r="D14" s="7">
        <v>2.12</v>
      </c>
      <c r="E14" s="7">
        <v>1.66</v>
      </c>
      <c r="F14" s="7">
        <v>1.77</v>
      </c>
      <c r="G14" s="7">
        <v>2.75</v>
      </c>
      <c r="H14" s="7">
        <v>1.83</v>
      </c>
      <c r="I14" s="7">
        <v>1.83</v>
      </c>
      <c r="J14" s="7">
        <v>1.39</v>
      </c>
      <c r="K14" s="7">
        <v>0.6</v>
      </c>
      <c r="L14" s="7">
        <v>1.1000000000000001</v>
      </c>
      <c r="M14" s="7">
        <v>1.59</v>
      </c>
      <c r="N14" s="7">
        <v>40.299999999999997</v>
      </c>
      <c r="O14" s="7">
        <v>40.6</v>
      </c>
      <c r="P14" s="7">
        <v>36.9</v>
      </c>
      <c r="Q14" s="7">
        <v>40.6</v>
      </c>
      <c r="R14" s="7">
        <v>36.6</v>
      </c>
      <c r="S14" s="7">
        <v>35.5</v>
      </c>
      <c r="T14" s="7">
        <v>37.4</v>
      </c>
      <c r="U14" s="7">
        <v>36.5</v>
      </c>
      <c r="V14" s="7">
        <v>11.3</v>
      </c>
      <c r="W14" s="7">
        <v>13.1</v>
      </c>
      <c r="X14" s="7">
        <v>13</v>
      </c>
      <c r="Y14" s="7">
        <v>15.3</v>
      </c>
    </row>
    <row r="15" spans="1:25" x14ac:dyDescent="0.2">
      <c r="A15" s="7">
        <v>20</v>
      </c>
      <c r="B15" s="7">
        <v>1.39</v>
      </c>
      <c r="C15" s="7">
        <v>1.21</v>
      </c>
      <c r="D15" s="7">
        <v>1.27</v>
      </c>
      <c r="E15" s="7">
        <v>1.81</v>
      </c>
      <c r="F15" s="7">
        <v>1.47</v>
      </c>
      <c r="G15" s="7">
        <v>1.65</v>
      </c>
      <c r="H15" s="7">
        <v>1.77</v>
      </c>
      <c r="I15" s="7">
        <v>1.47</v>
      </c>
      <c r="J15" s="7">
        <v>1</v>
      </c>
      <c r="K15" s="7">
        <v>0.55000000000000004</v>
      </c>
      <c r="L15" s="7">
        <v>0.75</v>
      </c>
      <c r="M15" s="7">
        <v>1.39</v>
      </c>
      <c r="N15" s="7">
        <v>22</v>
      </c>
      <c r="O15" s="7">
        <v>21.5</v>
      </c>
      <c r="P15" s="7">
        <v>25</v>
      </c>
      <c r="Q15" s="7">
        <v>24</v>
      </c>
      <c r="R15" s="7">
        <v>23.5</v>
      </c>
      <c r="S15" s="7">
        <v>22.8</v>
      </c>
      <c r="T15" s="7">
        <v>23.3</v>
      </c>
      <c r="U15" s="7">
        <v>22.6</v>
      </c>
      <c r="V15" s="7">
        <v>9.43</v>
      </c>
      <c r="W15" s="7">
        <v>7.96</v>
      </c>
      <c r="X15" s="7">
        <v>11.4</v>
      </c>
      <c r="Y15" s="7">
        <v>10.7</v>
      </c>
    </row>
    <row r="17" spans="1:1" x14ac:dyDescent="0.2">
      <c r="A17" s="34" t="s">
        <v>12</v>
      </c>
    </row>
  </sheetData>
  <mergeCells count="6">
    <mergeCell ref="B5:E5"/>
    <mergeCell ref="F5:I5"/>
    <mergeCell ref="J5:M5"/>
    <mergeCell ref="N5:Q5"/>
    <mergeCell ref="R5:U5"/>
    <mergeCell ref="V5:Y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8A56D-D22D-3F4B-A522-9054F76A2450}">
  <dimension ref="A1:M24"/>
  <sheetViews>
    <sheetView workbookViewId="0"/>
  </sheetViews>
  <sheetFormatPr baseColWidth="10" defaultRowHeight="13" x14ac:dyDescent="0.15"/>
  <cols>
    <col min="1" max="1" width="10.83203125" style="19"/>
    <col min="2" max="10" width="9" style="19" customWidth="1"/>
    <col min="11" max="16384" width="10.83203125" style="19"/>
  </cols>
  <sheetData>
    <row r="1" spans="1:13" ht="16" x14ac:dyDescent="0.2">
      <c r="A1" s="4" t="s">
        <v>45</v>
      </c>
    </row>
    <row r="2" spans="1:13" ht="16" x14ac:dyDescent="0.2">
      <c r="A2" s="3"/>
    </row>
    <row r="3" spans="1:13" ht="16" x14ac:dyDescent="0.2">
      <c r="A3" s="4" t="s">
        <v>114</v>
      </c>
    </row>
    <row r="4" spans="1:13" ht="16" x14ac:dyDescent="0.2">
      <c r="A4" s="4"/>
    </row>
    <row r="5" spans="1:13" ht="16" customHeight="1" thickBot="1" x14ac:dyDescent="0.2">
      <c r="A5" s="22"/>
      <c r="B5" s="76" t="s">
        <v>101</v>
      </c>
      <c r="C5" s="76"/>
      <c r="D5" s="76"/>
      <c r="E5" s="76"/>
      <c r="F5" s="76"/>
      <c r="G5" s="76"/>
      <c r="H5" s="76"/>
      <c r="I5" s="76"/>
      <c r="J5" s="76"/>
      <c r="K5" s="76"/>
      <c r="L5" s="76"/>
      <c r="M5" s="76"/>
    </row>
    <row r="6" spans="1:13" s="82" customFormat="1" ht="29" thickBot="1" x14ac:dyDescent="0.2">
      <c r="A6" s="122" t="s">
        <v>100</v>
      </c>
      <c r="B6" s="77" t="s">
        <v>102</v>
      </c>
      <c r="C6" s="78" t="s">
        <v>103</v>
      </c>
      <c r="D6" s="79" t="s">
        <v>104</v>
      </c>
      <c r="E6" s="80" t="s">
        <v>105</v>
      </c>
      <c r="F6" s="78" t="s">
        <v>106</v>
      </c>
      <c r="G6" s="81" t="s">
        <v>107</v>
      </c>
      <c r="H6" s="77" t="s">
        <v>108</v>
      </c>
      <c r="I6" s="78" t="s">
        <v>109</v>
      </c>
      <c r="J6" s="79" t="s">
        <v>110</v>
      </c>
      <c r="K6" s="77" t="s">
        <v>111</v>
      </c>
      <c r="L6" s="78" t="s">
        <v>112</v>
      </c>
      <c r="M6" s="79" t="s">
        <v>113</v>
      </c>
    </row>
    <row r="7" spans="1:13" x14ac:dyDescent="0.15">
      <c r="A7" s="83">
        <v>1</v>
      </c>
      <c r="B7" s="84">
        <v>0.13295051837884761</v>
      </c>
      <c r="C7" s="85">
        <v>0.14067212195747328</v>
      </c>
      <c r="D7" s="86">
        <v>5.8349011266281517E-2</v>
      </c>
      <c r="E7" s="87">
        <v>5.9388355272809896</v>
      </c>
      <c r="F7" s="85">
        <v>5.4765966705876767</v>
      </c>
      <c r="G7" s="88">
        <v>0.71924978008038465</v>
      </c>
      <c r="H7" s="84">
        <v>2.8621361747352663</v>
      </c>
      <c r="I7" s="85">
        <v>2.9269516869137329</v>
      </c>
      <c r="J7" s="86">
        <v>0.71702863965690189</v>
      </c>
      <c r="K7" s="84">
        <v>3.8043527667474146</v>
      </c>
      <c r="L7" s="85">
        <v>3.128105519957884</v>
      </c>
      <c r="M7" s="86">
        <v>0.44924465339519259</v>
      </c>
    </row>
    <row r="8" spans="1:13" x14ac:dyDescent="0.15">
      <c r="A8" s="89">
        <v>2</v>
      </c>
      <c r="B8" s="90">
        <v>0.14482278501934082</v>
      </c>
      <c r="C8" s="91">
        <v>0.13442440134139702</v>
      </c>
      <c r="D8" s="92">
        <v>4.1178984528572035E-2</v>
      </c>
      <c r="E8" s="93">
        <v>3.9260338590254982</v>
      </c>
      <c r="F8" s="91">
        <v>3.8343542491141678</v>
      </c>
      <c r="G8" s="94">
        <v>0.51281673065506017</v>
      </c>
      <c r="H8" s="90">
        <v>2.5700811044933003</v>
      </c>
      <c r="I8" s="91">
        <v>2.4833697664108918</v>
      </c>
      <c r="J8" s="92">
        <v>0.38492312513609656</v>
      </c>
      <c r="K8" s="90">
        <v>2.1266386510116018</v>
      </c>
      <c r="L8" s="91">
        <v>2.0040974450890836</v>
      </c>
      <c r="M8" s="92">
        <v>0.46003469670475827</v>
      </c>
    </row>
    <row r="9" spans="1:13" ht="14" thickBot="1" x14ac:dyDescent="0.2">
      <c r="A9" s="95">
        <v>3</v>
      </c>
      <c r="B9" s="96">
        <v>0.16375617864437345</v>
      </c>
      <c r="C9" s="97">
        <v>0.1590262662307691</v>
      </c>
      <c r="D9" s="98">
        <v>5.5339030803860115E-2</v>
      </c>
      <c r="E9" s="99">
        <v>7.3758123845126899</v>
      </c>
      <c r="F9" s="97">
        <v>7.8597714974854123</v>
      </c>
      <c r="G9" s="100">
        <v>0.98263595372867951</v>
      </c>
      <c r="H9" s="96">
        <v>2.5903865284817478</v>
      </c>
      <c r="I9" s="97">
        <v>2.4517119218184211</v>
      </c>
      <c r="J9" s="98">
        <v>0.53243938824499148</v>
      </c>
      <c r="K9" s="96">
        <v>2.6068053909148001</v>
      </c>
      <c r="L9" s="97">
        <v>2.505236760240781</v>
      </c>
      <c r="M9" s="98">
        <v>0.59753792767271519</v>
      </c>
    </row>
    <row r="10" spans="1:13" x14ac:dyDescent="0.15">
      <c r="A10" s="123" t="s">
        <v>22</v>
      </c>
      <c r="B10" s="101">
        <f t="shared" ref="B10:M10" si="0">AVERAGE(B7:B9)</f>
        <v>0.14717649401418728</v>
      </c>
      <c r="C10" s="102">
        <f t="shared" si="0"/>
        <v>0.1447075965098798</v>
      </c>
      <c r="D10" s="103">
        <f t="shared" si="0"/>
        <v>5.1622342199571215E-2</v>
      </c>
      <c r="E10" s="104">
        <f t="shared" si="0"/>
        <v>5.7468939236063932</v>
      </c>
      <c r="F10" s="102">
        <f t="shared" si="0"/>
        <v>5.7235741390624186</v>
      </c>
      <c r="G10" s="105">
        <f t="shared" si="0"/>
        <v>0.73823415482137467</v>
      </c>
      <c r="H10" s="101">
        <f t="shared" si="0"/>
        <v>2.6742012692367716</v>
      </c>
      <c r="I10" s="102">
        <f t="shared" si="0"/>
        <v>2.6206777917143484</v>
      </c>
      <c r="J10" s="103">
        <f t="shared" si="0"/>
        <v>0.54479705101266329</v>
      </c>
      <c r="K10" s="101">
        <f t="shared" si="0"/>
        <v>2.8459322695579385</v>
      </c>
      <c r="L10" s="102">
        <f t="shared" si="0"/>
        <v>2.5458132417625827</v>
      </c>
      <c r="M10" s="103">
        <f t="shared" si="0"/>
        <v>0.50227242592422205</v>
      </c>
    </row>
    <row r="11" spans="1:13" ht="14" thickBot="1" x14ac:dyDescent="0.2">
      <c r="A11" s="124" t="s">
        <v>11</v>
      </c>
      <c r="B11" s="106">
        <f t="shared" ref="B11:M11" si="1">STDEV(B7:B9)</f>
        <v>1.5537121214145987E-2</v>
      </c>
      <c r="C11" s="107">
        <f t="shared" si="1"/>
        <v>1.2787757041642216E-2</v>
      </c>
      <c r="D11" s="108">
        <f t="shared" si="1"/>
        <v>9.1685759624575303E-3</v>
      </c>
      <c r="E11" s="109">
        <f t="shared" si="1"/>
        <v>1.7328803054867985</v>
      </c>
      <c r="F11" s="107">
        <f t="shared" si="1"/>
        <v>2.0240416024187429</v>
      </c>
      <c r="G11" s="110">
        <f t="shared" si="1"/>
        <v>0.23548424672492427</v>
      </c>
      <c r="H11" s="106">
        <f t="shared" si="1"/>
        <v>0.1630727570423208</v>
      </c>
      <c r="I11" s="107">
        <f t="shared" si="1"/>
        <v>0.26571286935621469</v>
      </c>
      <c r="J11" s="108">
        <f t="shared" si="1"/>
        <v>0.16639727180934186</v>
      </c>
      <c r="K11" s="106">
        <f t="shared" si="1"/>
        <v>0.86404132517027799</v>
      </c>
      <c r="L11" s="107">
        <f t="shared" si="1"/>
        <v>0.56310156830902536</v>
      </c>
      <c r="M11" s="108">
        <f t="shared" si="1"/>
        <v>8.2678553000156377E-2</v>
      </c>
    </row>
    <row r="12" spans="1:13" x14ac:dyDescent="0.15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</row>
    <row r="14" spans="1:13" ht="16" customHeight="1" thickBot="1" x14ac:dyDescent="0.2">
      <c r="A14" s="22"/>
      <c r="B14" s="111" t="s">
        <v>115</v>
      </c>
      <c r="C14" s="111"/>
      <c r="D14" s="111"/>
      <c r="E14" s="76"/>
      <c r="F14" s="76"/>
      <c r="G14" s="76"/>
      <c r="H14" s="76"/>
      <c r="I14" s="76"/>
      <c r="J14" s="76"/>
      <c r="K14" s="76"/>
      <c r="L14" s="76"/>
      <c r="M14" s="76"/>
    </row>
    <row r="15" spans="1:13" s="82" customFormat="1" ht="29" thickBot="1" x14ac:dyDescent="0.2">
      <c r="A15" s="122" t="s">
        <v>100</v>
      </c>
      <c r="B15" s="112" t="s">
        <v>102</v>
      </c>
      <c r="C15" s="113" t="s">
        <v>103</v>
      </c>
      <c r="D15" s="114" t="s">
        <v>104</v>
      </c>
      <c r="E15" s="77" t="s">
        <v>105</v>
      </c>
      <c r="F15" s="78" t="s">
        <v>106</v>
      </c>
      <c r="G15" s="79" t="s">
        <v>107</v>
      </c>
      <c r="H15" s="77" t="s">
        <v>108</v>
      </c>
      <c r="I15" s="78" t="s">
        <v>109</v>
      </c>
      <c r="J15" s="79" t="s">
        <v>110</v>
      </c>
      <c r="K15" s="77" t="s">
        <v>111</v>
      </c>
      <c r="L15" s="78" t="s">
        <v>112</v>
      </c>
      <c r="M15" s="79" t="s">
        <v>113</v>
      </c>
    </row>
    <row r="16" spans="1:13" x14ac:dyDescent="0.15">
      <c r="A16" s="83">
        <v>1</v>
      </c>
      <c r="B16" s="6">
        <f>$B$7/B7</f>
        <v>1</v>
      </c>
      <c r="C16" s="5">
        <f>$B$7/C7</f>
        <v>0.94510921232168521</v>
      </c>
      <c r="D16" s="115">
        <f>$B$7/D7</f>
        <v>2.2785393529997395</v>
      </c>
      <c r="E16" s="6">
        <f>$E$7/E7</f>
        <v>1</v>
      </c>
      <c r="F16" s="5">
        <f>$E$7/F7</f>
        <v>1.0844025741708876</v>
      </c>
      <c r="G16" s="115">
        <f>$E$7/G7</f>
        <v>8.2569862261442122</v>
      </c>
      <c r="H16" s="6">
        <f>$H$7/H7</f>
        <v>1</v>
      </c>
      <c r="I16" s="5">
        <f>$H$7/I7</f>
        <v>0.97785562622428868</v>
      </c>
      <c r="J16" s="115">
        <f>$H$7/J7</f>
        <v>3.9916622801912043</v>
      </c>
      <c r="K16" s="6" t="e">
        <f>#REF!/#REF!</f>
        <v>#REF!</v>
      </c>
      <c r="L16" s="5" t="e">
        <f>#REF!/#REF!</f>
        <v>#REF!</v>
      </c>
      <c r="M16" s="115" t="e">
        <f>#REF!/#REF!</f>
        <v>#REF!</v>
      </c>
    </row>
    <row r="17" spans="1:13" x14ac:dyDescent="0.15">
      <c r="A17" s="89">
        <v>2</v>
      </c>
      <c r="B17" s="6">
        <f>$B$8/B8</f>
        <v>1</v>
      </c>
      <c r="C17" s="5">
        <f>$B$8/C8</f>
        <v>1.0773548818085124</v>
      </c>
      <c r="D17" s="115">
        <f>$B$8/D8</f>
        <v>3.5169100617052744</v>
      </c>
      <c r="E17" s="6">
        <f>$E$8/E8</f>
        <v>1</v>
      </c>
      <c r="F17" s="5">
        <f>$E$8/F8</f>
        <v>1.0239100521117763</v>
      </c>
      <c r="G17" s="115">
        <f>$E$8/G8</f>
        <v>7.6558224884950103</v>
      </c>
      <c r="H17" s="6">
        <f>$H$8/H8</f>
        <v>1</v>
      </c>
      <c r="I17" s="5">
        <f>$H$8/I8</f>
        <v>1.0349168050828486</v>
      </c>
      <c r="J17" s="115">
        <f>$H$8/J8</f>
        <v>6.6768685398794929</v>
      </c>
      <c r="K17" s="6" t="e">
        <f>#REF!/#REF!</f>
        <v>#REF!</v>
      </c>
      <c r="L17" s="5" t="e">
        <f>#REF!/#REF!</f>
        <v>#REF!</v>
      </c>
      <c r="M17" s="115" t="e">
        <f>#REF!/#REF!</f>
        <v>#REF!</v>
      </c>
    </row>
    <row r="18" spans="1:13" ht="14" thickBot="1" x14ac:dyDescent="0.2">
      <c r="A18" s="95">
        <v>3</v>
      </c>
      <c r="B18" s="6">
        <f>$B$9/B9</f>
        <v>1</v>
      </c>
      <c r="C18" s="5">
        <f>$B$9/C9</f>
        <v>1.0297429633840525</v>
      </c>
      <c r="D18" s="115">
        <f>$B$9/D9</f>
        <v>2.9591443194005271</v>
      </c>
      <c r="E18" s="6">
        <f>$E$9/E9</f>
        <v>1</v>
      </c>
      <c r="F18" s="5">
        <f>$E$9/F9</f>
        <v>0.9384258037110168</v>
      </c>
      <c r="G18" s="115">
        <f>$E$9/G9</f>
        <v>7.5061495119577746</v>
      </c>
      <c r="H18" s="6">
        <f>$H$9/H9</f>
        <v>1</v>
      </c>
      <c r="I18" s="5">
        <f>$H$9/I9</f>
        <v>1.0565623576853485</v>
      </c>
      <c r="J18" s="115">
        <f>$H$9/J9</f>
        <v>4.8651294131715002</v>
      </c>
      <c r="K18" s="6" t="e">
        <f>#REF!/#REF!</f>
        <v>#REF!</v>
      </c>
      <c r="L18" s="5" t="e">
        <f>#REF!/#REF!</f>
        <v>#REF!</v>
      </c>
      <c r="M18" s="115" t="e">
        <f>#REF!/#REF!</f>
        <v>#REF!</v>
      </c>
    </row>
    <row r="19" spans="1:13" x14ac:dyDescent="0.15">
      <c r="A19" s="123" t="s">
        <v>22</v>
      </c>
      <c r="B19" s="116">
        <f t="shared" ref="B19:L19" si="2">AVERAGE(B16:B18)</f>
        <v>1</v>
      </c>
      <c r="C19" s="117">
        <f t="shared" si="2"/>
        <v>1.0174023525047502</v>
      </c>
      <c r="D19" s="118">
        <f t="shared" si="2"/>
        <v>2.9181979113685137</v>
      </c>
      <c r="E19" s="119">
        <f t="shared" si="2"/>
        <v>1</v>
      </c>
      <c r="F19" s="120">
        <f t="shared" si="2"/>
        <v>1.0155794766645603</v>
      </c>
      <c r="G19" s="121">
        <f t="shared" si="2"/>
        <v>7.806319408865666</v>
      </c>
      <c r="H19" s="119">
        <f t="shared" si="2"/>
        <v>1</v>
      </c>
      <c r="I19" s="120">
        <f t="shared" si="2"/>
        <v>1.0231115963308286</v>
      </c>
      <c r="J19" s="121">
        <f t="shared" si="2"/>
        <v>5.1778867444140655</v>
      </c>
      <c r="K19" s="119" t="e">
        <f t="shared" si="2"/>
        <v>#REF!</v>
      </c>
      <c r="L19" s="120" t="e">
        <f t="shared" si="2"/>
        <v>#REF!</v>
      </c>
      <c r="M19" s="121" t="e">
        <f>AVERAGE(M16:M18)</f>
        <v>#REF!</v>
      </c>
    </row>
    <row r="20" spans="1:13" ht="14" thickBot="1" x14ac:dyDescent="0.2">
      <c r="A20" s="124" t="s">
        <v>11</v>
      </c>
      <c r="B20" s="106">
        <f t="shared" ref="B20:M20" si="3">STDEV(B16:B18)</f>
        <v>0</v>
      </c>
      <c r="C20" s="107">
        <f t="shared" si="3"/>
        <v>6.6980947157833995E-2</v>
      </c>
      <c r="D20" s="108">
        <f t="shared" si="3"/>
        <v>0.62019993493470071</v>
      </c>
      <c r="E20" s="106">
        <f t="shared" si="3"/>
        <v>0</v>
      </c>
      <c r="F20" s="107">
        <f t="shared" si="3"/>
        <v>7.3344074361428618E-2</v>
      </c>
      <c r="G20" s="108">
        <f t="shared" si="3"/>
        <v>0.39739896215687337</v>
      </c>
      <c r="H20" s="106">
        <f t="shared" si="3"/>
        <v>0</v>
      </c>
      <c r="I20" s="107">
        <f t="shared" si="3"/>
        <v>4.0659680392004086E-2</v>
      </c>
      <c r="J20" s="108">
        <f t="shared" si="3"/>
        <v>1.3696517898545535</v>
      </c>
      <c r="K20" s="106" t="e">
        <f t="shared" si="3"/>
        <v>#REF!</v>
      </c>
      <c r="L20" s="107" t="e">
        <f t="shared" si="3"/>
        <v>#REF!</v>
      </c>
      <c r="M20" s="108" t="e">
        <f t="shared" si="3"/>
        <v>#REF!</v>
      </c>
    </row>
    <row r="24" spans="1:13" ht="16" x14ac:dyDescent="0.15">
      <c r="A24" s="34" t="s">
        <v>116</v>
      </c>
    </row>
  </sheetData>
  <mergeCells count="2">
    <mergeCell ref="B5:M5"/>
    <mergeCell ref="B14:M14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1a</vt:lpstr>
      <vt:lpstr>1b</vt:lpstr>
      <vt:lpstr>1e,f</vt:lpstr>
      <vt:lpstr>2e,g</vt:lpstr>
      <vt:lpstr>3a,c,d,e,f,g</vt:lpstr>
      <vt:lpstr>4b,c</vt:lpstr>
      <vt:lpstr>4d</vt:lpstr>
      <vt:lpstr>5d</vt:lpstr>
      <vt:lpstr>5e</vt:lpstr>
      <vt:lpstr>5g</vt:lpstr>
      <vt:lpstr>6a</vt:lpstr>
      <vt:lpstr>6c,d</vt:lpstr>
      <vt:lpstr>6e</vt:lpstr>
      <vt:lpstr>S1b</vt:lpstr>
      <vt:lpstr>S2a</vt:lpstr>
      <vt:lpstr>S5</vt:lpstr>
      <vt:lpstr>S7e</vt:lpstr>
      <vt:lpstr>S7f</vt:lpstr>
      <vt:lpstr>S8b</vt:lpstr>
      <vt:lpstr>S10g</vt:lpstr>
      <vt:lpstr>S10h</vt:lpstr>
      <vt:lpstr>S11a,b</vt:lpstr>
      <vt:lpstr>S11c</vt:lpstr>
      <vt:lpstr>S12c</vt:lpstr>
      <vt:lpstr>S12d</vt:lpstr>
      <vt:lpstr>S13c</vt:lpstr>
      <vt:lpstr>S13g</vt:lpstr>
      <vt:lpstr>S1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 Lin</dc:creator>
  <cp:lastModifiedBy>Kui Lin</cp:lastModifiedBy>
  <dcterms:created xsi:type="dcterms:W3CDTF">2022-02-15T01:13:12Z</dcterms:created>
  <dcterms:modified xsi:type="dcterms:W3CDTF">2022-03-01T08:08:28Z</dcterms:modified>
</cp:coreProperties>
</file>